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500" yWindow="260" windowWidth="24620" windowHeight="19980" tabRatio="500"/>
  </bookViews>
  <sheets>
    <sheet name="BLASTX_DE_DETOX" sheetId="2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11" i="2" l="1"/>
  <c r="E211" i="2"/>
  <c r="F210" i="2"/>
  <c r="E210" i="2"/>
  <c r="F209" i="2"/>
  <c r="E209" i="2"/>
  <c r="F208" i="2"/>
  <c r="E208" i="2"/>
  <c r="F207" i="2"/>
  <c r="E207" i="2"/>
  <c r="F206" i="2"/>
  <c r="E206" i="2"/>
  <c r="F205" i="2"/>
  <c r="E205" i="2"/>
  <c r="F204" i="2"/>
  <c r="E204" i="2"/>
  <c r="F203" i="2"/>
  <c r="E203" i="2"/>
  <c r="F202" i="2"/>
  <c r="E202" i="2"/>
  <c r="F201" i="2"/>
  <c r="E201" i="2"/>
  <c r="F200" i="2"/>
  <c r="E200" i="2"/>
  <c r="F199" i="2"/>
  <c r="E199" i="2"/>
  <c r="F198" i="2"/>
  <c r="E198" i="2"/>
  <c r="F197" i="2"/>
  <c r="E197" i="2"/>
  <c r="F196" i="2"/>
  <c r="E196" i="2"/>
  <c r="F195" i="2"/>
  <c r="E195" i="2"/>
  <c r="F194" i="2"/>
  <c r="E194" i="2"/>
  <c r="F193" i="2"/>
  <c r="E193" i="2"/>
  <c r="F192" i="2"/>
  <c r="E192" i="2"/>
  <c r="F191" i="2"/>
  <c r="E191" i="2"/>
  <c r="F190" i="2"/>
  <c r="E190" i="2"/>
  <c r="F189" i="2"/>
  <c r="E189" i="2"/>
  <c r="F188" i="2"/>
  <c r="E188" i="2"/>
  <c r="F187" i="2"/>
  <c r="E187" i="2"/>
  <c r="F186" i="2"/>
  <c r="E186" i="2"/>
  <c r="F185" i="2"/>
  <c r="E185" i="2"/>
  <c r="F184" i="2"/>
  <c r="E184" i="2"/>
  <c r="F183" i="2"/>
  <c r="E183" i="2"/>
  <c r="F182" i="2"/>
  <c r="E182" i="2"/>
  <c r="F181" i="2"/>
  <c r="E181" i="2"/>
  <c r="F180" i="2"/>
  <c r="E180" i="2"/>
  <c r="F179" i="2"/>
  <c r="E179" i="2"/>
  <c r="F178" i="2"/>
  <c r="E178" i="2"/>
  <c r="F177" i="2"/>
  <c r="E177" i="2"/>
  <c r="F176" i="2"/>
  <c r="E176" i="2"/>
  <c r="F175" i="2"/>
  <c r="E175" i="2"/>
  <c r="F174" i="2"/>
  <c r="E174" i="2"/>
  <c r="F173" i="2"/>
  <c r="E173" i="2"/>
  <c r="F172" i="2"/>
  <c r="E172" i="2"/>
  <c r="F171" i="2"/>
  <c r="E171" i="2"/>
  <c r="F170" i="2"/>
  <c r="E170" i="2"/>
  <c r="F169" i="2"/>
  <c r="E169" i="2"/>
  <c r="F168" i="2"/>
  <c r="E168" i="2"/>
  <c r="F167" i="2"/>
  <c r="E167" i="2"/>
  <c r="F166" i="2"/>
  <c r="E166" i="2"/>
  <c r="F165" i="2"/>
  <c r="E165" i="2"/>
  <c r="F164" i="2"/>
  <c r="E164" i="2"/>
  <c r="F163" i="2"/>
  <c r="E163" i="2"/>
  <c r="F162" i="2"/>
  <c r="E162" i="2"/>
  <c r="F161" i="2"/>
  <c r="E161" i="2"/>
  <c r="F160" i="2"/>
  <c r="E160" i="2"/>
  <c r="F159" i="2"/>
  <c r="E159" i="2"/>
  <c r="F158" i="2"/>
  <c r="E158" i="2"/>
  <c r="F157" i="2"/>
  <c r="E157" i="2"/>
  <c r="F156" i="2"/>
  <c r="E156" i="2"/>
  <c r="F155" i="2"/>
  <c r="E155" i="2"/>
  <c r="F154" i="2"/>
  <c r="E154" i="2"/>
  <c r="F153" i="2"/>
  <c r="E153" i="2"/>
  <c r="F152" i="2"/>
  <c r="E152" i="2"/>
  <c r="F151" i="2"/>
  <c r="E151" i="2"/>
  <c r="F150" i="2"/>
  <c r="E150" i="2"/>
  <c r="F149" i="2"/>
  <c r="E149" i="2"/>
  <c r="F148" i="2"/>
  <c r="E148" i="2"/>
  <c r="F147" i="2"/>
  <c r="E147" i="2"/>
  <c r="F146" i="2"/>
  <c r="E146" i="2"/>
  <c r="F145" i="2"/>
  <c r="E145" i="2"/>
  <c r="F144" i="2"/>
  <c r="E144" i="2"/>
  <c r="F143" i="2"/>
  <c r="E143" i="2"/>
  <c r="F142" i="2"/>
  <c r="E142" i="2"/>
  <c r="F141" i="2"/>
  <c r="E141" i="2"/>
  <c r="F140" i="2"/>
  <c r="E140" i="2"/>
  <c r="F139" i="2"/>
  <c r="E139" i="2"/>
  <c r="F138" i="2"/>
  <c r="E138" i="2"/>
  <c r="F137" i="2"/>
  <c r="E137" i="2"/>
  <c r="F136" i="2"/>
  <c r="E136" i="2"/>
  <c r="F135" i="2"/>
  <c r="E135" i="2"/>
  <c r="F134" i="2"/>
  <c r="E134" i="2"/>
  <c r="F133" i="2"/>
  <c r="E133" i="2"/>
  <c r="F132" i="2"/>
  <c r="E132" i="2"/>
  <c r="F131" i="2"/>
  <c r="E131" i="2"/>
  <c r="F130" i="2"/>
  <c r="E130" i="2"/>
  <c r="F129" i="2"/>
  <c r="E129" i="2"/>
  <c r="F128" i="2"/>
  <c r="E128" i="2"/>
  <c r="F127" i="2"/>
  <c r="E127" i="2"/>
  <c r="F126" i="2"/>
  <c r="E126" i="2"/>
  <c r="F125" i="2"/>
  <c r="E125" i="2"/>
  <c r="F124" i="2"/>
  <c r="E124" i="2"/>
  <c r="F123" i="2"/>
  <c r="E123" i="2"/>
  <c r="F122" i="2"/>
  <c r="E122" i="2"/>
  <c r="F121" i="2"/>
  <c r="E121" i="2"/>
  <c r="F120" i="2"/>
  <c r="E120" i="2"/>
  <c r="F119" i="2"/>
  <c r="E119" i="2"/>
  <c r="F118" i="2"/>
  <c r="E118" i="2"/>
  <c r="F117" i="2"/>
  <c r="E117" i="2"/>
  <c r="F116" i="2"/>
  <c r="E116" i="2"/>
  <c r="F115" i="2"/>
  <c r="E115" i="2"/>
  <c r="F114" i="2"/>
  <c r="E114" i="2"/>
  <c r="F113" i="2"/>
  <c r="E113" i="2"/>
  <c r="F112" i="2"/>
  <c r="E112" i="2"/>
  <c r="F111" i="2"/>
  <c r="E111" i="2"/>
  <c r="F110" i="2"/>
  <c r="E110" i="2"/>
  <c r="F109" i="2"/>
  <c r="E109" i="2"/>
  <c r="F108" i="2"/>
  <c r="E108" i="2"/>
  <c r="F107" i="2"/>
  <c r="E107" i="2"/>
  <c r="F106" i="2"/>
  <c r="E106" i="2"/>
  <c r="F105" i="2"/>
  <c r="E105" i="2"/>
  <c r="F104" i="2"/>
  <c r="E104" i="2"/>
  <c r="F103" i="2"/>
  <c r="E103" i="2"/>
  <c r="F102" i="2"/>
  <c r="E102" i="2"/>
  <c r="F101" i="2"/>
  <c r="E101" i="2"/>
  <c r="F100" i="2"/>
  <c r="E100" i="2"/>
  <c r="F99" i="2"/>
  <c r="E99" i="2"/>
  <c r="F98" i="2"/>
  <c r="E98" i="2"/>
  <c r="F97" i="2"/>
  <c r="E97" i="2"/>
  <c r="F96" i="2"/>
  <c r="E96" i="2"/>
  <c r="F95" i="2"/>
  <c r="E95" i="2"/>
  <c r="F94" i="2"/>
  <c r="E94" i="2"/>
  <c r="F93" i="2"/>
  <c r="E93" i="2"/>
  <c r="F92" i="2"/>
  <c r="E92" i="2"/>
  <c r="F91" i="2"/>
  <c r="E91" i="2"/>
  <c r="F90" i="2"/>
  <c r="E90" i="2"/>
  <c r="F89" i="2"/>
  <c r="E89" i="2"/>
  <c r="F88" i="2"/>
  <c r="E88" i="2"/>
  <c r="F87" i="2"/>
  <c r="E87" i="2"/>
  <c r="F86" i="2"/>
  <c r="E86" i="2"/>
  <c r="F85" i="2"/>
  <c r="E85" i="2"/>
  <c r="F84" i="2"/>
  <c r="E84" i="2"/>
  <c r="F83" i="2"/>
  <c r="E83" i="2"/>
  <c r="F82" i="2"/>
  <c r="E82" i="2"/>
  <c r="F81" i="2"/>
  <c r="E81" i="2"/>
  <c r="F80" i="2"/>
  <c r="E80" i="2"/>
  <c r="F79" i="2"/>
  <c r="E79" i="2"/>
  <c r="F78" i="2"/>
  <c r="E78" i="2"/>
  <c r="F77" i="2"/>
  <c r="E77" i="2"/>
  <c r="F76" i="2"/>
  <c r="E76" i="2"/>
  <c r="F75" i="2"/>
  <c r="E75" i="2"/>
  <c r="F74" i="2"/>
  <c r="E74" i="2"/>
  <c r="F73" i="2"/>
  <c r="E73" i="2"/>
  <c r="F72" i="2"/>
  <c r="E72" i="2"/>
  <c r="F71" i="2"/>
  <c r="E71" i="2"/>
  <c r="F70" i="2"/>
  <c r="E70" i="2"/>
  <c r="F69" i="2"/>
  <c r="E69" i="2"/>
  <c r="F68" i="2"/>
  <c r="E68" i="2"/>
  <c r="F67" i="2"/>
  <c r="E67" i="2"/>
  <c r="F66" i="2"/>
  <c r="E66" i="2"/>
  <c r="F65" i="2"/>
  <c r="E65" i="2"/>
  <c r="F64" i="2"/>
  <c r="E64" i="2"/>
  <c r="F63" i="2"/>
  <c r="E63" i="2"/>
  <c r="F62" i="2"/>
  <c r="E62" i="2"/>
  <c r="F61" i="2"/>
  <c r="E61" i="2"/>
  <c r="F60" i="2"/>
  <c r="E60" i="2"/>
  <c r="F59" i="2"/>
  <c r="E59" i="2"/>
  <c r="F58" i="2"/>
  <c r="E58" i="2"/>
  <c r="F57" i="2"/>
  <c r="E57" i="2"/>
  <c r="F56" i="2"/>
  <c r="E56" i="2"/>
  <c r="F55" i="2"/>
  <c r="E55" i="2"/>
  <c r="F54" i="2"/>
  <c r="E54" i="2"/>
  <c r="F53" i="2"/>
  <c r="E53" i="2"/>
  <c r="F52" i="2"/>
  <c r="E52" i="2"/>
  <c r="F51" i="2"/>
  <c r="E51" i="2"/>
  <c r="F50" i="2"/>
  <c r="E50" i="2"/>
  <c r="F49" i="2"/>
  <c r="E49" i="2"/>
  <c r="F48" i="2"/>
  <c r="E48" i="2"/>
  <c r="F47" i="2"/>
  <c r="E47" i="2"/>
  <c r="F46" i="2"/>
  <c r="E46" i="2"/>
  <c r="F45" i="2"/>
  <c r="E45" i="2"/>
  <c r="F44" i="2"/>
  <c r="E44" i="2"/>
  <c r="F43" i="2"/>
  <c r="E43" i="2"/>
  <c r="F42" i="2"/>
  <c r="E42" i="2"/>
  <c r="F41" i="2"/>
  <c r="E41" i="2"/>
  <c r="F40" i="2"/>
  <c r="E40" i="2"/>
  <c r="F39" i="2"/>
  <c r="E39" i="2"/>
  <c r="F38" i="2"/>
  <c r="E38" i="2"/>
  <c r="F37" i="2"/>
  <c r="E37" i="2"/>
  <c r="F36" i="2"/>
  <c r="E36" i="2"/>
  <c r="F35" i="2"/>
  <c r="E35" i="2"/>
  <c r="F34" i="2"/>
  <c r="E34" i="2"/>
  <c r="F33" i="2"/>
  <c r="E33" i="2"/>
  <c r="F32" i="2"/>
  <c r="E32" i="2"/>
  <c r="F31" i="2"/>
  <c r="E31" i="2"/>
  <c r="F30" i="2"/>
  <c r="E30" i="2"/>
  <c r="F29" i="2"/>
  <c r="E29" i="2"/>
  <c r="F28" i="2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</calcChain>
</file>

<file path=xl/sharedStrings.xml><?xml version="1.0" encoding="utf-8"?>
<sst xmlns="http://schemas.openxmlformats.org/spreadsheetml/2006/main" count="1097" uniqueCount="778">
  <si>
    <t>qseqid</t>
  </si>
  <si>
    <t>Gene_ID</t>
  </si>
  <si>
    <t>Cluster_devision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46.6</t>
  </si>
  <si>
    <t>TRINITY_DN200825_c0_g1_i1</t>
  </si>
  <si>
    <t>TRINITY_DN200825_c0_g1</t>
  </si>
  <si>
    <t>TRINITY_DN203005_c0_g1_i1</t>
  </si>
  <si>
    <t>TRINITY_DN203005_c0_g1</t>
  </si>
  <si>
    <t>0.0</t>
  </si>
  <si>
    <t>TRINITY_DN205066_c0_g1_i1</t>
  </si>
  <si>
    <t>TRINITY_DN205066_c0_g1</t>
  </si>
  <si>
    <t>72.8</t>
  </si>
  <si>
    <t>TRINITY_DN200008_c0_g1_i1</t>
  </si>
  <si>
    <t>TRINITY_DN200008_c0_g1</t>
  </si>
  <si>
    <t>TRINITY_DN44977_c0_g2_i1</t>
  </si>
  <si>
    <t>TRINITY_DN44977_c0_g2</t>
  </si>
  <si>
    <t>58.9</t>
  </si>
  <si>
    <t>73.9</t>
  </si>
  <si>
    <t>75.5</t>
  </si>
  <si>
    <t>73.6</t>
  </si>
  <si>
    <t>TRINITY_DN9270_c0_g1_i1</t>
  </si>
  <si>
    <t>TRINITY_DN9270_c0_g1</t>
  </si>
  <si>
    <t>TRINITY_DN39763_c0_g1_i1</t>
  </si>
  <si>
    <t>TRINITY_DN39763_c0_g1</t>
  </si>
  <si>
    <t>TRINITY_DN34458_c0_g1_i1</t>
  </si>
  <si>
    <t>TRINITY_DN34458_c0_g1</t>
  </si>
  <si>
    <t>TRINITY_DN36220_c0_g1_i1</t>
  </si>
  <si>
    <t>TRINITY_DN36220_c0_g1</t>
  </si>
  <si>
    <t>56.2</t>
  </si>
  <si>
    <t>88.2</t>
  </si>
  <si>
    <t>57.4</t>
  </si>
  <si>
    <t>TRINITY_DN14096_c0_g1_i1</t>
  </si>
  <si>
    <t>TRINITY_DN14096_c0_g1</t>
  </si>
  <si>
    <t>49.7</t>
  </si>
  <si>
    <t>TRINITY_DN48148_c0_g1_i1</t>
  </si>
  <si>
    <t>TRINITY_DN48148_c0_g1</t>
  </si>
  <si>
    <t>TRINITY_DN9154_c0_g1_i1</t>
  </si>
  <si>
    <t>TRINITY_DN9154_c0_g1</t>
  </si>
  <si>
    <t>TRINITY_DN31009_c0_g1_i1</t>
  </si>
  <si>
    <t>TRINITY_DN31009_c0_g1</t>
  </si>
  <si>
    <t>55.5</t>
  </si>
  <si>
    <t>45.8</t>
  </si>
  <si>
    <t>TRINITY_DN33817_c0_g1</t>
  </si>
  <si>
    <t>TRINITY_DN78248_c0_g1_i1</t>
  </si>
  <si>
    <t>TRINITY_DN78248_c0_g1</t>
  </si>
  <si>
    <t>53.9</t>
  </si>
  <si>
    <t>62.8</t>
  </si>
  <si>
    <t>67.4</t>
  </si>
  <si>
    <t>65.5</t>
  </si>
  <si>
    <t>42.7</t>
  </si>
  <si>
    <t>TRINITY_DN44175_c0_g1</t>
  </si>
  <si>
    <t>TRINITY_DN45898_c2_g3_i1</t>
  </si>
  <si>
    <t>TRINITY_DN45898_c2_g3</t>
  </si>
  <si>
    <t>72.0</t>
  </si>
  <si>
    <t>58.2</t>
  </si>
  <si>
    <t>60.5</t>
  </si>
  <si>
    <t>55.1</t>
  </si>
  <si>
    <t>TRINITY_DN37170_c1_g1</t>
  </si>
  <si>
    <t>TRINITY_DN42814_c0_g1_i1</t>
  </si>
  <si>
    <t>TRINITY_DN42814_c0_g1</t>
  </si>
  <si>
    <t>43.1</t>
  </si>
  <si>
    <t>TRINITY_DN40706_c2_g1_i1</t>
  </si>
  <si>
    <t>TRINITY_DN40706_c2_g1</t>
  </si>
  <si>
    <t>TRINITY_DN33096_c1_g1</t>
  </si>
  <si>
    <t>TRINITY_DN28238_c0_g1_i1</t>
  </si>
  <si>
    <t>TRINITY_DN28238_c0_g1</t>
  </si>
  <si>
    <t>TRINITY_DN41839_c0_g1_i1</t>
  </si>
  <si>
    <t>TRINITY_DN41839_c0_g1</t>
  </si>
  <si>
    <t>2.57e-12</t>
  </si>
  <si>
    <t>1.27e-11</t>
  </si>
  <si>
    <t>60.8</t>
  </si>
  <si>
    <t>77.8</t>
  </si>
  <si>
    <t>58.5</t>
  </si>
  <si>
    <t>69.7</t>
  </si>
  <si>
    <t>59.3</t>
  </si>
  <si>
    <t>59.7</t>
  </si>
  <si>
    <t>TRINITY_DN50018_c1_g1_i1</t>
  </si>
  <si>
    <t>TRINITY_DN50018_c1_g1</t>
  </si>
  <si>
    <t>TRINITY_DN50087_c0_g1_i1</t>
  </si>
  <si>
    <t>TRINITY_DN50087_c0_g1</t>
  </si>
  <si>
    <t>TRINITY_DN22906_c0_g1</t>
  </si>
  <si>
    <t>TRINITY_DN26465_c0_g1_i1</t>
  </si>
  <si>
    <t>TRINITY_DN26465_c0_g1</t>
  </si>
  <si>
    <t>TRINITY_DN48457_c0_g1</t>
  </si>
  <si>
    <t>TRINITY_DN50261_c0_g1_i1</t>
  </si>
  <si>
    <t>TRINITY_DN50261_c0_g1</t>
  </si>
  <si>
    <t>XP_022824926.1</t>
  </si>
  <si>
    <t>TRINITY_DN47724_c0_g2</t>
  </si>
  <si>
    <t>66.6</t>
  </si>
  <si>
    <t>TRINITY_DN51618_c0_g1_i1</t>
  </si>
  <si>
    <t>TRINITY_DN51618_c0_g1</t>
  </si>
  <si>
    <t>TRINITY_DN51638_c0_g1_i1</t>
  </si>
  <si>
    <t>TRINITY_DN51638_c0_g1</t>
  </si>
  <si>
    <t>TRINITY_DN42042_c0_g1</t>
  </si>
  <si>
    <t>TRINITY_DN51522_c0_g1_i1</t>
  </si>
  <si>
    <t>TRINITY_DN51522_c0_g1</t>
  </si>
  <si>
    <t>71.2</t>
  </si>
  <si>
    <t>84.7</t>
  </si>
  <si>
    <t>TRINITY_DN88098_c0_g1_i1</t>
  </si>
  <si>
    <t>TRINITY_DN88098_c0_g1</t>
  </si>
  <si>
    <t>TRINITY_DN48903_c12_g2_i1</t>
  </si>
  <si>
    <t>TRINITY_DN48903_c12_g2</t>
  </si>
  <si>
    <t>TRINITY_DN47216_c0_g1</t>
  </si>
  <si>
    <t>TRINITY_DN43018_c1_g1_i1</t>
  </si>
  <si>
    <t>TRINITY_DN43018_c1_g1</t>
  </si>
  <si>
    <t>TRINITY_DN37966_c0_g1</t>
  </si>
  <si>
    <t>66.2</t>
  </si>
  <si>
    <t>57.0</t>
  </si>
  <si>
    <t>TRINITY_DN83343_c0_g1_i1</t>
  </si>
  <si>
    <t>TRINITY_DN83343_c0_g1</t>
  </si>
  <si>
    <t>54.3</t>
  </si>
  <si>
    <t>TRINITY_DN48701_c0_g1_i1</t>
  </si>
  <si>
    <t>TRINITY_DN48701_c0_g1</t>
  </si>
  <si>
    <t>TRINITY_DN52015_c0_g1_i1</t>
  </si>
  <si>
    <t>TRINITY_DN52015_c0_g1</t>
  </si>
  <si>
    <t>70.9</t>
  </si>
  <si>
    <t>44.3</t>
  </si>
  <si>
    <t>41.2</t>
  </si>
  <si>
    <t>TRINITY_DN49291_c0_g1_i1</t>
  </si>
  <si>
    <t>TRINITY_DN49291_c0_g1</t>
  </si>
  <si>
    <t>TRINITY_DN31331_c0_g1_i1</t>
  </si>
  <si>
    <t>TRINITY_DN31331_c0_g1</t>
  </si>
  <si>
    <t>TRINITY_DN15601_c0_g1_i1</t>
  </si>
  <si>
    <t>TRINITY_DN15601_c0_g1</t>
  </si>
  <si>
    <t>TRINITY_DN15601_c1_g1_i1</t>
  </si>
  <si>
    <t>TRINITY_DN15601_c1_g1</t>
  </si>
  <si>
    <t>TRINITY_DN104040_c0_g1_i1</t>
  </si>
  <si>
    <t>TRINITY_DN104040_c0_g1</t>
  </si>
  <si>
    <t>78.6</t>
  </si>
  <si>
    <t>TRINITY_DN104070_c0_g1_i1</t>
  </si>
  <si>
    <t>TRINITY_DN104070_c0_g1</t>
  </si>
  <si>
    <t>42.0</t>
  </si>
  <si>
    <t>1.66e-06</t>
  </si>
  <si>
    <t>48.5</t>
  </si>
  <si>
    <t>TRINITY_DN138231_c0_g1_i1</t>
  </si>
  <si>
    <t>TRINITY_DN138231_c0_g1</t>
  </si>
  <si>
    <t>TRINITY_DN134386_c5_g1_i1</t>
  </si>
  <si>
    <t>TRINITY_DN134386_c5_g1</t>
  </si>
  <si>
    <t>TRINITY_DN134379_c1_g1_i1</t>
  </si>
  <si>
    <t>TRINITY_DN134379_c1_g1</t>
  </si>
  <si>
    <t>TRINITY_DN169429_c0_g1_i1</t>
  </si>
  <si>
    <t>TRINITY_DN169429_c0_g1</t>
  </si>
  <si>
    <t>TRINITY_DN137808_c0_g1_i1</t>
  </si>
  <si>
    <t>TRINITY_DN137808_c0_g1</t>
  </si>
  <si>
    <t>TRINITY_DN170298_c0_g1_i1</t>
  </si>
  <si>
    <t>TRINITY_DN170298_c0_g1</t>
  </si>
  <si>
    <t>XP_022817421.1</t>
  </si>
  <si>
    <t>62.4</t>
  </si>
  <si>
    <t>TRINITY_DN102950_c2_g1_i1</t>
  </si>
  <si>
    <t>TRINITY_DN102950_c2_g1</t>
  </si>
  <si>
    <t>TRINITY_DN184166_c0_g1_i1</t>
  </si>
  <si>
    <t>TRINITY_DN184166_c0_g1</t>
  </si>
  <si>
    <t>70.1</t>
  </si>
  <si>
    <t>TRINITY_DN169894_c0_g1_i1</t>
  </si>
  <si>
    <t>TRINITY_DN169894_c0_g1</t>
  </si>
  <si>
    <t>TRINITY_DN169542_c0_g1_i1</t>
  </si>
  <si>
    <t>TRINITY_DN169542_c0_g1</t>
  </si>
  <si>
    <t>TRINITY_DN136316_c0_g1</t>
  </si>
  <si>
    <t>44.7</t>
  </si>
  <si>
    <t>85.9</t>
  </si>
  <si>
    <t>TRINITY_DN46449_c0_g1_i1</t>
  </si>
  <si>
    <t>TRINITY_DN46449_c0_g1</t>
  </si>
  <si>
    <t>TRINITY_DN49344_c0_g1</t>
  </si>
  <si>
    <t>TRINITY_DN49344_c0_g2_i1</t>
  </si>
  <si>
    <t>TRINITY_DN49344_c0_g2</t>
  </si>
  <si>
    <t>TRINITY_DN51283_c2_g3_i1</t>
  </si>
  <si>
    <t>TRINITY_DN51283_c2_g3</t>
  </si>
  <si>
    <t>81.6</t>
  </si>
  <si>
    <t>TRINITY_DN24878_c0_g1_i1</t>
  </si>
  <si>
    <t>TRINITY_DN24878_c0_g1</t>
  </si>
  <si>
    <t>TRINITY_DN25085_c0_g1</t>
  </si>
  <si>
    <t>TRINITY_DN39664_c0_g1_i1</t>
  </si>
  <si>
    <t>TRINITY_DN39664_c0_g1</t>
  </si>
  <si>
    <t>TRINITY_DN12886_c1_g1_i1</t>
  </si>
  <si>
    <t>TRINITY_DN12886_c1_g1</t>
  </si>
  <si>
    <t>TRINITY_DN16963_c0_g1_i1</t>
  </si>
  <si>
    <t>TRINITY_DN16963_c0_g1</t>
  </si>
  <si>
    <t>TRINITY_DN7114_c0_g1_i1</t>
  </si>
  <si>
    <t>TRINITY_DN7114_c0_g1</t>
  </si>
  <si>
    <t>TRINITY_DN78188_c0_g1_i1</t>
  </si>
  <si>
    <t>TRINITY_DN78188_c0_g1</t>
  </si>
  <si>
    <t>XP_022826306.1</t>
  </si>
  <si>
    <t>TRINITY_DN33336_c2_g1_i1</t>
  </si>
  <si>
    <t>TRINITY_DN33336_c2_g1</t>
  </si>
  <si>
    <t>TRINITY_DN37525_c0_g1_i1</t>
  </si>
  <si>
    <t>TRINITY_DN37525_c0_g1</t>
  </si>
  <si>
    <t>TRINITY_DN13201_c0_g1_i1</t>
  </si>
  <si>
    <t>TRINITY_DN13201_c0_g1</t>
  </si>
  <si>
    <t>TRINITY_DN1871_c0_g1_i1</t>
  </si>
  <si>
    <t>TRINITY_DN1871_c0_g1</t>
  </si>
  <si>
    <t>TRINITY_DN3966_c0_g1_i1</t>
  </si>
  <si>
    <t>TRINITY_DN3966_c0_g1</t>
  </si>
  <si>
    <t>TRINITY_DN25522_c0_g1_i1</t>
  </si>
  <si>
    <t>TRINITY_DN25522_c0_g1</t>
  </si>
  <si>
    <t>TRINITY_DN5539_c0_g1</t>
  </si>
  <si>
    <t>63.9</t>
  </si>
  <si>
    <t>TRINITY_DN48453_c2_g1</t>
  </si>
  <si>
    <t>TRINITY_DN38375_c0_g1_i1</t>
  </si>
  <si>
    <t>TRINITY_DN38375_c0_g1</t>
  </si>
  <si>
    <t>TRINITY_DN51642_c0_g1_i1</t>
  </si>
  <si>
    <t>TRINITY_DN51642_c0_g1</t>
  </si>
  <si>
    <t>TRINITY_DN42006_c0_g1_i1</t>
  </si>
  <si>
    <t>TRINITY_DN42006_c0_g1</t>
  </si>
  <si>
    <t>TRINITY_DN42074_c0_g1</t>
  </si>
  <si>
    <t>TRINITY_DN51060_c2_g1</t>
  </si>
  <si>
    <t>TRINITY_DN51060_c3_g1</t>
  </si>
  <si>
    <t>TRINITY_DN51060_c3_g3_i1</t>
  </si>
  <si>
    <t>TRINITY_DN51060_c3_g3</t>
  </si>
  <si>
    <t>TRINITY_DN35969_c0_g1_i1</t>
  </si>
  <si>
    <t>TRINITY_DN35969_c0_g1</t>
  </si>
  <si>
    <t>TRINITY_DN31768_c0_g1_i1</t>
  </si>
  <si>
    <t>TRINITY_DN31768_c0_g1</t>
  </si>
  <si>
    <t>TRINITY_DN39308_c1_g1</t>
  </si>
  <si>
    <t>XP_022827643.1</t>
  </si>
  <si>
    <t>47.0</t>
  </si>
  <si>
    <t>TRINITY_DN35448_c0_g1_i1</t>
  </si>
  <si>
    <t>TRINITY_DN35448_c0_g1</t>
  </si>
  <si>
    <t>TRINITY_DN7026_c0_g1_i1</t>
  </si>
  <si>
    <t>TRINITY_DN7026_c0_g1</t>
  </si>
  <si>
    <t>TRINITY_DN44735_c0_g1_i1</t>
  </si>
  <si>
    <t>TRINITY_DN44735_c0_g1</t>
  </si>
  <si>
    <t>TRINITY_DN27970_c0_g1_i1</t>
  </si>
  <si>
    <t>TRINITY_DN27970_c0_g1</t>
  </si>
  <si>
    <t>TRINITY_DN172019_c0_g1_i1</t>
  </si>
  <si>
    <t>TRINITY_DN172019_c0_g1</t>
  </si>
  <si>
    <t>TRINITY_DN162589_c0_g1_i1</t>
  </si>
  <si>
    <t>TRINITY_DN162589_c0_g1</t>
  </si>
  <si>
    <t>TRINITY_DN102644_c0_g1_i1</t>
  </si>
  <si>
    <t>TRINITY_DN102644_c0_g1</t>
  </si>
  <si>
    <t>TRINITY_DN134402_c0_g1_i1</t>
  </si>
  <si>
    <t>TRINITY_DN134402_c0_g1</t>
  </si>
  <si>
    <t>TRINITY_DN170537_c0_g1_i1</t>
  </si>
  <si>
    <t>TRINITY_DN170537_c0_g1</t>
  </si>
  <si>
    <t>TRINITY_DN135823_c0_g1_i1</t>
  </si>
  <si>
    <t>TRINITY_DN135823_c0_g1</t>
  </si>
  <si>
    <t>82.8</t>
  </si>
  <si>
    <t>69.3</t>
  </si>
  <si>
    <t>TRINITY_DN200407_c0_g1_i1</t>
  </si>
  <si>
    <t>TRINITY_DN200407_c0_g1</t>
  </si>
  <si>
    <t>54.7</t>
  </si>
  <si>
    <t>63.5</t>
  </si>
  <si>
    <t>TRINITY_DN205370_c0_g1_i1</t>
  </si>
  <si>
    <t>TRINITY_DN205370_c0_g1</t>
  </si>
  <si>
    <t>TRINITY_DN20577_c0_g1_i1</t>
  </si>
  <si>
    <t>TRINITY_DN20577_c0_g1</t>
  </si>
  <si>
    <t>TRINITY_DN49958_c0_g1</t>
  </si>
  <si>
    <t>TRINITY_DN35004_c0_g1_i1</t>
  </si>
  <si>
    <t>TRINITY_DN35004_c0_g1</t>
  </si>
  <si>
    <t>52.8</t>
  </si>
  <si>
    <t>TRINITY_DN82978_c0_g1_i1</t>
  </si>
  <si>
    <t>TRINITY_DN82978_c0_g1</t>
  </si>
  <si>
    <t>TRINITY_DN46814_c0_g1_i1</t>
  </si>
  <si>
    <t>TRINITY_DN46814_c0_g1</t>
  </si>
  <si>
    <t>TRINITY_DN81395_c0_g1_i1</t>
  </si>
  <si>
    <t>TRINITY_DN81395_c0_g1</t>
  </si>
  <si>
    <t>TRINITY_DN53951_c0_g1_i1</t>
  </si>
  <si>
    <t>TRINITY_DN53951_c0_g1</t>
  </si>
  <si>
    <t>TRINITY_DN49572_c3_g8</t>
  </si>
  <si>
    <t>85.1</t>
  </si>
  <si>
    <t>TRINITY_DN47582_c0_g1</t>
  </si>
  <si>
    <t>TRINITY_DN36767_c0_g1_i1</t>
  </si>
  <si>
    <t>TRINITY_DN36767_c0_g1</t>
  </si>
  <si>
    <t>XP_022816375.1</t>
  </si>
  <si>
    <t>TRINITY_DN34465_c0_g1_i1</t>
  </si>
  <si>
    <t>TRINITY_DN34465_c0_g1</t>
  </si>
  <si>
    <t>TRINITY_DN81228_c0_g1_i1</t>
  </si>
  <si>
    <t>TRINITY_DN81228_c0_g1</t>
  </si>
  <si>
    <t>TRINITY_DN57405_c0_g1_i1</t>
  </si>
  <si>
    <t>TRINITY_DN57405_c0_g1</t>
  </si>
  <si>
    <t>TRINITY_DN18366_c0_g1_i1</t>
  </si>
  <si>
    <t>TRINITY_DN18366_c0_g1</t>
  </si>
  <si>
    <t>50.8</t>
  </si>
  <si>
    <t>TRINITY_DN12007_c0_g1_i1</t>
  </si>
  <si>
    <t>TRINITY_DN12007_c0_g1</t>
  </si>
  <si>
    <t>XP_022833710.1</t>
  </si>
  <si>
    <t>TRINITY_DN29132_c0_g1_i1</t>
  </si>
  <si>
    <t>TRINITY_DN29132_c0_g1</t>
  </si>
  <si>
    <t>68.6</t>
  </si>
  <si>
    <t>TRINITY_DN41917_c0_g1_i1</t>
  </si>
  <si>
    <t>TRINITY_DN41917_c0_g1</t>
  </si>
  <si>
    <t>TRINITY_DN41246_c0_g1</t>
  </si>
  <si>
    <t>TRINITY_DN49770_c0_g1_i1</t>
  </si>
  <si>
    <t>TRINITY_DN49770_c0_g1</t>
  </si>
  <si>
    <t>XP_022828109.1</t>
  </si>
  <si>
    <t>52.4</t>
  </si>
  <si>
    <t>TRINITY_DN2834_c0_g1_i1</t>
  </si>
  <si>
    <t>TRINITY_DN2834_c0_g1</t>
  </si>
  <si>
    <t>TRINITY_DN2819_c1_g1_i1</t>
  </si>
  <si>
    <t>TRINITY_DN2819_c1_g1</t>
  </si>
  <si>
    <t>48.1</t>
  </si>
  <si>
    <t>TRINITY_DN50808_c3_g1_i1</t>
  </si>
  <si>
    <t>TRINITY_DN50808_c3_g1</t>
  </si>
  <si>
    <t>XP_022831401.1</t>
  </si>
  <si>
    <t>TRINITY_DN79938_c0_g1_i1</t>
  </si>
  <si>
    <t>TRINITY_DN79938_c0_g1</t>
  </si>
  <si>
    <t>XP_022827541.1</t>
  </si>
  <si>
    <t>TRINITY_DN50122_c2_g2</t>
  </si>
  <si>
    <t>TRINITY_DN39675_c0_g1</t>
  </si>
  <si>
    <t>TRINITY_DN49617_c4_g5_i1</t>
  </si>
  <si>
    <t>TRINITY_DN49617_c4_g5</t>
  </si>
  <si>
    <t>4.92e-11</t>
  </si>
  <si>
    <t>47.4</t>
  </si>
  <si>
    <t>74.3</t>
  </si>
  <si>
    <t>TRINITY_DN52372_c0_g1_i1</t>
  </si>
  <si>
    <t>TRINITY_DN52372_c0_g1</t>
  </si>
  <si>
    <t>TRINITY_DN43509_c0_g1</t>
  </si>
  <si>
    <t>TRINITY_DN44330_c0_g1_i1</t>
  </si>
  <si>
    <t>TRINITY_DN44330_c0_g1</t>
  </si>
  <si>
    <t>TRINITY_DN4009_c0_g1_i1</t>
  </si>
  <si>
    <t>TRINITY_DN4009_c0_g1</t>
  </si>
  <si>
    <t>TRINITY_DN84089_c0_g1_i1</t>
  </si>
  <si>
    <t>TRINITY_DN84089_c0_g1</t>
  </si>
  <si>
    <t>TRINITY_DN56946_c0_g1_i1</t>
  </si>
  <si>
    <t>TRINITY_DN56946_c0_g1</t>
  </si>
  <si>
    <t>89.4</t>
  </si>
  <si>
    <t>67.8</t>
  </si>
  <si>
    <t>TRINITY_DN45695_c5_g1</t>
  </si>
  <si>
    <t>TRINITY_DN40169_c0_g1_i1</t>
  </si>
  <si>
    <t>TRINITY_DN40169_c0_g1</t>
  </si>
  <si>
    <t>TRINITY_DN33336_c2_g2_i1</t>
  </si>
  <si>
    <t>TRINITY_DN33336_c2_g2</t>
  </si>
  <si>
    <t>TRINITY_DN39446_c0_g1_i1</t>
  </si>
  <si>
    <t>TRINITY_DN39446_c0_g1</t>
  </si>
  <si>
    <t>48.9</t>
  </si>
  <si>
    <t>TRINITY_DN47413_c0_g1</t>
  </si>
  <si>
    <t>TRINITY_DN51371_c2_g5_i1</t>
  </si>
  <si>
    <t>TRINITY_DN51371_c2_g5</t>
  </si>
  <si>
    <t>TRINITY_DN5788_c0_g1_i1</t>
  </si>
  <si>
    <t>TRINITY_DN5788_c0_g1</t>
  </si>
  <si>
    <t>TRINITY_DN12344_c0_g1_i1</t>
  </si>
  <si>
    <t>TRINITY_DN12344_c0_g1</t>
  </si>
  <si>
    <t>TRINITY_DN41642_c1_g1_i1</t>
  </si>
  <si>
    <t>TRINITY_DN41642_c1_g1</t>
  </si>
  <si>
    <t>TRINITY_DN48453_c3_g1</t>
  </si>
  <si>
    <t>TRINITY_DN46104_c0_g1_i1</t>
  </si>
  <si>
    <t>TRINITY_DN46104_c0_g1</t>
  </si>
  <si>
    <t>XP_022824481.1</t>
  </si>
  <si>
    <t>TRINITY_DN20292_c0_g1_i1</t>
  </si>
  <si>
    <t>TRINITY_DN20292_c0_g1</t>
  </si>
  <si>
    <t>TRINITY_DN47130_c0_g2</t>
  </si>
  <si>
    <t>TRINITY_DN51191_c0_g1</t>
  </si>
  <si>
    <t>TRINITY_DN79230_c0_g1_i1</t>
  </si>
  <si>
    <t>TRINITY_DN79230_c0_g1</t>
  </si>
  <si>
    <t>TRINITY_DN28675_c0_g1_i1</t>
  </si>
  <si>
    <t>TRINITY_DN28675_c0_g1</t>
  </si>
  <si>
    <t>XP_022831304.1</t>
  </si>
  <si>
    <t>TRINITY_DN47269_c0_g1_i1</t>
  </si>
  <si>
    <t>TRINITY_DN47269_c0_g1</t>
  </si>
  <si>
    <t>TRINITY_DN39081_c2_g1_i1</t>
  </si>
  <si>
    <t>TRINITY_DN39081_c2_g1</t>
  </si>
  <si>
    <t>TRINITY_DN39937_c0_g1_i1</t>
  </si>
  <si>
    <t>TRINITY_DN39937_c0_g1</t>
  </si>
  <si>
    <t>TRINITY_DN29575_c0_g1_i1</t>
  </si>
  <si>
    <t>TRINITY_DN29575_c0_g1</t>
  </si>
  <si>
    <t>TRINITY_DN24698_c0_g1_i1</t>
  </si>
  <si>
    <t>TRINITY_DN24698_c0_g1</t>
  </si>
  <si>
    <t>TRINITY_DN21450_c0_g1_i1</t>
  </si>
  <si>
    <t>TRINITY_DN21450_c0_g1</t>
  </si>
  <si>
    <t>TRINITY_DN39882_c0_g1_i1</t>
  </si>
  <si>
    <t>TRINITY_DN39882_c0_g1</t>
  </si>
  <si>
    <t>TRINITY_DN41493_c0_g1_i1</t>
  </si>
  <si>
    <t>TRINITY_DN41493_c0_g1</t>
  </si>
  <si>
    <t>TRINITY_DN18672_c0_g1_i1</t>
  </si>
  <si>
    <t>TRINITY_DN18672_c0_g1</t>
  </si>
  <si>
    <t>TRINITY_DN19491_c0_g1_i1</t>
  </si>
  <si>
    <t>TRINITY_DN19491_c0_g1</t>
  </si>
  <si>
    <t>TRINITY_DN103294_c1_g1_i1</t>
  </si>
  <si>
    <t>TRINITY_DN103294_c1_g1</t>
  </si>
  <si>
    <t>TRINITY_DN103296_c0_g1_i1</t>
  </si>
  <si>
    <t>TRINITY_DN103296_c0_g1</t>
  </si>
  <si>
    <t>TRINITY_DN104064_c0_g1_i1</t>
  </si>
  <si>
    <t>TRINITY_DN104064_c0_g1</t>
  </si>
  <si>
    <t>TRINITY_DN171363_c0_g1_i1</t>
  </si>
  <si>
    <t>TRINITY_DN171363_c0_g1</t>
  </si>
  <si>
    <t>TRINITY_DN170752_c0_g1_i1</t>
  </si>
  <si>
    <t>TRINITY_DN170752_c0_g1</t>
  </si>
  <si>
    <t>TRINITY_DN109505_c0_g1_i1</t>
  </si>
  <si>
    <t>TRINITY_DN109505_c0_g1</t>
  </si>
  <si>
    <t>TRINITY_DN173506_c0_g1</t>
  </si>
  <si>
    <t>XP_022830955.1</t>
  </si>
  <si>
    <t>TRINITY_DN116203_c0_g1_i1</t>
  </si>
  <si>
    <t>TRINITY_DN116203_c0_g1</t>
  </si>
  <si>
    <t>TRINITY_DN184224_c0_g1_i1</t>
  </si>
  <si>
    <t>TRINITY_DN184224_c0_g1</t>
  </si>
  <si>
    <t>XP_022824882.1</t>
  </si>
  <si>
    <t>TRINITY_DN135003_c0_g1_i1</t>
  </si>
  <si>
    <t>TRINITY_DN135003_c0_g1</t>
  </si>
  <si>
    <t>TRINITY_DN102737_c0_g1_i1</t>
  </si>
  <si>
    <t>TRINITY_DN102737_c0_g1</t>
  </si>
  <si>
    <t>XP_022830610.1</t>
  </si>
  <si>
    <t>TRINITY_DN136841_c0_g1_i1</t>
  </si>
  <si>
    <t>TRINITY_DN136841_c0_g1</t>
  </si>
  <si>
    <t>TRINITY_DN170073_c0_g1_i1</t>
  </si>
  <si>
    <t>TRINITY_DN170073_c0_g1</t>
  </si>
  <si>
    <t>TRINITY_DN127765_c0_g1_i1</t>
  </si>
  <si>
    <t>TRINITY_DN127765_c0_g1</t>
  </si>
  <si>
    <t>52.0</t>
  </si>
  <si>
    <t>TRINITY_DN112332_c0_g1_i1</t>
  </si>
  <si>
    <t>TRINITY_DN112332_c0_g1</t>
  </si>
  <si>
    <t>TRINITY_DN136743_c0_g1_i1</t>
  </si>
  <si>
    <t>TRINITY_DN136743_c0_g1</t>
  </si>
  <si>
    <t>TRINITY_DN138835_c0_g1_i1</t>
  </si>
  <si>
    <t>TRINITY_DN138835_c0_g1</t>
  </si>
  <si>
    <t>TRINITY_DN109285_c0_g1_i1</t>
  </si>
  <si>
    <t>TRINITY_DN109285_c0_g1</t>
  </si>
  <si>
    <t>77.4</t>
  </si>
  <si>
    <t>TRINITY_DN171027_c0_g1_i1</t>
  </si>
  <si>
    <t>TRINITY_DN171027_c0_g1</t>
  </si>
  <si>
    <t>TRINITY_DN106379_c0_g1_i1</t>
  </si>
  <si>
    <t>TRINITY_DN106379_c0_g1</t>
  </si>
  <si>
    <t>TRINITY_DN104317_c0_g1_i1</t>
  </si>
  <si>
    <t>TRINITY_DN104317_c0_g1</t>
  </si>
  <si>
    <t>TRINITY_DN200490_c0_g1_i1</t>
  </si>
  <si>
    <t>TRINITY_DN200490_c0_g1</t>
  </si>
  <si>
    <t>XP_022835292.1</t>
  </si>
  <si>
    <t>TRINITY_DN200099_c0_g1_i1</t>
  </si>
  <si>
    <t>TRINITY_DN200099_c0_g1</t>
  </si>
  <si>
    <t>XP_022835293.1</t>
  </si>
  <si>
    <t>51.6</t>
  </si>
  <si>
    <t>TRINITY_DN80003_c0_g1</t>
  </si>
  <si>
    <t>TRINITY_DN51200_c5_g7_i1</t>
  </si>
  <si>
    <t>TRINITY_DN51200_c5_g7</t>
  </si>
  <si>
    <t>TRINITY_DN171225_c0_g1_i1</t>
  </si>
  <si>
    <t>TRINITY_DN171225_c0_g1</t>
  </si>
  <si>
    <t>TRINITY_DN136347_c0_g1_i1</t>
  </si>
  <si>
    <t>TRINITY_DN136347_c0_g1</t>
  </si>
  <si>
    <t>TRINITY_DN46831_c0_g1_i1</t>
  </si>
  <si>
    <t>TRINITY_DN46831_c0_g1</t>
  </si>
  <si>
    <t>TRINITY_DN51989_c0_g1_i1</t>
  </si>
  <si>
    <t>TRINITY_DN51989_c0_g1</t>
  </si>
  <si>
    <t>TRINITY_DN41119_c0_g1_i1</t>
  </si>
  <si>
    <t>TRINITY_DN41119_c0_g1</t>
  </si>
  <si>
    <t>TRINITY_DN29304_c0_g1_i1</t>
  </si>
  <si>
    <t>TRINITY_DN29304_c0_g1</t>
  </si>
  <si>
    <t>Gene_ID2</t>
  </si>
  <si>
    <t>GSSPFG00017555001.4-PA</t>
  </si>
  <si>
    <t>ABCA</t>
  </si>
  <si>
    <t>1.88e-07</t>
  </si>
  <si>
    <t>3.22e-15</t>
  </si>
  <si>
    <t>3.54e-27</t>
  </si>
  <si>
    <t>1.25e-27</t>
  </si>
  <si>
    <t>2.66e-07</t>
  </si>
  <si>
    <t>47.8</t>
  </si>
  <si>
    <t>4.27e-14</t>
  </si>
  <si>
    <t>TRINITY_DN33817_c0_g1_i3</t>
  </si>
  <si>
    <t>1.21e-08</t>
  </si>
  <si>
    <t>2.01e-15</t>
  </si>
  <si>
    <t>7.15e-08</t>
  </si>
  <si>
    <t>8.10e-06</t>
  </si>
  <si>
    <t>TRINITY_DN22906_c0_g1_i2</t>
  </si>
  <si>
    <t>4.56e-13</t>
  </si>
  <si>
    <t>2.67e-11</t>
  </si>
  <si>
    <t>TRINITY_DN48457_c0_g1_i3</t>
  </si>
  <si>
    <t>2.26e-73</t>
  </si>
  <si>
    <t>TRINITY_DN42042_c0_g1_i2</t>
  </si>
  <si>
    <t>2.75e-17</t>
  </si>
  <si>
    <t>6.62e-76</t>
  </si>
  <si>
    <t>2.25e-28</t>
  </si>
  <si>
    <t>5.44e-09</t>
  </si>
  <si>
    <t>8.56e-14</t>
  </si>
  <si>
    <t>1.28e-09</t>
  </si>
  <si>
    <t>2.83e-11</t>
  </si>
  <si>
    <t>1.93e-13</t>
  </si>
  <si>
    <t>6.00e-09</t>
  </si>
  <si>
    <t>TRINITY_DN136316_c0_g1_i2</t>
  </si>
  <si>
    <t>1.61e-10</t>
  </si>
  <si>
    <t>PXGS_V2_028002</t>
  </si>
  <si>
    <t>ABCB</t>
  </si>
  <si>
    <t>9.10e-18</t>
  </si>
  <si>
    <t>TRINITY_DN47216_c0_g1_i3</t>
  </si>
  <si>
    <t>4.51e-41</t>
  </si>
  <si>
    <t>Msex2.07664</t>
  </si>
  <si>
    <t>ABCC</t>
  </si>
  <si>
    <t>7.72e-14</t>
  </si>
  <si>
    <t>TRINITY_DN51994_c1_g1_i1</t>
  </si>
  <si>
    <t>TRINITY_DN51994_c1_g1</t>
  </si>
  <si>
    <t>GSSPFG00016359001.1-PA</t>
  </si>
  <si>
    <t>ABCD</t>
  </si>
  <si>
    <t>2.74e-13</t>
  </si>
  <si>
    <t>TRINITY_DN46570_c0_g1_i1</t>
  </si>
  <si>
    <t>TRINITY_DN46570_c0_g1</t>
  </si>
  <si>
    <t>8.75e-06</t>
  </si>
  <si>
    <t>5.37e-15</t>
  </si>
  <si>
    <t>TRINITY_DN9828_c0_g1_i1</t>
  </si>
  <si>
    <t>TRINITY_DN9828_c0_g1</t>
  </si>
  <si>
    <t>1.73e-11</t>
  </si>
  <si>
    <t>TRINITY_DN33096_c1_g1_i3</t>
  </si>
  <si>
    <t>2.03e-10</t>
  </si>
  <si>
    <t>TRINITY_DN47724_c0_g2_i2</t>
  </si>
  <si>
    <t>4.98e-06</t>
  </si>
  <si>
    <t>43.5</t>
  </si>
  <si>
    <t>TRINITY_DN28019_c0_g1_i1</t>
  </si>
  <si>
    <t>TRINITY_DN28019_c0_g1</t>
  </si>
  <si>
    <t>1.37e-11</t>
  </si>
  <si>
    <t>TRINITY_DN79151_c0_g1_i1</t>
  </si>
  <si>
    <t>TRINITY_DN79151_c0_g1</t>
  </si>
  <si>
    <t>1.61e-07</t>
  </si>
  <si>
    <t>TRINITY_DN178661_c0_g1_i1</t>
  </si>
  <si>
    <t>TRINITY_DN178661_c0_g1</t>
  </si>
  <si>
    <t>6.92e-15</t>
  </si>
  <si>
    <t>TRINITY_DN44175_c0_g1_i2</t>
  </si>
  <si>
    <t>GSSPFG00004535001.1-PA</t>
  </si>
  <si>
    <t>ABCG</t>
  </si>
  <si>
    <t>3.25e-14</t>
  </si>
  <si>
    <t>HzOG200301</t>
  </si>
  <si>
    <t>TRINITY_DN37170_c1_g1_i2</t>
  </si>
  <si>
    <t>HaOG200130</t>
  </si>
  <si>
    <t>4.38e-128</t>
  </si>
  <si>
    <t>HaOG200184</t>
  </si>
  <si>
    <t>5.54e-89</t>
  </si>
  <si>
    <t>GSSPFG00001834001.5-PA</t>
  </si>
  <si>
    <t>HaOG200145</t>
  </si>
  <si>
    <t>HzOG200184</t>
  </si>
  <si>
    <t>2.89e-123</t>
  </si>
  <si>
    <t>TRINITY_DN37966_c0_g1_i2</t>
  </si>
  <si>
    <t>6.22e-10</t>
  </si>
  <si>
    <t>HzOG200169</t>
  </si>
  <si>
    <t>2.71e-12</t>
  </si>
  <si>
    <t>HzOG200249</t>
  </si>
  <si>
    <t>5.02e-93</t>
  </si>
  <si>
    <t>HzOG200246</t>
  </si>
  <si>
    <t>3.89e-55</t>
  </si>
  <si>
    <t>1.35e-39</t>
  </si>
  <si>
    <t>GSSPFG00032991001.2-PA</t>
  </si>
  <si>
    <t>clan-3</t>
  </si>
  <si>
    <t>4.38e-07</t>
  </si>
  <si>
    <t>TRINITY_DN50565_c1_g1_i1</t>
  </si>
  <si>
    <t>TRINITY_DN50565_c1_g1</t>
  </si>
  <si>
    <t>1.08e-08</t>
  </si>
  <si>
    <t>lcl|KX443423.1_prot_ASO97998.1_1</t>
  </si>
  <si>
    <t>lcl|KX443469.1_prot_ASO98044.1_1</t>
  </si>
  <si>
    <t>clan-4</t>
  </si>
  <si>
    <t>lcl|KX443468.1_prot_ASO98043.1_1</t>
  </si>
  <si>
    <t>2.16e-49</t>
  </si>
  <si>
    <t>lcl|KU680286.1_prot_ANI21992.1_1</t>
  </si>
  <si>
    <t>UGT33</t>
  </si>
  <si>
    <t>1.47e-126</t>
  </si>
  <si>
    <t>lcl|KU680291.1_prot_ANI21997.1_1</t>
  </si>
  <si>
    <t>2.30e-38</t>
  </si>
  <si>
    <t>GSSPFG00018237001.3-PA</t>
  </si>
  <si>
    <t>5.41e-11</t>
  </si>
  <si>
    <t>lcl|KU680285.1_prot_ANI21991.1_1</t>
  </si>
  <si>
    <t>9.38e-17</t>
  </si>
  <si>
    <t>lcl|KU680289.1_prot_ANI21995.1_1</t>
  </si>
  <si>
    <t>7.20e-75</t>
  </si>
  <si>
    <t>HaOG200283</t>
  </si>
  <si>
    <t>UGT34</t>
  </si>
  <si>
    <t>lcl|KU680293.1_prot_ANI21999.1_1</t>
  </si>
  <si>
    <t>UGT39</t>
  </si>
  <si>
    <t>1.22e-39</t>
  </si>
  <si>
    <t>1.84e-06</t>
  </si>
  <si>
    <t>TRINITY_DN25085_c0_g1_i2</t>
  </si>
  <si>
    <t>GSSPFG00035663001.3-PB</t>
  </si>
  <si>
    <t>1.22e-53</t>
  </si>
  <si>
    <t>TRINITY_DN38579_c1_g1_i1</t>
  </si>
  <si>
    <t>TRINITY_DN38579_c1_g1</t>
  </si>
  <si>
    <t>1.55e-10</t>
  </si>
  <si>
    <t>TRINITY_DN40904_c1_g1_i2</t>
  </si>
  <si>
    <t>TRINITY_DN40904_c1_g1</t>
  </si>
  <si>
    <t>8.81e-16</t>
  </si>
  <si>
    <t>XP_022815595.1</t>
  </si>
  <si>
    <t>ABCF</t>
  </si>
  <si>
    <t>5.02e-11</t>
  </si>
  <si>
    <t>TRINITY_DN51060_c2_g1_i2</t>
  </si>
  <si>
    <t>4.84e-15</t>
  </si>
  <si>
    <t>XP_022822467.1</t>
  </si>
  <si>
    <t>3.10e-66</t>
  </si>
  <si>
    <t>1.63e-68</t>
  </si>
  <si>
    <t>XP_022829754.1</t>
  </si>
  <si>
    <t>4.85e-70</t>
  </si>
  <si>
    <t>GSSPFG00035354001.3-PA</t>
  </si>
  <si>
    <t>3.15e-83</t>
  </si>
  <si>
    <t>TRINITY_DN51060_c3_g1_i4</t>
  </si>
  <si>
    <t>XP_022829770.1</t>
  </si>
  <si>
    <t>6.81e-22</t>
  </si>
  <si>
    <t>4.96e-108</t>
  </si>
  <si>
    <t>XP_022815916.1</t>
  </si>
  <si>
    <t>6.94e-30</t>
  </si>
  <si>
    <t>XP_022815917.1</t>
  </si>
  <si>
    <t>1.67e-11</t>
  </si>
  <si>
    <t>TRINITY_DN5539_c0_g1_i2</t>
  </si>
  <si>
    <t>HaOG200244</t>
  </si>
  <si>
    <t>1.63e-08</t>
  </si>
  <si>
    <t>TRINITY_DN48453_c2_g1_i2</t>
  </si>
  <si>
    <t>2.55e-48</t>
  </si>
  <si>
    <t>GSSPFG00022959001.4-PA</t>
  </si>
  <si>
    <t>5.52e-09</t>
  </si>
  <si>
    <t>XP_022837509.1</t>
  </si>
  <si>
    <t>2.34e-106</t>
  </si>
  <si>
    <t>XP_022821034.1</t>
  </si>
  <si>
    <t>5.24e-72</t>
  </si>
  <si>
    <t>3.91e-73</t>
  </si>
  <si>
    <t>2.25e-08</t>
  </si>
  <si>
    <t>3.25e-16</t>
  </si>
  <si>
    <t>GSSPFG00022085001.3-PA</t>
  </si>
  <si>
    <t>9.29e-89</t>
  </si>
  <si>
    <t>PXGS_V2_016875</t>
  </si>
  <si>
    <t>4.76e-14</t>
  </si>
  <si>
    <t>lcl|KX443443.1_prot_ASO98018.1_1</t>
  </si>
  <si>
    <t>TRINITY_DN49344_c0_g1_i2</t>
  </si>
  <si>
    <t>lcl|KX443441.1_prot_ASO98016.1_1</t>
  </si>
  <si>
    <t>lcl|KX443434.1_prot_ASO98009.1_1</t>
  </si>
  <si>
    <t>8.81e-13</t>
  </si>
  <si>
    <t>PXGS_V2_012288</t>
  </si>
  <si>
    <t>1.17e-09</t>
  </si>
  <si>
    <t>TRINITY_DN42074_c0_g1_i2</t>
  </si>
  <si>
    <t>lcl|KX443431.1_prot_ASO98006.1_1</t>
  </si>
  <si>
    <t>lcl|KX443442.1_prot_ASO98017.1_1</t>
  </si>
  <si>
    <t>8.15e-116</t>
  </si>
  <si>
    <t>1.23e-139</t>
  </si>
  <si>
    <t>lcl|KX443430.1_prot_ASO98005.1_1</t>
  </si>
  <si>
    <t>TRINITY_DN39308_c1_g1_i2</t>
  </si>
  <si>
    <t>lcl|KX443462.1_prot_ASO98037.1_1</t>
  </si>
  <si>
    <t>6.60e-09</t>
  </si>
  <si>
    <t>lcl|KX443452.1_prot_ASO98027.1_1</t>
  </si>
  <si>
    <t>lcl|KU680304.1_prot_ANI22010.1_1</t>
  </si>
  <si>
    <t>UGT40</t>
  </si>
  <si>
    <t>3.27e-52</t>
  </si>
  <si>
    <t>2.10e-13</t>
  </si>
  <si>
    <t>2.72e-34</t>
  </si>
  <si>
    <t>4.80e-12</t>
  </si>
  <si>
    <t>2.69e-06</t>
  </si>
  <si>
    <t>4.35e-17</t>
  </si>
  <si>
    <t>TRINITY_DN9178_c0_g1_i1</t>
  </si>
  <si>
    <t>TRINITY_DN9178_c0_g1</t>
  </si>
  <si>
    <t>7.29e-14</t>
  </si>
  <si>
    <t>TRINITY_DN32610_c0_g2_i1</t>
  </si>
  <si>
    <t>TRINITY_DN32610_c0_g2</t>
  </si>
  <si>
    <t>3.04e-06</t>
  </si>
  <si>
    <t>40.0</t>
  </si>
  <si>
    <t>TRINITY_DN8326_c0_g1_i1</t>
  </si>
  <si>
    <t>TRINITY_DN8326_c0_g1</t>
  </si>
  <si>
    <t>5.67e-15</t>
  </si>
  <si>
    <t>TRINITY_DN44856_c0_g1_i1</t>
  </si>
  <si>
    <t>TRINITY_DN44856_c0_g1</t>
  </si>
  <si>
    <t>1.64e-10</t>
  </si>
  <si>
    <t>TRINITY_DN17769_c0_g1_i1</t>
  </si>
  <si>
    <t>TRINITY_DN17769_c0_g1</t>
  </si>
  <si>
    <t>1.41e-06</t>
  </si>
  <si>
    <t>TRINITY_DN48314_c2_g1_i1</t>
  </si>
  <si>
    <t>TRINITY_DN48314_c2_g1</t>
  </si>
  <si>
    <t>5.54e-08</t>
  </si>
  <si>
    <t>TRINITY_DN25360_c1_g1_i2</t>
  </si>
  <si>
    <t>TRINITY_DN25360_c1_g1</t>
  </si>
  <si>
    <t>40.8</t>
  </si>
  <si>
    <t>TRINITY_DN17886_c0_g1_i1</t>
  </si>
  <si>
    <t>TRINITY_DN17886_c0_g1</t>
  </si>
  <si>
    <t>8.04e-06</t>
  </si>
  <si>
    <t>42.4</t>
  </si>
  <si>
    <t>1.18e-07</t>
  </si>
  <si>
    <t>1.30e-07</t>
  </si>
  <si>
    <t>2.51e-06</t>
  </si>
  <si>
    <t>1.36e-07</t>
  </si>
  <si>
    <t>TRINITY_DN50122_c2_g2_i3</t>
  </si>
  <si>
    <t>7.87e-12</t>
  </si>
  <si>
    <t>8.57e-12</t>
  </si>
  <si>
    <t>TRINITY_DN47130_c0_g2_i2</t>
  </si>
  <si>
    <t>3.21e-17</t>
  </si>
  <si>
    <t>TRINITY_DN51191_c0_g1_i2</t>
  </si>
  <si>
    <t>1.98e-30</t>
  </si>
  <si>
    <t>XP_022827322.1</t>
  </si>
  <si>
    <t>4.41e-29</t>
  </si>
  <si>
    <t>TRINITY_DN50315_c2_g1_i3</t>
  </si>
  <si>
    <t>TRINITY_DN50315_c2_g1</t>
  </si>
  <si>
    <t>HaOG200352</t>
  </si>
  <si>
    <t>2.47e-15</t>
  </si>
  <si>
    <t>TRINITY_DN49958_c0_g1_i3</t>
  </si>
  <si>
    <t>5.91e-17</t>
  </si>
  <si>
    <t>HaOG200131</t>
  </si>
  <si>
    <t>1.73e-97</t>
  </si>
  <si>
    <t>TRINITY_DN43509_c0_g1_i2</t>
  </si>
  <si>
    <t>HzOG200142</t>
  </si>
  <si>
    <t>HzOG200180</t>
  </si>
  <si>
    <t>7.97e-13</t>
  </si>
  <si>
    <t>6.27e-12</t>
  </si>
  <si>
    <t>HaOG200183</t>
  </si>
  <si>
    <t>9.71e-78</t>
  </si>
  <si>
    <t>4.27e-21</t>
  </si>
  <si>
    <t>XP_022837491.1</t>
  </si>
  <si>
    <t>1.22e-51</t>
  </si>
  <si>
    <t>8.77e-22</t>
  </si>
  <si>
    <t>87.8</t>
  </si>
  <si>
    <t>1.02e-102</t>
  </si>
  <si>
    <t>3.44e-84</t>
  </si>
  <si>
    <t>XP_012544300.1</t>
  </si>
  <si>
    <t>5.82e-11</t>
  </si>
  <si>
    <t>4.56e-71</t>
  </si>
  <si>
    <t>TRINITY_DN41246_c0_g1_i2</t>
  </si>
  <si>
    <t>1.26e-48</t>
  </si>
  <si>
    <t>TRINITY_DN39675_c0_g1_i2</t>
  </si>
  <si>
    <t>HaOG201101</t>
  </si>
  <si>
    <t>TRINITY_DN48583_c0_g1_i6</t>
  </si>
  <si>
    <t>TRINITY_DN48583_c0_g1</t>
  </si>
  <si>
    <t>2.15e-20</t>
  </si>
  <si>
    <t>2.14e-10</t>
  </si>
  <si>
    <t>3.55e-76</t>
  </si>
  <si>
    <t>TRINITY_DN48453_c3_g1_i3</t>
  </si>
  <si>
    <t>2.53e-107</t>
  </si>
  <si>
    <t>3.63e-12</t>
  </si>
  <si>
    <t>Msex2.11063</t>
  </si>
  <si>
    <t>2.57e-06</t>
  </si>
  <si>
    <t>HzOG200111</t>
  </si>
  <si>
    <t>1.43e-71</t>
  </si>
  <si>
    <t>lcl|KX443436.1_prot_ASO98011.1_1</t>
  </si>
  <si>
    <t>9.73e-41</t>
  </si>
  <si>
    <t>lcl|AB381883.1_prot_BAG71410.1_1</t>
  </si>
  <si>
    <t>3.06e-17</t>
  </si>
  <si>
    <t>4.05e-147</t>
  </si>
  <si>
    <t>1.45e-07</t>
  </si>
  <si>
    <t>TRINITY_DN49572_c3_g8_i2</t>
  </si>
  <si>
    <t>2.80e-11</t>
  </si>
  <si>
    <t>lcl|KX443433.1_prot_ASO98008.1_1</t>
  </si>
  <si>
    <t>TRINITY_DN45695_c5_g1_i3</t>
  </si>
  <si>
    <t>TRINITY_DN47413_c0_g1_i2</t>
  </si>
  <si>
    <t>2.83e-10</t>
  </si>
  <si>
    <t>5.58e-16</t>
  </si>
  <si>
    <t>1.37e-116</t>
  </si>
  <si>
    <t>3.17e-15</t>
  </si>
  <si>
    <t>TRINITY_DN173506_c0_g1_i2</t>
  </si>
  <si>
    <t>2.84e-12</t>
  </si>
  <si>
    <t>1.04e-81</t>
  </si>
  <si>
    <t>4.91e-10</t>
  </si>
  <si>
    <t>6.78e-12</t>
  </si>
  <si>
    <t>GSSPFG00033314001-PA</t>
  </si>
  <si>
    <t>XP_022831572.1</t>
  </si>
  <si>
    <t>5.59e-163</t>
  </si>
  <si>
    <t>TRINITY_DN47582_c0_g1_i3</t>
  </si>
  <si>
    <t>XP_021203887.1</t>
  </si>
  <si>
    <t>1.31e-38</t>
  </si>
  <si>
    <t>lcl|KX425016.1_prot_ASN63843.1_1</t>
  </si>
  <si>
    <t>4.32e-81</t>
  </si>
  <si>
    <t>lcl|KX443459.1_prot_ASO98034.1_1</t>
  </si>
  <si>
    <t>2.92e-13</t>
  </si>
  <si>
    <t>XP_022829115.1</t>
  </si>
  <si>
    <t>1.99e-19</t>
  </si>
  <si>
    <t>2.07e-170</t>
  </si>
  <si>
    <t>lcl|KX443463.1_prot_ASO98038.1_1</t>
  </si>
  <si>
    <t>9.14e-42</t>
  </si>
  <si>
    <t>lcl|KX443451.1_prot_ASO98026.1_1</t>
  </si>
  <si>
    <t>lcl|KX443481.1_prot_ASO98056.1_1</t>
  </si>
  <si>
    <t>clan-M</t>
  </si>
  <si>
    <t>3.09e-164</t>
  </si>
  <si>
    <t>lcl|KU680288.1_prot_ANI21994.1_1</t>
  </si>
  <si>
    <t>1.79e-138</t>
  </si>
  <si>
    <t>lcl|KU680281.1_prot_ANI21987.1_1</t>
  </si>
  <si>
    <t>1.38e-43</t>
  </si>
  <si>
    <t>lcl|KU680282.1_prot_ANI21988.1_1</t>
  </si>
  <si>
    <t>2.94e-26</t>
  </si>
  <si>
    <t>lcl|KU680303.1_prot_ANI22009.1_1</t>
  </si>
  <si>
    <t>1.87e-135</t>
  </si>
  <si>
    <t>4.15e-12</t>
  </si>
  <si>
    <t>lcl|KU680295.1_prot_ANI22001.1_1</t>
  </si>
  <si>
    <t>GSSPFG00014622001-PA</t>
  </si>
  <si>
    <t>3.21e-62</t>
  </si>
  <si>
    <t>6.73e-97</t>
  </si>
  <si>
    <t>XP_022828111.1</t>
  </si>
  <si>
    <t>1.39e-08</t>
  </si>
  <si>
    <t>2.87e-84</t>
  </si>
  <si>
    <t>TRINITY_DN80003_c0_g1_i2</t>
  </si>
  <si>
    <t>XP_022822882.1</t>
  </si>
  <si>
    <t>8.54e-23</t>
  </si>
  <si>
    <t>2.32e-33</t>
  </si>
  <si>
    <t>5.01e-07</t>
  </si>
  <si>
    <t>1.92e-14</t>
  </si>
  <si>
    <t>2.82e-06</t>
  </si>
  <si>
    <t>Detox gene family</t>
  </si>
  <si>
    <t>Supplementary Table 7. BLASTX annotated DE genes using the local detoxification gene database.</t>
  </si>
  <si>
    <t>clan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3" fontId="0" fillId="0" borderId="0" xfId="0" applyNumberFormat="1"/>
    <xf numFmtId="0" fontId="1" fillId="0" borderId="0" xfId="0" applyFont="1"/>
    <xf numFmtId="0" fontId="4" fillId="0" borderId="0" xfId="0" applyFont="1" applyAlignment="1">
      <alignment vertical="center"/>
    </xf>
    <xf numFmtId="0" fontId="1" fillId="0" borderId="1" xfId="0" applyFont="1" applyBorder="1"/>
    <xf numFmtId="0" fontId="0" fillId="0" borderId="1" xfId="0" applyBorder="1"/>
  </cellXfs>
  <cellStyles count="7">
    <cellStyle name="Gevolgde hyperlink" xfId="2" builtinId="9" hidden="1"/>
    <cellStyle name="Gevolgde hyperlink" xfId="4" builtinId="9" hidden="1"/>
    <cellStyle name="Gevolgde hyperlink" xfId="6" builtinId="9" hidden="1"/>
    <cellStyle name="Hyperlink" xfId="1" builtinId="8" hidden="1"/>
    <cellStyle name="Hyperlink" xfId="3" builtinId="8" hidden="1"/>
    <cellStyle name="Hyperlink" xfId="5" builtinId="8" hidden="1"/>
    <cellStyle name="Norma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hijmen/Documents/PhD/Exigua_transcriptomics/Results/Run3/Database_detox/Identified/Blastx/DE-DETOX/blastx_DE_detoxgene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etox_genes_all"/>
      <sheetName val="DE_all"/>
      <sheetName val="Detox_DE"/>
      <sheetName val="ID"/>
      <sheetName val="Blad2"/>
    </sheetNames>
    <sheetDataSet>
      <sheetData sheetId="0"/>
      <sheetData sheetId="1">
        <row r="1">
          <cell r="A1" t="str">
            <v>TRINITY_DN37806_c0_g1</v>
          </cell>
        </row>
      </sheetData>
      <sheetData sheetId="2"/>
      <sheetData sheetId="3">
        <row r="1">
          <cell r="A1" t="str">
            <v>lcl|KU680280.1_prot_ANI21986.1_1</v>
          </cell>
          <cell r="B1" t="str">
            <v>Sexigua</v>
          </cell>
          <cell r="C1" t="str">
            <v>UGT</v>
          </cell>
          <cell r="D1" t="str">
            <v>33B14</v>
          </cell>
        </row>
        <row r="2">
          <cell r="A2" t="str">
            <v>lcl|KU680281.1_prot_ANI21987.1_1</v>
          </cell>
          <cell r="B2" t="str">
            <v>Sexigua</v>
          </cell>
          <cell r="C2" t="str">
            <v>UGT</v>
          </cell>
          <cell r="D2" t="str">
            <v>33B15</v>
          </cell>
        </row>
        <row r="3">
          <cell r="A3" t="str">
            <v>lcl|KU680282.1_prot_ANI21988.1_1</v>
          </cell>
          <cell r="B3" t="str">
            <v>Sexigua</v>
          </cell>
          <cell r="C3" t="str">
            <v>UGT</v>
          </cell>
          <cell r="D3" t="str">
            <v>33B16</v>
          </cell>
        </row>
        <row r="4">
          <cell r="A4" t="str">
            <v>lcl|KU680283.1_prot_ANI21989.1_1</v>
          </cell>
          <cell r="B4" t="str">
            <v>Sexigua</v>
          </cell>
          <cell r="C4" t="str">
            <v>UGT</v>
          </cell>
          <cell r="D4" t="str">
            <v>33F5</v>
          </cell>
        </row>
        <row r="5">
          <cell r="A5" t="str">
            <v>lcl|KU680284.1_prot_ANI21990.1_1</v>
          </cell>
          <cell r="B5" t="str">
            <v>Sexigua</v>
          </cell>
          <cell r="C5" t="str">
            <v>UGT</v>
          </cell>
          <cell r="D5" t="str">
            <v>33F6</v>
          </cell>
        </row>
        <row r="6">
          <cell r="A6" t="str">
            <v>lcl|KU680285.1_prot_ANI21991.1_1</v>
          </cell>
          <cell r="B6" t="str">
            <v>Sexigua</v>
          </cell>
          <cell r="C6" t="str">
            <v>UGT</v>
          </cell>
          <cell r="D6" t="str">
            <v>33F7</v>
          </cell>
        </row>
        <row r="7">
          <cell r="A7" t="str">
            <v>lcl|KU680286.1_prot_ANI21992.1_1</v>
          </cell>
          <cell r="B7" t="str">
            <v>Sexigua</v>
          </cell>
          <cell r="C7" t="str">
            <v>UGT</v>
          </cell>
          <cell r="D7" t="str">
            <v>33F8</v>
          </cell>
        </row>
        <row r="8">
          <cell r="A8" t="str">
            <v>lcl|KU680287.1_prot_ANI21993.1_1</v>
          </cell>
          <cell r="B8" t="str">
            <v>Sexigua</v>
          </cell>
          <cell r="C8" t="str">
            <v>UGT</v>
          </cell>
          <cell r="D8" t="str">
            <v>33J3</v>
          </cell>
        </row>
        <row r="9">
          <cell r="A9" t="str">
            <v>lcl|KU680288.1_prot_ANI21994.1_1</v>
          </cell>
          <cell r="B9" t="str">
            <v>Sexigua</v>
          </cell>
          <cell r="C9" t="str">
            <v>UGT</v>
          </cell>
          <cell r="D9" t="str">
            <v>33T3</v>
          </cell>
        </row>
        <row r="10">
          <cell r="A10" t="str">
            <v>lcl|KU680289.1_prot_ANI21995.1_1</v>
          </cell>
          <cell r="B10" t="str">
            <v>Sexigua</v>
          </cell>
          <cell r="C10" t="str">
            <v>UGT</v>
          </cell>
          <cell r="D10" t="str">
            <v>33V1</v>
          </cell>
        </row>
        <row r="11">
          <cell r="A11" t="str">
            <v>lcl|KU680290.1_prot_ANI21996.1_1</v>
          </cell>
          <cell r="B11" t="str">
            <v>Sexigua</v>
          </cell>
          <cell r="C11" t="str">
            <v>UGT</v>
          </cell>
          <cell r="D11" t="str">
            <v>33V2</v>
          </cell>
        </row>
        <row r="12">
          <cell r="A12" t="str">
            <v>lcl|KU680291.1_prot_ANI21997.1_1</v>
          </cell>
          <cell r="B12" t="str">
            <v>Sexigua</v>
          </cell>
          <cell r="C12" t="str">
            <v>UGT</v>
          </cell>
          <cell r="D12" t="str">
            <v>33V3</v>
          </cell>
        </row>
        <row r="13">
          <cell r="A13" t="str">
            <v>lcl|KU680292.1_prot_ANI21998.1_1</v>
          </cell>
          <cell r="B13" t="str">
            <v>Sexigua</v>
          </cell>
          <cell r="C13" t="str">
            <v>UGT</v>
          </cell>
          <cell r="D13" t="str">
            <v>33V4</v>
          </cell>
        </row>
        <row r="14">
          <cell r="A14" t="str">
            <v>lcl|KU680293.1_prot_ANI21999.1_1</v>
          </cell>
          <cell r="B14" t="str">
            <v>Sexigua</v>
          </cell>
          <cell r="C14" t="str">
            <v>UGT</v>
          </cell>
          <cell r="D14" t="str">
            <v>39B4</v>
          </cell>
        </row>
        <row r="15">
          <cell r="A15" t="str">
            <v>lcl|KU680294.1_prot_ANI22000.1_1</v>
          </cell>
          <cell r="B15" t="str">
            <v>Sexigua</v>
          </cell>
          <cell r="C15" t="str">
            <v>UGT</v>
          </cell>
          <cell r="D15" t="str">
            <v>40D3</v>
          </cell>
        </row>
        <row r="16">
          <cell r="A16" t="str">
            <v>lcl|KU680295.1_prot_ANI22001.1_1</v>
          </cell>
          <cell r="B16" t="str">
            <v>Sexigua</v>
          </cell>
          <cell r="C16" t="str">
            <v>UGT</v>
          </cell>
          <cell r="D16" t="str">
            <v>40D5</v>
          </cell>
        </row>
        <row r="17">
          <cell r="A17" t="str">
            <v>lcl|KU680296.1_prot_ANI22002.1_1</v>
          </cell>
          <cell r="B17" t="str">
            <v>Sexigua</v>
          </cell>
          <cell r="C17" t="str">
            <v>UGT</v>
          </cell>
          <cell r="D17" t="str">
            <v>40F3</v>
          </cell>
        </row>
        <row r="18">
          <cell r="A18" t="str">
            <v>lcl|KU680297.1_prot_ANI22003.1_1</v>
          </cell>
          <cell r="B18" t="str">
            <v>Sexigua</v>
          </cell>
          <cell r="C18" t="str">
            <v>UGT</v>
          </cell>
          <cell r="D18" t="str">
            <v>40F4</v>
          </cell>
        </row>
        <row r="19">
          <cell r="A19" t="str">
            <v>lcl|KU680298.1_prot_ANI22004.1_1</v>
          </cell>
          <cell r="B19" t="str">
            <v>Sexigua</v>
          </cell>
          <cell r="C19" t="str">
            <v>UGT</v>
          </cell>
          <cell r="D19" t="str">
            <v>40F5</v>
          </cell>
        </row>
        <row r="20">
          <cell r="A20" t="str">
            <v>lcl|KU680299.1_prot_ANI22005.1_1</v>
          </cell>
          <cell r="B20" t="str">
            <v>Sexigua</v>
          </cell>
          <cell r="C20" t="str">
            <v>UGT</v>
          </cell>
          <cell r="D20" t="str">
            <v>40L3</v>
          </cell>
        </row>
        <row r="21">
          <cell r="A21" t="str">
            <v>lcl|KU680300.1_prot_ANI22006.1_1</v>
          </cell>
          <cell r="B21" t="str">
            <v>Sexigua</v>
          </cell>
          <cell r="C21" t="str">
            <v>UGT</v>
          </cell>
          <cell r="D21" t="str">
            <v>40M2</v>
          </cell>
        </row>
        <row r="22">
          <cell r="A22" t="str">
            <v>lcl|KU680301.1_prot_ANI22007.1_1</v>
          </cell>
          <cell r="B22" t="str">
            <v>Sexigua</v>
          </cell>
          <cell r="C22" t="str">
            <v>UGT</v>
          </cell>
          <cell r="D22" t="str">
            <v>40M3</v>
          </cell>
        </row>
        <row r="23">
          <cell r="A23" t="str">
            <v>lcl|KU680302.1_prot_ANI22008.1_1</v>
          </cell>
          <cell r="B23" t="str">
            <v>Sexigua</v>
          </cell>
          <cell r="C23" t="str">
            <v>UGT</v>
          </cell>
          <cell r="D23" t="str">
            <v>40Q2</v>
          </cell>
        </row>
        <row r="24">
          <cell r="A24" t="str">
            <v>lcl|KU680303.1_prot_ANI22009.1_1</v>
          </cell>
          <cell r="B24" t="str">
            <v>Sexigua</v>
          </cell>
          <cell r="C24" t="str">
            <v>UGT</v>
          </cell>
          <cell r="D24" t="str">
            <v>40R4</v>
          </cell>
        </row>
        <row r="25">
          <cell r="A25" t="str">
            <v>lcl|KU680304.1_prot_ANI22010.1_1</v>
          </cell>
          <cell r="B25" t="str">
            <v>Sexigua</v>
          </cell>
          <cell r="C25" t="str">
            <v>UGT</v>
          </cell>
          <cell r="D25" t="str">
            <v>40U2</v>
          </cell>
        </row>
        <row r="26">
          <cell r="A26" t="str">
            <v>lcl|KU680305.1_prot_ANI22011.1_1</v>
          </cell>
          <cell r="B26" t="str">
            <v>Sexigua</v>
          </cell>
          <cell r="C26" t="str">
            <v>UGT</v>
          </cell>
          <cell r="D26" t="str">
            <v>42B5</v>
          </cell>
        </row>
        <row r="27">
          <cell r="A27" t="str">
            <v>lcl|KU680306.1_prot_ANI22012.1_1</v>
          </cell>
          <cell r="B27" t="str">
            <v>Sexigua</v>
          </cell>
          <cell r="C27" t="str">
            <v>UGT</v>
          </cell>
          <cell r="D27" t="str">
            <v>42C2</v>
          </cell>
        </row>
        <row r="28">
          <cell r="A28" t="str">
            <v>lcl|KU680307.1_prot_ANI22013.1_1</v>
          </cell>
          <cell r="B28" t="str">
            <v>Sexigua</v>
          </cell>
          <cell r="C28" t="str">
            <v>UGT</v>
          </cell>
          <cell r="D28" t="str">
            <v>43A2</v>
          </cell>
        </row>
        <row r="29">
          <cell r="A29" t="str">
            <v>lcl|KU680308.1_prot_ANI22014.1_1</v>
          </cell>
          <cell r="B29" t="str">
            <v>Sexigua</v>
          </cell>
          <cell r="C29" t="str">
            <v>UGT</v>
          </cell>
          <cell r="D29" t="str">
            <v>44A5</v>
          </cell>
        </row>
        <row r="30">
          <cell r="A30" t="str">
            <v>lcl|KU680309.1_prot_ANI22015.1_1</v>
          </cell>
          <cell r="B30" t="str">
            <v>Sexigua</v>
          </cell>
          <cell r="C30" t="str">
            <v>UGT</v>
          </cell>
          <cell r="D30" t="str">
            <v>46A7</v>
          </cell>
        </row>
        <row r="31">
          <cell r="A31" t="str">
            <v>lcl|KU680310.1_prot_ANI22016.1_1</v>
          </cell>
          <cell r="B31" t="str">
            <v>Sexigua</v>
          </cell>
          <cell r="C31" t="str">
            <v>UGT</v>
          </cell>
          <cell r="D31" t="str">
            <v>48D1</v>
          </cell>
        </row>
        <row r="32">
          <cell r="A32" t="str">
            <v>lcl|KU680311.1_prot_ANI22017.1_1</v>
          </cell>
          <cell r="B32" t="str">
            <v>Sexigua</v>
          </cell>
          <cell r="C32" t="str">
            <v>UGT</v>
          </cell>
          <cell r="D32" t="str">
            <v>50A5</v>
          </cell>
        </row>
        <row r="33">
          <cell r="A33" t="str">
            <v>lcl|AB381883.1_prot_BAG71410.1_1</v>
          </cell>
          <cell r="B33" t="str">
            <v>Sexigua</v>
          </cell>
          <cell r="C33" t="str">
            <v>P450</v>
          </cell>
          <cell r="D33" t="str">
            <v>9A9</v>
          </cell>
        </row>
        <row r="34">
          <cell r="A34" t="str">
            <v>Msex2.03567</v>
          </cell>
          <cell r="B34" t="str">
            <v>Manduca</v>
          </cell>
          <cell r="C34" t="str">
            <v>ABC</v>
          </cell>
          <cell r="D34" t="str">
            <v>A</v>
          </cell>
        </row>
        <row r="35">
          <cell r="A35" t="str">
            <v>Msex2.03568</v>
          </cell>
          <cell r="B35" t="str">
            <v>Manduca</v>
          </cell>
          <cell r="C35" t="str">
            <v>ABC</v>
          </cell>
          <cell r="D35" t="str">
            <v>A</v>
          </cell>
        </row>
        <row r="36">
          <cell r="A36" t="str">
            <v>Msex2.04170</v>
          </cell>
          <cell r="B36" t="str">
            <v>Manduca</v>
          </cell>
          <cell r="C36" t="str">
            <v>ABC</v>
          </cell>
          <cell r="D36" t="str">
            <v>A</v>
          </cell>
        </row>
        <row r="37">
          <cell r="A37" t="str">
            <v>Msex2.12351</v>
          </cell>
          <cell r="B37" t="str">
            <v>Manduca</v>
          </cell>
          <cell r="C37" t="str">
            <v>ABC</v>
          </cell>
          <cell r="D37" t="str">
            <v>A</v>
          </cell>
        </row>
        <row r="38">
          <cell r="A38" t="str">
            <v>Msex2.12147</v>
          </cell>
          <cell r="B38" t="str">
            <v>Manduca</v>
          </cell>
          <cell r="C38" t="str">
            <v>ABC</v>
          </cell>
          <cell r="D38" t="str">
            <v>A3</v>
          </cell>
        </row>
        <row r="39">
          <cell r="A39" t="str">
            <v>Msex2.01581</v>
          </cell>
          <cell r="B39" t="str">
            <v>Manduca</v>
          </cell>
          <cell r="C39" t="str">
            <v>ABC</v>
          </cell>
          <cell r="D39" t="str">
            <v>A5</v>
          </cell>
        </row>
        <row r="40">
          <cell r="A40" t="str">
            <v>Msex2.03566</v>
          </cell>
          <cell r="B40" t="str">
            <v>Manduca</v>
          </cell>
          <cell r="C40" t="str">
            <v>ABC</v>
          </cell>
          <cell r="D40" t="str">
            <v>A7</v>
          </cell>
        </row>
        <row r="41">
          <cell r="A41" t="str">
            <v>XP_022821324.1</v>
          </cell>
          <cell r="B41" t="str">
            <v>Slitura</v>
          </cell>
          <cell r="C41" t="str">
            <v>ABC</v>
          </cell>
          <cell r="D41" t="str">
            <v>ABC transporter A family member 3-like [Spodoptera litura]</v>
          </cell>
        </row>
        <row r="42">
          <cell r="A42" t="str">
            <v>XP_022833501.1</v>
          </cell>
          <cell r="B42" t="str">
            <v>Slitura</v>
          </cell>
          <cell r="C42" t="str">
            <v>ABC</v>
          </cell>
          <cell r="D42" t="str">
            <v>ABC transporter A family member 4-like [Spodoptera litura]</v>
          </cell>
        </row>
        <row r="43">
          <cell r="A43" t="str">
            <v>PXGS_V2_029377</v>
          </cell>
          <cell r="B43" t="str">
            <v>Plutella</v>
          </cell>
          <cell r="C43" t="str">
            <v>ABC</v>
          </cell>
          <cell r="D43" t="str">
            <v>ABC transporter A family protein</v>
          </cell>
        </row>
        <row r="44">
          <cell r="A44" t="str">
            <v>PXGS_V2_005037</v>
          </cell>
          <cell r="B44" t="str">
            <v>Plutella</v>
          </cell>
          <cell r="C44" t="str">
            <v>ABC</v>
          </cell>
          <cell r="D44" t="str">
            <v>ABC transporter ATP-binding protein</v>
          </cell>
        </row>
        <row r="45">
          <cell r="A45" t="str">
            <v>XP_022835909.1</v>
          </cell>
          <cell r="B45" t="str">
            <v>Slitura</v>
          </cell>
          <cell r="C45" t="str">
            <v>ABC</v>
          </cell>
          <cell r="D45" t="str">
            <v>ABC transporter B family member 27-like [Spodoptera litura]</v>
          </cell>
        </row>
        <row r="46">
          <cell r="A46" t="str">
            <v>XP_022835018.1</v>
          </cell>
          <cell r="B46" t="str">
            <v>Slitura</v>
          </cell>
          <cell r="C46" t="str">
            <v>ABC</v>
          </cell>
          <cell r="D46" t="str">
            <v>ABC transporter B family member 5-like [Spodoptera litura]</v>
          </cell>
        </row>
        <row r="47">
          <cell r="A47" t="str">
            <v>XP_012548279.1</v>
          </cell>
          <cell r="B47" t="str">
            <v>Bombyx</v>
          </cell>
          <cell r="C47" t="str">
            <v>ABC</v>
          </cell>
          <cell r="D47" t="str">
            <v>ABC transporter F family member 4 isoform X1 [Bombyx mori]</v>
          </cell>
        </row>
        <row r="48">
          <cell r="A48" t="str">
            <v>XP_022815595.1</v>
          </cell>
          <cell r="B48" t="str">
            <v>Slitura</v>
          </cell>
          <cell r="C48" t="str">
            <v>ABC</v>
          </cell>
          <cell r="D48" t="str">
            <v>ABC transporter F family member 4 isoform X1 [Spodoptera litura]</v>
          </cell>
        </row>
        <row r="49">
          <cell r="A49" t="str">
            <v>XP_022815742.1</v>
          </cell>
          <cell r="B49" t="str">
            <v>Slitura</v>
          </cell>
          <cell r="C49" t="str">
            <v>ABC</v>
          </cell>
          <cell r="D49" t="str">
            <v>ABC transporter F family member 4 isoform X3 [Spodoptera litura]</v>
          </cell>
        </row>
        <row r="50">
          <cell r="A50" t="str">
            <v>XP_022836571.1</v>
          </cell>
          <cell r="B50" t="str">
            <v>Slitura</v>
          </cell>
          <cell r="C50" t="str">
            <v>ABC</v>
          </cell>
          <cell r="D50" t="str">
            <v>ABC transporter F family member 5-like [Spodoptera litura]</v>
          </cell>
        </row>
        <row r="51">
          <cell r="A51" t="str">
            <v>PXGS_V2_001394</v>
          </cell>
          <cell r="B51" t="str">
            <v>Plutella</v>
          </cell>
          <cell r="C51" t="str">
            <v>ABC</v>
          </cell>
          <cell r="D51" t="str">
            <v>ABC transporter family C protein ABCC2</v>
          </cell>
        </row>
        <row r="52">
          <cell r="A52" t="str">
            <v>PXGS_V2_002405</v>
          </cell>
          <cell r="B52" t="str">
            <v>Plutella</v>
          </cell>
          <cell r="C52" t="str">
            <v>ABC</v>
          </cell>
          <cell r="D52" t="str">
            <v>ABC transporter family C protein ABCC2</v>
          </cell>
        </row>
        <row r="53">
          <cell r="A53" t="str">
            <v>PXGS_V2_003614</v>
          </cell>
          <cell r="B53" t="str">
            <v>Plutella</v>
          </cell>
          <cell r="C53" t="str">
            <v>ABC</v>
          </cell>
          <cell r="D53" t="str">
            <v>ABC transporter family C protein ABCC2</v>
          </cell>
        </row>
        <row r="54">
          <cell r="A54" t="str">
            <v>PXGS_V2_009054</v>
          </cell>
          <cell r="B54" t="str">
            <v>Plutella</v>
          </cell>
          <cell r="C54" t="str">
            <v>ABC</v>
          </cell>
          <cell r="D54" t="str">
            <v>ABC transporter family C protein ABCC2</v>
          </cell>
        </row>
        <row r="55">
          <cell r="A55" t="str">
            <v>PXGS_V2_019597</v>
          </cell>
          <cell r="B55" t="str">
            <v>Plutella</v>
          </cell>
          <cell r="C55" t="str">
            <v>ABC</v>
          </cell>
          <cell r="D55" t="str">
            <v>ABC transporter family C protein ABCC2</v>
          </cell>
        </row>
        <row r="56">
          <cell r="A56" t="str">
            <v>PXGS_V2_021967</v>
          </cell>
          <cell r="B56" t="str">
            <v>Plutella</v>
          </cell>
          <cell r="C56" t="str">
            <v>ABC</v>
          </cell>
          <cell r="D56" t="str">
            <v>ABC transporter family C protein ABCC2</v>
          </cell>
        </row>
        <row r="57">
          <cell r="A57" t="str">
            <v>PXGS_V2_023790</v>
          </cell>
          <cell r="B57" t="str">
            <v>Plutella</v>
          </cell>
          <cell r="C57" t="str">
            <v>ABC</v>
          </cell>
          <cell r="D57" t="str">
            <v>ABC transporter family C protein ABCC2</v>
          </cell>
        </row>
        <row r="58">
          <cell r="A58" t="str">
            <v>PXGS_V2_025524</v>
          </cell>
          <cell r="B58" t="str">
            <v>Plutella</v>
          </cell>
          <cell r="C58" t="str">
            <v>ABC</v>
          </cell>
          <cell r="D58" t="str">
            <v>ABC transporter family C protein ABCC2</v>
          </cell>
        </row>
        <row r="59">
          <cell r="A59" t="str">
            <v>PXGS_V2_026310</v>
          </cell>
          <cell r="B59" t="str">
            <v>Plutella</v>
          </cell>
          <cell r="C59" t="str">
            <v>ABC</v>
          </cell>
          <cell r="D59" t="str">
            <v>ABC transporter family C protein ABCC2</v>
          </cell>
        </row>
        <row r="60">
          <cell r="A60" t="str">
            <v>GSSPFG00033000001.2-PA</v>
          </cell>
          <cell r="B60" t="str">
            <v>Sfrugiperda</v>
          </cell>
          <cell r="C60" t="str">
            <v>ABC</v>
          </cell>
          <cell r="D60" t="str">
            <v>abc transporter family c protein abcc2</v>
          </cell>
        </row>
        <row r="61">
          <cell r="A61" t="str">
            <v>GSSPFG00001520001.2-PA</v>
          </cell>
          <cell r="B61" t="str">
            <v>Sfrugiperda</v>
          </cell>
          <cell r="C61" t="str">
            <v>ABC</v>
          </cell>
          <cell r="D61" t="str">
            <v>abc transporter family c protein abcc2</v>
          </cell>
        </row>
        <row r="62">
          <cell r="A62" t="str">
            <v>GSSPFG00031184001.2-PA</v>
          </cell>
          <cell r="B62" t="str">
            <v>Sfrugiperda</v>
          </cell>
          <cell r="C62" t="str">
            <v>ABC</v>
          </cell>
          <cell r="D62" t="str">
            <v>abc transporter family c protein abcc2</v>
          </cell>
        </row>
        <row r="63">
          <cell r="A63" t="str">
            <v>GSSPFG00035663001.3-PA</v>
          </cell>
          <cell r="B63" t="str">
            <v>Sfrugiperda</v>
          </cell>
          <cell r="C63" t="str">
            <v>ABC</v>
          </cell>
          <cell r="D63" t="str">
            <v>abc transporter family c protein abcc2</v>
          </cell>
        </row>
        <row r="64">
          <cell r="A64" t="str">
            <v>GSSPFG00035663001.3-PB</v>
          </cell>
          <cell r="B64" t="str">
            <v>Sfrugiperda</v>
          </cell>
          <cell r="C64" t="str">
            <v>ABC</v>
          </cell>
          <cell r="D64" t="str">
            <v>abc transporter family c protein abcc2</v>
          </cell>
        </row>
        <row r="65">
          <cell r="A65" t="str">
            <v>GSSPFG00035170001.2-PA</v>
          </cell>
          <cell r="B65" t="str">
            <v>Sfrugiperda</v>
          </cell>
          <cell r="C65" t="str">
            <v>ABC</v>
          </cell>
          <cell r="D65" t="str">
            <v>abc transporter family c protein abcc2</v>
          </cell>
        </row>
        <row r="66">
          <cell r="A66" t="str">
            <v>PXGS_V2_000044</v>
          </cell>
          <cell r="B66" t="str">
            <v>Plutella</v>
          </cell>
          <cell r="C66" t="str">
            <v>ABC</v>
          </cell>
          <cell r="D66" t="str">
            <v>ABC transporter family C protein ABCC3</v>
          </cell>
        </row>
        <row r="67">
          <cell r="A67" t="str">
            <v>PXGS_V2_010148</v>
          </cell>
          <cell r="B67" t="str">
            <v>Plutella</v>
          </cell>
          <cell r="C67" t="str">
            <v>ABC</v>
          </cell>
          <cell r="D67" t="str">
            <v>ABC transporter family C protein ABCC3</v>
          </cell>
        </row>
        <row r="68">
          <cell r="A68" t="str">
            <v>PXGS_V2_028720</v>
          </cell>
          <cell r="B68" t="str">
            <v>Plutella</v>
          </cell>
          <cell r="C68" t="str">
            <v>ABC</v>
          </cell>
          <cell r="D68" t="str">
            <v>ABC transporter family C protein ABCC3</v>
          </cell>
        </row>
        <row r="69">
          <cell r="A69" t="str">
            <v>GSSPFG00027618001.1-PA</v>
          </cell>
          <cell r="B69" t="str">
            <v>Sfrugiperda</v>
          </cell>
          <cell r="C69" t="str">
            <v>ABC</v>
          </cell>
          <cell r="D69" t="str">
            <v>abc transporter g family member 20</v>
          </cell>
        </row>
        <row r="70">
          <cell r="A70" t="str">
            <v>XP_022827411.1</v>
          </cell>
          <cell r="B70" t="str">
            <v>Slitura</v>
          </cell>
          <cell r="C70" t="str">
            <v>ABC</v>
          </cell>
          <cell r="D70" t="str">
            <v>ABC transporter G family member 20 [Spodoptera litura]</v>
          </cell>
        </row>
        <row r="71">
          <cell r="A71" t="str">
            <v>XP_022827321.1</v>
          </cell>
          <cell r="B71" t="str">
            <v>Slitura</v>
          </cell>
          <cell r="C71" t="str">
            <v>ABC</v>
          </cell>
          <cell r="D71" t="str">
            <v>ABC transporter G family member 20 isoform X1 [Spodoptera litura]</v>
          </cell>
        </row>
        <row r="72">
          <cell r="A72" t="str">
            <v>GSSPFG00008493001.1-PA</v>
          </cell>
          <cell r="B72" t="str">
            <v>Sfrugiperda</v>
          </cell>
          <cell r="C72" t="str">
            <v>ABC</v>
          </cell>
          <cell r="D72" t="str">
            <v>abc transporter g family member 20 isoform x2</v>
          </cell>
        </row>
        <row r="73">
          <cell r="A73" t="str">
            <v>XP_022827322.1</v>
          </cell>
          <cell r="B73" t="str">
            <v>Slitura</v>
          </cell>
          <cell r="C73" t="str">
            <v>ABC</v>
          </cell>
          <cell r="D73" t="str">
            <v>ABC transporter G family member 20 isoform X2 [Spodoptera litura]</v>
          </cell>
        </row>
        <row r="74">
          <cell r="A74" t="str">
            <v>XP_022827323.1</v>
          </cell>
          <cell r="B74" t="str">
            <v>Slitura</v>
          </cell>
          <cell r="C74" t="str">
            <v>ABC</v>
          </cell>
          <cell r="D74" t="str">
            <v>ABC transporter G family member 20 isoform X3 [Spodoptera litura]</v>
          </cell>
        </row>
        <row r="75">
          <cell r="A75" t="str">
            <v>XP_022827324.1</v>
          </cell>
          <cell r="B75" t="str">
            <v>Slitura</v>
          </cell>
          <cell r="C75" t="str">
            <v>ABC</v>
          </cell>
          <cell r="D75" t="str">
            <v>ABC transporter G family member 20 isoform X4 [Spodoptera litura]</v>
          </cell>
        </row>
        <row r="76">
          <cell r="A76" t="str">
            <v>PXGS_V2_027209</v>
          </cell>
          <cell r="B76" t="str">
            <v>Plutella</v>
          </cell>
          <cell r="C76" t="str">
            <v>ABC</v>
          </cell>
          <cell r="D76" t="str">
            <v>ABC transporter G family member 20-like</v>
          </cell>
        </row>
        <row r="77">
          <cell r="A77" t="str">
            <v>PXGS_V2_015541</v>
          </cell>
          <cell r="B77" t="str">
            <v>Plutella</v>
          </cell>
          <cell r="C77" t="str">
            <v>ABC</v>
          </cell>
          <cell r="D77" t="str">
            <v>ABC transporter G family member 20-like isoform 1</v>
          </cell>
        </row>
        <row r="78">
          <cell r="A78" t="str">
            <v>PXGS_V2_029932</v>
          </cell>
          <cell r="B78" t="str">
            <v>Plutella</v>
          </cell>
          <cell r="C78" t="str">
            <v>ABC</v>
          </cell>
          <cell r="D78" t="str">
            <v>ABC transporter G family member 20-like isoform 2</v>
          </cell>
        </row>
        <row r="79">
          <cell r="A79" t="str">
            <v>XP_012551708.1</v>
          </cell>
          <cell r="B79" t="str">
            <v>Bombyx</v>
          </cell>
          <cell r="C79" t="str">
            <v>ABC</v>
          </cell>
          <cell r="D79" t="str">
            <v>ABC transporter G family member 23 [Bombyx mori]</v>
          </cell>
        </row>
        <row r="80">
          <cell r="A80" t="str">
            <v>XP_021208140.1</v>
          </cell>
          <cell r="B80" t="str">
            <v>Bombyx</v>
          </cell>
          <cell r="C80" t="str">
            <v>ABC</v>
          </cell>
          <cell r="D80" t="str">
            <v>ABC transporter G family member 23 [Bombyx mori]</v>
          </cell>
        </row>
        <row r="81">
          <cell r="A81" t="str">
            <v>XP_022827378.1</v>
          </cell>
          <cell r="B81" t="str">
            <v>Slitura</v>
          </cell>
          <cell r="C81" t="str">
            <v>ABC</v>
          </cell>
          <cell r="D81" t="str">
            <v>ABC transporter G family member 23 [Spodoptera litura]</v>
          </cell>
        </row>
        <row r="82">
          <cell r="A82" t="str">
            <v>XP_022827379.1</v>
          </cell>
          <cell r="B82" t="str">
            <v>Slitura</v>
          </cell>
          <cell r="C82" t="str">
            <v>ABC</v>
          </cell>
          <cell r="D82" t="str">
            <v>ABC transporter G family member 23 [Spodoptera litura]</v>
          </cell>
        </row>
        <row r="83">
          <cell r="A83" t="str">
            <v>XP_021208144.1</v>
          </cell>
          <cell r="B83" t="str">
            <v>Bombyx</v>
          </cell>
          <cell r="C83" t="str">
            <v>ABC</v>
          </cell>
          <cell r="D83" t="str">
            <v>ABC transporter G family member 23 isoform X1 [Bombyx mori]</v>
          </cell>
        </row>
        <row r="84">
          <cell r="A84" t="str">
            <v>XP_004933046.1</v>
          </cell>
          <cell r="B84" t="str">
            <v>Bombyx</v>
          </cell>
          <cell r="C84" t="str">
            <v>ABC</v>
          </cell>
          <cell r="D84" t="str">
            <v>ABC transporter G family member 23 isoform X2 [Bombyx mori]</v>
          </cell>
        </row>
        <row r="85">
          <cell r="A85" t="str">
            <v>GSSPFG00010452001-PA</v>
          </cell>
          <cell r="B85" t="str">
            <v>Sfrugiperda</v>
          </cell>
          <cell r="C85" t="str">
            <v>ABC</v>
          </cell>
          <cell r="D85" t="str">
            <v>abc transporter g family member 23-like isoform x2</v>
          </cell>
        </row>
        <row r="86">
          <cell r="A86" t="str">
            <v>PXGS_V2_031475</v>
          </cell>
          <cell r="B86" t="str">
            <v>Plutella</v>
          </cell>
          <cell r="C86" t="str">
            <v>ABC</v>
          </cell>
          <cell r="D86" t="str">
            <v>ABC transporter protein white</v>
          </cell>
        </row>
        <row r="87">
          <cell r="A87" t="str">
            <v>GSSPFG00001521001.2-PA</v>
          </cell>
          <cell r="B87" t="str">
            <v>Sfrugiperda</v>
          </cell>
          <cell r="C87" t="str">
            <v>ABC</v>
          </cell>
          <cell r="D87" t="str">
            <v>abc transporter subfamily c protein</v>
          </cell>
        </row>
        <row r="88">
          <cell r="A88" t="str">
            <v>HaOG200317</v>
          </cell>
          <cell r="B88" t="str">
            <v>HelicoA</v>
          </cell>
          <cell r="C88" t="str">
            <v>ABC-transporter</v>
          </cell>
          <cell r="D88" t="str">
            <v>ABCA</v>
          </cell>
        </row>
        <row r="89">
          <cell r="A89" t="str">
            <v>HaOG200326</v>
          </cell>
          <cell r="B89" t="str">
            <v>HelicoA</v>
          </cell>
          <cell r="C89" t="str">
            <v>ABC-transporter</v>
          </cell>
          <cell r="D89" t="str">
            <v>ABCA</v>
          </cell>
        </row>
        <row r="90">
          <cell r="A90" t="str">
            <v>HaOG200328</v>
          </cell>
          <cell r="B90" t="str">
            <v>HelicoA</v>
          </cell>
          <cell r="C90" t="str">
            <v>ABC-transporter</v>
          </cell>
          <cell r="D90" t="str">
            <v>ABCA</v>
          </cell>
        </row>
        <row r="91">
          <cell r="A91" t="str">
            <v>HaOG200329</v>
          </cell>
          <cell r="B91" t="str">
            <v>HelicoA</v>
          </cell>
          <cell r="C91" t="str">
            <v>ABC-transporter</v>
          </cell>
          <cell r="D91" t="str">
            <v>ABCA</v>
          </cell>
        </row>
        <row r="92">
          <cell r="A92" t="str">
            <v>HaOG200332</v>
          </cell>
          <cell r="B92" t="str">
            <v>HelicoA</v>
          </cell>
          <cell r="C92" t="str">
            <v>ABC-transporter</v>
          </cell>
          <cell r="D92" t="str">
            <v>ABCA</v>
          </cell>
        </row>
        <row r="93">
          <cell r="A93" t="str">
            <v>HaOG200339</v>
          </cell>
          <cell r="B93" t="str">
            <v>HelicoA</v>
          </cell>
          <cell r="C93" t="str">
            <v>ABC-transporter</v>
          </cell>
          <cell r="D93" t="str">
            <v>ABCA</v>
          </cell>
        </row>
        <row r="94">
          <cell r="A94" t="str">
            <v>HaOG200344</v>
          </cell>
          <cell r="B94" t="str">
            <v>HelicoA</v>
          </cell>
          <cell r="C94" t="str">
            <v>ABC-transporter</v>
          </cell>
          <cell r="D94" t="str">
            <v>ABCA</v>
          </cell>
        </row>
        <row r="95">
          <cell r="A95" t="str">
            <v>HzOG200317</v>
          </cell>
          <cell r="B95" t="str">
            <v>HelicoZ</v>
          </cell>
          <cell r="C95" t="str">
            <v>ABC-transporter</v>
          </cell>
          <cell r="D95" t="str">
            <v>ABCA</v>
          </cell>
        </row>
        <row r="96">
          <cell r="A96" t="str">
            <v>HzOG200326</v>
          </cell>
          <cell r="B96" t="str">
            <v>HelicoZ</v>
          </cell>
          <cell r="C96" t="str">
            <v>ABC-transporter</v>
          </cell>
          <cell r="D96" t="str">
            <v>ABCA</v>
          </cell>
        </row>
        <row r="97">
          <cell r="A97" t="str">
            <v>HzOG200328</v>
          </cell>
          <cell r="B97" t="str">
            <v>HelicoZ</v>
          </cell>
          <cell r="C97" t="str">
            <v>ABC-transporter</v>
          </cell>
          <cell r="D97" t="str">
            <v>ABCA</v>
          </cell>
        </row>
        <row r="98">
          <cell r="A98" t="str">
            <v>HzOG200329</v>
          </cell>
          <cell r="B98" t="str">
            <v>HelicoZ</v>
          </cell>
          <cell r="C98" t="str">
            <v>ABC-transporter</v>
          </cell>
          <cell r="D98" t="str">
            <v>ABCA</v>
          </cell>
        </row>
        <row r="99">
          <cell r="A99" t="str">
            <v>HzOG200332</v>
          </cell>
          <cell r="B99" t="str">
            <v>HelicoZ</v>
          </cell>
          <cell r="C99" t="str">
            <v>ABC-transporter</v>
          </cell>
          <cell r="D99" t="str">
            <v>ABCA</v>
          </cell>
        </row>
        <row r="100">
          <cell r="A100" t="str">
            <v>HzOG200339</v>
          </cell>
          <cell r="B100" t="str">
            <v>HelicoZ</v>
          </cell>
          <cell r="C100" t="str">
            <v>ABC-transporter</v>
          </cell>
          <cell r="D100" t="str">
            <v>ABCA</v>
          </cell>
        </row>
        <row r="101">
          <cell r="A101" t="str">
            <v>HzOG200344</v>
          </cell>
          <cell r="B101" t="str">
            <v>HelicoZ</v>
          </cell>
          <cell r="C101" t="str">
            <v>ABC-transporter</v>
          </cell>
          <cell r="D101" t="str">
            <v>ABCA</v>
          </cell>
        </row>
        <row r="102">
          <cell r="A102" t="str">
            <v>HaOG200306</v>
          </cell>
          <cell r="B102" t="str">
            <v>HelicoA</v>
          </cell>
          <cell r="C102" t="str">
            <v>ABC-transporter</v>
          </cell>
          <cell r="D102" t="str">
            <v>ABCB</v>
          </cell>
        </row>
        <row r="103">
          <cell r="A103" t="str">
            <v>HaOG200308</v>
          </cell>
          <cell r="B103" t="str">
            <v>HelicoA</v>
          </cell>
          <cell r="C103" t="str">
            <v>ABC-transporter</v>
          </cell>
          <cell r="D103" t="str">
            <v>ABCB</v>
          </cell>
        </row>
        <row r="104">
          <cell r="A104" t="str">
            <v>HaOG200315</v>
          </cell>
          <cell r="B104" t="str">
            <v>HelicoA</v>
          </cell>
          <cell r="C104" t="str">
            <v>ABC-transporter</v>
          </cell>
          <cell r="D104" t="str">
            <v>ABCB</v>
          </cell>
        </row>
        <row r="105">
          <cell r="A105" t="str">
            <v>HaOG200316</v>
          </cell>
          <cell r="B105" t="str">
            <v>HelicoA</v>
          </cell>
          <cell r="C105" t="str">
            <v>ABC-transporter</v>
          </cell>
          <cell r="D105" t="str">
            <v>ABCB</v>
          </cell>
        </row>
        <row r="106">
          <cell r="A106" t="str">
            <v>HaOG200319</v>
          </cell>
          <cell r="B106" t="str">
            <v>HelicoA</v>
          </cell>
          <cell r="C106" t="str">
            <v>ABC-transporter</v>
          </cell>
          <cell r="D106" t="str">
            <v>ABCB</v>
          </cell>
        </row>
        <row r="107">
          <cell r="A107" t="str">
            <v>HaOG200335</v>
          </cell>
          <cell r="B107" t="str">
            <v>HelicoA</v>
          </cell>
          <cell r="C107" t="str">
            <v>ABC-transporter</v>
          </cell>
          <cell r="D107" t="str">
            <v>ABCB</v>
          </cell>
        </row>
        <row r="108">
          <cell r="A108" t="str">
            <v>HaOG200336</v>
          </cell>
          <cell r="B108" t="str">
            <v>HelicoA</v>
          </cell>
          <cell r="C108" t="str">
            <v>ABC-transporter</v>
          </cell>
          <cell r="D108" t="str">
            <v>ABCB</v>
          </cell>
        </row>
        <row r="109">
          <cell r="A109" t="str">
            <v>HaOG200343</v>
          </cell>
          <cell r="B109" t="str">
            <v>HelicoA</v>
          </cell>
          <cell r="C109" t="str">
            <v>ABC-transporter</v>
          </cell>
          <cell r="D109" t="str">
            <v>ABCB</v>
          </cell>
        </row>
        <row r="110">
          <cell r="A110" t="str">
            <v>HaOG200348</v>
          </cell>
          <cell r="B110" t="str">
            <v>HelicoA</v>
          </cell>
          <cell r="C110" t="str">
            <v>ABC-transporter</v>
          </cell>
          <cell r="D110" t="str">
            <v>ABCB</v>
          </cell>
        </row>
        <row r="111">
          <cell r="A111" t="str">
            <v>HaOG200349</v>
          </cell>
          <cell r="B111" t="str">
            <v>HelicoA</v>
          </cell>
          <cell r="C111" t="str">
            <v>ABC-transporter</v>
          </cell>
          <cell r="D111" t="str">
            <v>ABCB</v>
          </cell>
        </row>
        <row r="112">
          <cell r="A112" t="str">
            <v>HaOG200350</v>
          </cell>
          <cell r="B112" t="str">
            <v>HelicoA</v>
          </cell>
          <cell r="C112" t="str">
            <v>ABC-transporter</v>
          </cell>
          <cell r="D112" t="str">
            <v>ABCB</v>
          </cell>
        </row>
        <row r="113">
          <cell r="A113" t="str">
            <v>HzOG200306</v>
          </cell>
          <cell r="B113" t="str">
            <v>HelicoZ</v>
          </cell>
          <cell r="C113" t="str">
            <v>ABC-transporter</v>
          </cell>
          <cell r="D113" t="str">
            <v>ABCB</v>
          </cell>
        </row>
        <row r="114">
          <cell r="A114" t="str">
            <v>HzOG200308</v>
          </cell>
          <cell r="B114" t="str">
            <v>HelicoZ</v>
          </cell>
          <cell r="C114" t="str">
            <v>ABC-transporter</v>
          </cell>
          <cell r="D114" t="str">
            <v>ABCB</v>
          </cell>
        </row>
        <row r="115">
          <cell r="A115" t="str">
            <v>HzOG200315</v>
          </cell>
          <cell r="B115" t="str">
            <v>HelicoZ</v>
          </cell>
          <cell r="C115" t="str">
            <v>ABC-transporter</v>
          </cell>
          <cell r="D115" t="str">
            <v>ABCB</v>
          </cell>
        </row>
        <row r="116">
          <cell r="A116" t="str">
            <v>HzOG200316</v>
          </cell>
          <cell r="B116" t="str">
            <v>HelicoZ</v>
          </cell>
          <cell r="C116" t="str">
            <v>ABC-transporter</v>
          </cell>
          <cell r="D116" t="str">
            <v>ABCB</v>
          </cell>
        </row>
        <row r="117">
          <cell r="A117" t="str">
            <v>HzOG200319</v>
          </cell>
          <cell r="B117" t="str">
            <v>HelicoZ</v>
          </cell>
          <cell r="C117" t="str">
            <v>ABC-transporter</v>
          </cell>
          <cell r="D117" t="str">
            <v>ABCB</v>
          </cell>
        </row>
        <row r="118">
          <cell r="A118" t="str">
            <v>HzOG200335</v>
          </cell>
          <cell r="B118" t="str">
            <v>HelicoZ</v>
          </cell>
          <cell r="C118" t="str">
            <v>ABC-transporter</v>
          </cell>
          <cell r="D118" t="str">
            <v>ABCB</v>
          </cell>
        </row>
        <row r="119">
          <cell r="A119" t="str">
            <v>HzOG200336</v>
          </cell>
          <cell r="B119" t="str">
            <v>HelicoZ</v>
          </cell>
          <cell r="C119" t="str">
            <v>ABC-transporter</v>
          </cell>
          <cell r="D119" t="str">
            <v>ABCB</v>
          </cell>
        </row>
        <row r="120">
          <cell r="A120" t="str">
            <v>HzOG200343</v>
          </cell>
          <cell r="B120" t="str">
            <v>HelicoZ</v>
          </cell>
          <cell r="C120" t="str">
            <v>ABC-transporter</v>
          </cell>
          <cell r="D120" t="str">
            <v>ABCB</v>
          </cell>
        </row>
        <row r="121">
          <cell r="A121" t="str">
            <v>HzOG200348</v>
          </cell>
          <cell r="B121" t="str">
            <v>HelicoZ</v>
          </cell>
          <cell r="C121" t="str">
            <v>ABC-transporter</v>
          </cell>
          <cell r="D121" t="str">
            <v>ABCB</v>
          </cell>
        </row>
        <row r="122">
          <cell r="A122" t="str">
            <v>HzOG200349</v>
          </cell>
          <cell r="B122" t="str">
            <v>HelicoZ</v>
          </cell>
          <cell r="C122" t="str">
            <v>ABC-transporter</v>
          </cell>
          <cell r="D122" t="str">
            <v>ABCB</v>
          </cell>
        </row>
        <row r="123">
          <cell r="A123" t="str">
            <v>HzOG200350</v>
          </cell>
          <cell r="B123" t="str">
            <v>HelicoZ</v>
          </cell>
          <cell r="C123" t="str">
            <v>ABC-transporter</v>
          </cell>
          <cell r="D123" t="str">
            <v>ABCB</v>
          </cell>
        </row>
        <row r="124">
          <cell r="A124" t="str">
            <v>HaOG200301</v>
          </cell>
          <cell r="B124" t="str">
            <v>HelicoA</v>
          </cell>
          <cell r="C124" t="str">
            <v>ABC-transporter</v>
          </cell>
          <cell r="D124" t="str">
            <v>ABCC</v>
          </cell>
        </row>
        <row r="125">
          <cell r="A125" t="str">
            <v>HaOG200302</v>
          </cell>
          <cell r="B125" t="str">
            <v>HelicoA</v>
          </cell>
          <cell r="C125" t="str">
            <v>ABC-transporter</v>
          </cell>
          <cell r="D125" t="str">
            <v>ABCC</v>
          </cell>
        </row>
        <row r="126">
          <cell r="A126" t="str">
            <v>HaOG200303</v>
          </cell>
          <cell r="B126" t="str">
            <v>HelicoA</v>
          </cell>
          <cell r="C126" t="str">
            <v>ABC-transporter</v>
          </cell>
          <cell r="D126" t="str">
            <v>ABCC</v>
          </cell>
        </row>
        <row r="127">
          <cell r="A127" t="str">
            <v>HaOG200304</v>
          </cell>
          <cell r="B127" t="str">
            <v>HelicoA</v>
          </cell>
          <cell r="C127" t="str">
            <v>ABC-transporter</v>
          </cell>
          <cell r="D127" t="str">
            <v>ABCC</v>
          </cell>
        </row>
        <row r="128">
          <cell r="A128" t="str">
            <v>HaOG200305</v>
          </cell>
          <cell r="B128" t="str">
            <v>HelicoA</v>
          </cell>
          <cell r="C128" t="str">
            <v>ABC-transporter</v>
          </cell>
          <cell r="D128" t="str">
            <v>ABCC</v>
          </cell>
        </row>
        <row r="129">
          <cell r="A129" t="str">
            <v>HaOG200307</v>
          </cell>
          <cell r="B129" t="str">
            <v>HelicoA</v>
          </cell>
          <cell r="C129" t="str">
            <v>ABC-transporter</v>
          </cell>
          <cell r="D129" t="str">
            <v>ABCC</v>
          </cell>
        </row>
        <row r="130">
          <cell r="A130" t="str">
            <v>HaOG200314</v>
          </cell>
          <cell r="B130" t="str">
            <v>HelicoA</v>
          </cell>
          <cell r="C130" t="str">
            <v>ABC-transporter</v>
          </cell>
          <cell r="D130" t="str">
            <v>ABCC</v>
          </cell>
        </row>
        <row r="131">
          <cell r="A131" t="str">
            <v>HaOG200320</v>
          </cell>
          <cell r="B131" t="str">
            <v>HelicoA</v>
          </cell>
          <cell r="C131" t="str">
            <v>ABC-transporter</v>
          </cell>
          <cell r="D131" t="str">
            <v>ABCC</v>
          </cell>
        </row>
        <row r="132">
          <cell r="A132" t="str">
            <v>HaOG200327</v>
          </cell>
          <cell r="B132" t="str">
            <v>HelicoA</v>
          </cell>
          <cell r="C132" t="str">
            <v>ABC-transporter</v>
          </cell>
          <cell r="D132" t="str">
            <v>ABCC</v>
          </cell>
        </row>
        <row r="133">
          <cell r="A133" t="str">
            <v>HaOG200331</v>
          </cell>
          <cell r="B133" t="str">
            <v>HelicoA</v>
          </cell>
          <cell r="C133" t="str">
            <v>ABC-transporter</v>
          </cell>
          <cell r="D133" t="str">
            <v>ABCC</v>
          </cell>
        </row>
        <row r="134">
          <cell r="A134" t="str">
            <v>HaOG200345</v>
          </cell>
          <cell r="B134" t="str">
            <v>HelicoA</v>
          </cell>
          <cell r="C134" t="str">
            <v>ABC-transporter</v>
          </cell>
          <cell r="D134" t="str">
            <v>ABCC</v>
          </cell>
        </row>
        <row r="135">
          <cell r="A135" t="str">
            <v>HzOG200301</v>
          </cell>
          <cell r="B135" t="str">
            <v>HelicoZ</v>
          </cell>
          <cell r="C135" t="str">
            <v>ABC-transporter</v>
          </cell>
          <cell r="D135" t="str">
            <v>ABCC</v>
          </cell>
        </row>
        <row r="136">
          <cell r="A136" t="str">
            <v>HzOG200302</v>
          </cell>
          <cell r="B136" t="str">
            <v>HelicoZ</v>
          </cell>
          <cell r="C136" t="str">
            <v>ABC-transporter</v>
          </cell>
          <cell r="D136" t="str">
            <v>ABCC</v>
          </cell>
        </row>
        <row r="137">
          <cell r="A137" t="str">
            <v>HzOG200303</v>
          </cell>
          <cell r="B137" t="str">
            <v>HelicoZ</v>
          </cell>
          <cell r="C137" t="str">
            <v>ABC-transporter</v>
          </cell>
          <cell r="D137" t="str">
            <v>ABCC</v>
          </cell>
        </row>
        <row r="138">
          <cell r="A138" t="str">
            <v>HzOG200304</v>
          </cell>
          <cell r="B138" t="str">
            <v>HelicoZ</v>
          </cell>
          <cell r="C138" t="str">
            <v>ABC-transporter</v>
          </cell>
          <cell r="D138" t="str">
            <v>ABCC</v>
          </cell>
        </row>
        <row r="139">
          <cell r="A139" t="str">
            <v>HzOG200305</v>
          </cell>
          <cell r="B139" t="str">
            <v>HelicoZ</v>
          </cell>
          <cell r="C139" t="str">
            <v>ABC-transporter</v>
          </cell>
          <cell r="D139" t="str">
            <v>ABCC</v>
          </cell>
        </row>
        <row r="140">
          <cell r="A140" t="str">
            <v>HzOG200307</v>
          </cell>
          <cell r="B140" t="str">
            <v>HelicoZ</v>
          </cell>
          <cell r="C140" t="str">
            <v>ABC-transporter</v>
          </cell>
          <cell r="D140" t="str">
            <v>ABCC</v>
          </cell>
        </row>
        <row r="141">
          <cell r="A141" t="str">
            <v>HzOG200314</v>
          </cell>
          <cell r="B141" t="str">
            <v>HelicoZ</v>
          </cell>
          <cell r="C141" t="str">
            <v>ABC-transporter</v>
          </cell>
          <cell r="D141" t="str">
            <v>ABCC</v>
          </cell>
        </row>
        <row r="142">
          <cell r="A142" t="str">
            <v>HzOG200320</v>
          </cell>
          <cell r="B142" t="str">
            <v>HelicoZ</v>
          </cell>
          <cell r="C142" t="str">
            <v>ABC-transporter</v>
          </cell>
          <cell r="D142" t="str">
            <v>ABCC</v>
          </cell>
        </row>
        <row r="143">
          <cell r="A143" t="str">
            <v>HzOG200327</v>
          </cell>
          <cell r="B143" t="str">
            <v>HelicoZ</v>
          </cell>
          <cell r="C143" t="str">
            <v>ABC-transporter</v>
          </cell>
          <cell r="D143" t="str">
            <v>ABCC</v>
          </cell>
        </row>
        <row r="144">
          <cell r="A144" t="str">
            <v>HzOG200331</v>
          </cell>
          <cell r="B144" t="str">
            <v>HelicoZ</v>
          </cell>
          <cell r="C144" t="str">
            <v>ABC-transporter</v>
          </cell>
          <cell r="D144" t="str">
            <v>ABCC</v>
          </cell>
        </row>
        <row r="145">
          <cell r="A145" t="str">
            <v>HzOG200345</v>
          </cell>
          <cell r="B145" t="str">
            <v>HelicoZ</v>
          </cell>
          <cell r="C145" t="str">
            <v>ABC-transporter</v>
          </cell>
          <cell r="D145" t="str">
            <v>ABCC</v>
          </cell>
        </row>
        <row r="146">
          <cell r="A146" t="str">
            <v>HaOG200322</v>
          </cell>
          <cell r="B146" t="str">
            <v>HelicoA</v>
          </cell>
          <cell r="C146" t="str">
            <v>ABC-transporter</v>
          </cell>
          <cell r="D146" t="str">
            <v>ABCD</v>
          </cell>
        </row>
        <row r="147">
          <cell r="A147" t="str">
            <v>HaOG200352</v>
          </cell>
          <cell r="B147" t="str">
            <v>HelicoA</v>
          </cell>
          <cell r="C147" t="str">
            <v>ABC-transporter</v>
          </cell>
          <cell r="D147" t="str">
            <v>ABCD</v>
          </cell>
        </row>
        <row r="148">
          <cell r="A148" t="str">
            <v>HzOG200322</v>
          </cell>
          <cell r="B148" t="str">
            <v>HelicoZ</v>
          </cell>
          <cell r="C148" t="str">
            <v>ABC-transporter</v>
          </cell>
          <cell r="D148" t="str">
            <v>ABCD</v>
          </cell>
        </row>
        <row r="149">
          <cell r="A149" t="str">
            <v>HzOG200352</v>
          </cell>
          <cell r="B149" t="str">
            <v>HelicoZ</v>
          </cell>
          <cell r="C149" t="str">
            <v>ABC-transporter</v>
          </cell>
          <cell r="D149" t="str">
            <v>ABCD</v>
          </cell>
        </row>
        <row r="150">
          <cell r="A150" t="str">
            <v>HaOG200318</v>
          </cell>
          <cell r="B150" t="str">
            <v>HelicoA</v>
          </cell>
          <cell r="C150" t="str">
            <v>ABC-transporter</v>
          </cell>
          <cell r="D150" t="str">
            <v>ABCE</v>
          </cell>
        </row>
        <row r="151">
          <cell r="A151" t="str">
            <v>HzOG200318</v>
          </cell>
          <cell r="B151" t="str">
            <v>HelicoZ</v>
          </cell>
          <cell r="C151" t="str">
            <v>ABC-transporter</v>
          </cell>
          <cell r="D151" t="str">
            <v>ABCE</v>
          </cell>
        </row>
        <row r="152">
          <cell r="A152" t="str">
            <v>HaOG200330</v>
          </cell>
          <cell r="B152" t="str">
            <v>HelicoA</v>
          </cell>
          <cell r="C152" t="str">
            <v>ABC-transporter</v>
          </cell>
          <cell r="D152" t="str">
            <v>ABCF</v>
          </cell>
        </row>
        <row r="153">
          <cell r="A153" t="str">
            <v>HaOG200337</v>
          </cell>
          <cell r="B153" t="str">
            <v>HelicoA</v>
          </cell>
          <cell r="C153" t="str">
            <v>ABC-transporter</v>
          </cell>
          <cell r="D153" t="str">
            <v>ABCF</v>
          </cell>
        </row>
        <row r="154">
          <cell r="A154" t="str">
            <v>HaOG200351</v>
          </cell>
          <cell r="B154" t="str">
            <v>HelicoA</v>
          </cell>
          <cell r="C154" t="str">
            <v>ABC-transporter</v>
          </cell>
          <cell r="D154" t="str">
            <v>ABCF</v>
          </cell>
        </row>
        <row r="155">
          <cell r="A155" t="str">
            <v>HzOG200330</v>
          </cell>
          <cell r="B155" t="str">
            <v>HelicoZ</v>
          </cell>
          <cell r="C155" t="str">
            <v>ABC-transporter</v>
          </cell>
          <cell r="D155" t="str">
            <v>ABCF</v>
          </cell>
        </row>
        <row r="156">
          <cell r="A156" t="str">
            <v>HzOG200337</v>
          </cell>
          <cell r="B156" t="str">
            <v>HelicoZ</v>
          </cell>
          <cell r="C156" t="str">
            <v>ABC-transporter</v>
          </cell>
          <cell r="D156" t="str">
            <v>ABCF</v>
          </cell>
        </row>
        <row r="157">
          <cell r="A157" t="str">
            <v>HzOG200351</v>
          </cell>
          <cell r="B157" t="str">
            <v>HelicoZ</v>
          </cell>
          <cell r="C157" t="str">
            <v>ABC-transporter</v>
          </cell>
          <cell r="D157" t="str">
            <v>ABCF</v>
          </cell>
        </row>
        <row r="158">
          <cell r="A158" t="str">
            <v>HaOG200309</v>
          </cell>
          <cell r="B158" t="str">
            <v>HelicoA</v>
          </cell>
          <cell r="C158" t="str">
            <v>ABC-transporter</v>
          </cell>
          <cell r="D158" t="str">
            <v>ABCG</v>
          </cell>
        </row>
        <row r="159">
          <cell r="A159" t="str">
            <v>HaOG200310</v>
          </cell>
          <cell r="B159" t="str">
            <v>HelicoA</v>
          </cell>
          <cell r="C159" t="str">
            <v>ABC-transporter</v>
          </cell>
          <cell r="D159" t="str">
            <v>ABCG</v>
          </cell>
        </row>
        <row r="160">
          <cell r="A160" t="str">
            <v>HaOG200311</v>
          </cell>
          <cell r="B160" t="str">
            <v>HelicoA</v>
          </cell>
          <cell r="C160" t="str">
            <v>ABC-transporter</v>
          </cell>
          <cell r="D160" t="str">
            <v>ABCG</v>
          </cell>
        </row>
        <row r="161">
          <cell r="A161" t="str">
            <v>HaOG200312</v>
          </cell>
          <cell r="B161" t="str">
            <v>HelicoA</v>
          </cell>
          <cell r="C161" t="str">
            <v>ABC-transporter</v>
          </cell>
          <cell r="D161" t="str">
            <v>ABCG</v>
          </cell>
        </row>
        <row r="162">
          <cell r="A162" t="str">
            <v>HaOG200313</v>
          </cell>
          <cell r="B162" t="str">
            <v>HelicoA</v>
          </cell>
          <cell r="C162" t="str">
            <v>ABC-transporter</v>
          </cell>
          <cell r="D162" t="str">
            <v>ABCG</v>
          </cell>
        </row>
        <row r="163">
          <cell r="A163" t="str">
            <v>HaOG200321</v>
          </cell>
          <cell r="B163" t="str">
            <v>HelicoA</v>
          </cell>
          <cell r="C163" t="str">
            <v>ABC-transporter</v>
          </cell>
          <cell r="D163" t="str">
            <v>ABCG</v>
          </cell>
        </row>
        <row r="164">
          <cell r="A164" t="str">
            <v>HaOG200323</v>
          </cell>
          <cell r="B164" t="str">
            <v>HelicoA</v>
          </cell>
          <cell r="C164" t="str">
            <v>ABC-transporter</v>
          </cell>
          <cell r="D164" t="str">
            <v>ABCG</v>
          </cell>
        </row>
        <row r="165">
          <cell r="A165" t="str">
            <v>HaOG200324</v>
          </cell>
          <cell r="B165" t="str">
            <v>HelicoA</v>
          </cell>
          <cell r="C165" t="str">
            <v>ABC-transporter</v>
          </cell>
          <cell r="D165" t="str">
            <v>ABCG</v>
          </cell>
        </row>
        <row r="166">
          <cell r="A166" t="str">
            <v>HaOG200325</v>
          </cell>
          <cell r="B166" t="str">
            <v>HelicoA</v>
          </cell>
          <cell r="C166" t="str">
            <v>ABC-transporter</v>
          </cell>
          <cell r="D166" t="str">
            <v>ABCG</v>
          </cell>
        </row>
        <row r="167">
          <cell r="A167" t="str">
            <v>HaOG200333</v>
          </cell>
          <cell r="B167" t="str">
            <v>HelicoA</v>
          </cell>
          <cell r="C167" t="str">
            <v>ABC-transporter</v>
          </cell>
          <cell r="D167" t="str">
            <v>ABCG</v>
          </cell>
        </row>
        <row r="168">
          <cell r="A168" t="str">
            <v>HaOG200334</v>
          </cell>
          <cell r="B168" t="str">
            <v>HelicoA</v>
          </cell>
          <cell r="C168" t="str">
            <v>ABC-transporter</v>
          </cell>
          <cell r="D168" t="str">
            <v>ABCG</v>
          </cell>
        </row>
        <row r="169">
          <cell r="A169" t="str">
            <v>HaOG200338</v>
          </cell>
          <cell r="B169" t="str">
            <v>HelicoA</v>
          </cell>
          <cell r="C169" t="str">
            <v>ABC-transporter</v>
          </cell>
          <cell r="D169" t="str">
            <v>ABCG</v>
          </cell>
        </row>
        <row r="170">
          <cell r="A170" t="str">
            <v>HaOG200342</v>
          </cell>
          <cell r="B170" t="str">
            <v>HelicoA</v>
          </cell>
          <cell r="C170" t="str">
            <v>ABC-transporter</v>
          </cell>
          <cell r="D170" t="str">
            <v>ABCG</v>
          </cell>
        </row>
        <row r="171">
          <cell r="A171" t="str">
            <v>HaOG200346</v>
          </cell>
          <cell r="B171" t="str">
            <v>HelicoA</v>
          </cell>
          <cell r="C171" t="str">
            <v>ABC-transporter</v>
          </cell>
          <cell r="D171" t="str">
            <v>ABCG</v>
          </cell>
        </row>
        <row r="172">
          <cell r="A172" t="str">
            <v>HaOG200347</v>
          </cell>
          <cell r="B172" t="str">
            <v>HelicoA</v>
          </cell>
          <cell r="C172" t="str">
            <v>ABC-transporter</v>
          </cell>
          <cell r="D172" t="str">
            <v>ABCG</v>
          </cell>
        </row>
        <row r="173">
          <cell r="A173" t="str">
            <v>HaOG200353</v>
          </cell>
          <cell r="B173" t="str">
            <v>HelicoA</v>
          </cell>
          <cell r="C173" t="str">
            <v>ABC-transporter</v>
          </cell>
          <cell r="D173" t="str">
            <v>ABCG</v>
          </cell>
        </row>
        <row r="174">
          <cell r="A174" t="str">
            <v>HaOG200354</v>
          </cell>
          <cell r="B174" t="str">
            <v>HelicoA</v>
          </cell>
          <cell r="C174" t="str">
            <v>ABC-transporter</v>
          </cell>
          <cell r="D174" t="str">
            <v>ABCG</v>
          </cell>
        </row>
        <row r="175">
          <cell r="A175" t="str">
            <v>HzOG200309</v>
          </cell>
          <cell r="B175" t="str">
            <v>HelicoZ</v>
          </cell>
          <cell r="C175" t="str">
            <v>ABC-transporter</v>
          </cell>
          <cell r="D175" t="str">
            <v>ABCG</v>
          </cell>
        </row>
        <row r="176">
          <cell r="A176" t="str">
            <v>HzOG200310</v>
          </cell>
          <cell r="B176" t="str">
            <v>HelicoZ</v>
          </cell>
          <cell r="C176" t="str">
            <v>ABC-transporter</v>
          </cell>
          <cell r="D176" t="str">
            <v>ABCG</v>
          </cell>
        </row>
        <row r="177">
          <cell r="A177" t="str">
            <v>HzOG200311</v>
          </cell>
          <cell r="B177" t="str">
            <v>HelicoZ</v>
          </cell>
          <cell r="C177" t="str">
            <v>ABC-transporter</v>
          </cell>
          <cell r="D177" t="str">
            <v>ABCG</v>
          </cell>
        </row>
        <row r="178">
          <cell r="A178" t="str">
            <v>HzOG200312</v>
          </cell>
          <cell r="B178" t="str">
            <v>HelicoZ</v>
          </cell>
          <cell r="C178" t="str">
            <v>ABC-transporter</v>
          </cell>
          <cell r="D178" t="str">
            <v>ABCG</v>
          </cell>
        </row>
        <row r="179">
          <cell r="A179" t="str">
            <v>HzOG200313</v>
          </cell>
          <cell r="B179" t="str">
            <v>HelicoZ</v>
          </cell>
          <cell r="C179" t="str">
            <v>ABC-transporter</v>
          </cell>
          <cell r="D179" t="str">
            <v>ABCG</v>
          </cell>
        </row>
        <row r="180">
          <cell r="A180" t="str">
            <v>HzOG200321</v>
          </cell>
          <cell r="B180" t="str">
            <v>HelicoZ</v>
          </cell>
          <cell r="C180" t="str">
            <v>ABC-transporter</v>
          </cell>
          <cell r="D180" t="str">
            <v>ABCG</v>
          </cell>
        </row>
        <row r="181">
          <cell r="A181" t="str">
            <v>HzOG200323</v>
          </cell>
          <cell r="B181" t="str">
            <v>HelicoZ</v>
          </cell>
          <cell r="C181" t="str">
            <v>ABC-transporter</v>
          </cell>
          <cell r="D181" t="str">
            <v>ABCG</v>
          </cell>
        </row>
        <row r="182">
          <cell r="A182" t="str">
            <v>HzOG200324</v>
          </cell>
          <cell r="B182" t="str">
            <v>HelicoZ</v>
          </cell>
          <cell r="C182" t="str">
            <v>ABC-transporter</v>
          </cell>
          <cell r="D182" t="str">
            <v>ABCG</v>
          </cell>
        </row>
        <row r="183">
          <cell r="A183" t="str">
            <v>HzOG200325</v>
          </cell>
          <cell r="B183" t="str">
            <v>HelicoZ</v>
          </cell>
          <cell r="C183" t="str">
            <v>ABC-transporter</v>
          </cell>
          <cell r="D183" t="str">
            <v>ABCG</v>
          </cell>
        </row>
        <row r="184">
          <cell r="A184" t="str">
            <v>HzOG200333</v>
          </cell>
          <cell r="B184" t="str">
            <v>HelicoZ</v>
          </cell>
          <cell r="C184" t="str">
            <v>ABC-transporter</v>
          </cell>
          <cell r="D184" t="str">
            <v>ABCG</v>
          </cell>
        </row>
        <row r="185">
          <cell r="A185" t="str">
            <v>HzOG200334</v>
          </cell>
          <cell r="B185" t="str">
            <v>HelicoZ</v>
          </cell>
          <cell r="C185" t="str">
            <v>ABC-transporter</v>
          </cell>
          <cell r="D185" t="str">
            <v>ABCG</v>
          </cell>
        </row>
        <row r="186">
          <cell r="A186" t="str">
            <v>HzOG200338</v>
          </cell>
          <cell r="B186" t="str">
            <v>HelicoZ</v>
          </cell>
          <cell r="C186" t="str">
            <v>ABC-transporter</v>
          </cell>
          <cell r="D186" t="str">
            <v>ABCG</v>
          </cell>
        </row>
        <row r="187">
          <cell r="A187" t="str">
            <v>HzOG200342</v>
          </cell>
          <cell r="B187" t="str">
            <v>HelicoZ</v>
          </cell>
          <cell r="C187" t="str">
            <v>ABC-transporter</v>
          </cell>
          <cell r="D187" t="str">
            <v>ABCG</v>
          </cell>
        </row>
        <row r="188">
          <cell r="A188" t="str">
            <v>HzOG200346</v>
          </cell>
          <cell r="B188" t="str">
            <v>HelicoZ</v>
          </cell>
          <cell r="C188" t="str">
            <v>ABC-transporter</v>
          </cell>
          <cell r="D188" t="str">
            <v>ABCG</v>
          </cell>
        </row>
        <row r="189">
          <cell r="A189" t="str">
            <v>HzOG200347</v>
          </cell>
          <cell r="B189" t="str">
            <v>HelicoZ</v>
          </cell>
          <cell r="C189" t="str">
            <v>ABC-transporter</v>
          </cell>
          <cell r="D189" t="str">
            <v>ABCG</v>
          </cell>
        </row>
        <row r="190">
          <cell r="A190" t="str">
            <v>HzOG200353</v>
          </cell>
          <cell r="B190" t="str">
            <v>HelicoZ</v>
          </cell>
          <cell r="C190" t="str">
            <v>ABC-transporter</v>
          </cell>
          <cell r="D190" t="str">
            <v>ABCG</v>
          </cell>
        </row>
        <row r="191">
          <cell r="A191" t="str">
            <v>HzOG200354</v>
          </cell>
          <cell r="B191" t="str">
            <v>HelicoZ</v>
          </cell>
          <cell r="C191" t="str">
            <v>ABC-transporter</v>
          </cell>
          <cell r="D191" t="str">
            <v>ABCG</v>
          </cell>
        </row>
        <row r="192">
          <cell r="A192" t="str">
            <v>HaOG200340</v>
          </cell>
          <cell r="B192" t="str">
            <v>HelicoA</v>
          </cell>
          <cell r="C192" t="str">
            <v>ABC-transporter</v>
          </cell>
          <cell r="D192" t="str">
            <v>ABCH</v>
          </cell>
        </row>
        <row r="193">
          <cell r="A193" t="str">
            <v>HaOG200341</v>
          </cell>
          <cell r="B193" t="str">
            <v>HelicoA</v>
          </cell>
          <cell r="C193" t="str">
            <v>ABC-transporter</v>
          </cell>
          <cell r="D193" t="str">
            <v>ABCH</v>
          </cell>
        </row>
        <row r="194">
          <cell r="A194" t="str">
            <v>HzOG200340</v>
          </cell>
          <cell r="B194" t="str">
            <v>HelicoZ</v>
          </cell>
          <cell r="C194" t="str">
            <v>ABC-transporter</v>
          </cell>
          <cell r="D194" t="str">
            <v>ABCH</v>
          </cell>
        </row>
        <row r="195">
          <cell r="A195" t="str">
            <v>HzOG200341</v>
          </cell>
          <cell r="B195" t="str">
            <v>HelicoZ</v>
          </cell>
          <cell r="C195" t="str">
            <v>ABC-transporter</v>
          </cell>
          <cell r="D195" t="str">
            <v>ABCH</v>
          </cell>
        </row>
        <row r="196">
          <cell r="A196" t="str">
            <v>XP_012546912.1</v>
          </cell>
          <cell r="B196" t="str">
            <v>Bombyx</v>
          </cell>
          <cell r="C196" t="str">
            <v>ABC</v>
          </cell>
          <cell r="D196" t="str">
            <v>ATP-binding cassette sub-family A member 1 [Bombyx mori]</v>
          </cell>
        </row>
        <row r="197">
          <cell r="A197" t="str">
            <v>XP_012546913.1</v>
          </cell>
          <cell r="B197" t="str">
            <v>Bombyx</v>
          </cell>
          <cell r="C197" t="str">
            <v>ABC</v>
          </cell>
          <cell r="D197" t="str">
            <v>ATP-binding cassette sub-family A member 1 [Bombyx mori]</v>
          </cell>
        </row>
        <row r="198">
          <cell r="A198" t="str">
            <v>XP_012546914.1</v>
          </cell>
          <cell r="B198" t="str">
            <v>Bombyx</v>
          </cell>
          <cell r="C198" t="str">
            <v>ABC</v>
          </cell>
          <cell r="D198" t="str">
            <v>ATP-binding cassette sub-family A member 1 [Bombyx mori]</v>
          </cell>
        </row>
        <row r="199">
          <cell r="A199" t="str">
            <v>XP_012546915.1</v>
          </cell>
          <cell r="B199" t="str">
            <v>Bombyx</v>
          </cell>
          <cell r="C199" t="str">
            <v>ABC</v>
          </cell>
          <cell r="D199" t="str">
            <v>ATP-binding cassette sub-family A member 1 [Bombyx mori]</v>
          </cell>
        </row>
        <row r="200">
          <cell r="A200" t="str">
            <v>XP_022834442.1</v>
          </cell>
          <cell r="B200" t="str">
            <v>Slitura</v>
          </cell>
          <cell r="C200" t="str">
            <v>ABC</v>
          </cell>
          <cell r="D200" t="str">
            <v>ATP-binding cassette sub-family A member 1-like [Spodoptera litura]</v>
          </cell>
        </row>
        <row r="201">
          <cell r="A201" t="str">
            <v>XP_022834443.1</v>
          </cell>
          <cell r="B201" t="str">
            <v>Slitura</v>
          </cell>
          <cell r="C201" t="str">
            <v>ABC</v>
          </cell>
          <cell r="D201" t="str">
            <v>ATP-binding cassette sub-family A member 1-like [Spodoptera litura]</v>
          </cell>
        </row>
        <row r="202">
          <cell r="A202" t="str">
            <v>XP_022834444.1</v>
          </cell>
          <cell r="B202" t="str">
            <v>Slitura</v>
          </cell>
          <cell r="C202" t="str">
            <v>ABC</v>
          </cell>
          <cell r="D202" t="str">
            <v>ATP-binding cassette sub-family A member 1-like [Spodoptera litura]</v>
          </cell>
        </row>
        <row r="203">
          <cell r="A203" t="str">
            <v>XP_022834445.1</v>
          </cell>
          <cell r="B203" t="str">
            <v>Slitura</v>
          </cell>
          <cell r="C203" t="str">
            <v>ABC</v>
          </cell>
          <cell r="D203" t="str">
            <v>ATP-binding cassette sub-family A member 1-like [Spodoptera litura]</v>
          </cell>
        </row>
        <row r="204">
          <cell r="A204" t="str">
            <v>XP_022837161.1</v>
          </cell>
          <cell r="B204" t="str">
            <v>Slitura</v>
          </cell>
          <cell r="C204" t="str">
            <v>ABC</v>
          </cell>
          <cell r="D204" t="str">
            <v>ATP-binding cassette sub-family A member 12-like isoform X1 [Spodoptera litura]</v>
          </cell>
        </row>
        <row r="205">
          <cell r="A205" t="str">
            <v>PXGS_V2_011539</v>
          </cell>
          <cell r="B205" t="str">
            <v>Plutella</v>
          </cell>
          <cell r="C205" t="str">
            <v>ABC</v>
          </cell>
          <cell r="D205" t="str">
            <v>ATP-binding cassette sub-family A member 13</v>
          </cell>
        </row>
        <row r="206">
          <cell r="A206" t="str">
            <v>PXGS_V2_013391</v>
          </cell>
          <cell r="B206" t="str">
            <v>Plutella</v>
          </cell>
          <cell r="C206" t="str">
            <v>ABC</v>
          </cell>
          <cell r="D206" t="str">
            <v>ATP-binding cassette sub-family A member 13</v>
          </cell>
        </row>
        <row r="207">
          <cell r="A207" t="str">
            <v>GSSPFG00022368001-PA</v>
          </cell>
          <cell r="B207" t="str">
            <v>Sfrugiperda</v>
          </cell>
          <cell r="C207" t="str">
            <v>ABC</v>
          </cell>
          <cell r="D207" t="str">
            <v>atp-binding cassette sub-family a member 13</v>
          </cell>
        </row>
        <row r="208">
          <cell r="A208" t="str">
            <v>XP_012552441.2</v>
          </cell>
          <cell r="B208" t="str">
            <v>Bombyx</v>
          </cell>
          <cell r="C208" t="str">
            <v>ABC</v>
          </cell>
          <cell r="D208" t="str">
            <v>ATP-binding cassette sub-family A member 17-like, partial [Bombyx mori]</v>
          </cell>
        </row>
        <row r="209">
          <cell r="A209" t="str">
            <v>GSSPFG00026303001-PA</v>
          </cell>
          <cell r="B209" t="str">
            <v>Sfrugiperda</v>
          </cell>
          <cell r="C209" t="str">
            <v>ABC</v>
          </cell>
          <cell r="D209" t="str">
            <v>atp-binding cassette sub-family a member 3</v>
          </cell>
        </row>
        <row r="210">
          <cell r="A210" t="str">
            <v>GSSPFG00024174001-PA</v>
          </cell>
          <cell r="B210" t="str">
            <v>Sfrugiperda</v>
          </cell>
          <cell r="C210" t="str">
            <v>ABC</v>
          </cell>
          <cell r="D210" t="str">
            <v>atp-binding cassette sub-family a member 3</v>
          </cell>
        </row>
        <row r="211">
          <cell r="A211" t="str">
            <v>XP_004925910.2</v>
          </cell>
          <cell r="B211" t="str">
            <v>Bombyx</v>
          </cell>
          <cell r="C211" t="str">
            <v>ABC</v>
          </cell>
          <cell r="D211" t="str">
            <v>ATP-binding cassette sub-family A member 3 [Bombyx mori]</v>
          </cell>
        </row>
        <row r="212">
          <cell r="A212" t="str">
            <v>XP_012545591.2</v>
          </cell>
          <cell r="B212" t="str">
            <v>Bombyx</v>
          </cell>
          <cell r="C212" t="str">
            <v>ABC</v>
          </cell>
          <cell r="D212" t="str">
            <v>ATP-binding cassette sub-family A member 3 [Bombyx mori]</v>
          </cell>
        </row>
        <row r="213">
          <cell r="A213" t="str">
            <v>XP_021202385.1</v>
          </cell>
          <cell r="B213" t="str">
            <v>Bombyx</v>
          </cell>
          <cell r="C213" t="str">
            <v>ABC</v>
          </cell>
          <cell r="D213" t="str">
            <v>ATP-binding cassette sub-family A member 3 [Bombyx mori]</v>
          </cell>
        </row>
        <row r="214">
          <cell r="A214" t="str">
            <v>GSSPFG00014947001-PA</v>
          </cell>
          <cell r="B214" t="str">
            <v>Sfrugiperda</v>
          </cell>
          <cell r="C214" t="str">
            <v>ABC</v>
          </cell>
          <cell r="D214" t="str">
            <v>atp-binding cassette sub-family a member 3 isoform x1</v>
          </cell>
        </row>
        <row r="215">
          <cell r="A215" t="str">
            <v>GSSPFG00026305001-PA</v>
          </cell>
          <cell r="B215" t="str">
            <v>Sfrugiperda</v>
          </cell>
          <cell r="C215" t="str">
            <v>ABC</v>
          </cell>
          <cell r="D215" t="str">
            <v>atp-binding cassette sub-family a member 3 isoform x1</v>
          </cell>
        </row>
        <row r="216">
          <cell r="A216" t="str">
            <v>PXGS_V2_007124</v>
          </cell>
          <cell r="B216" t="str">
            <v>Plutella</v>
          </cell>
          <cell r="C216" t="str">
            <v>ABC</v>
          </cell>
          <cell r="D216" t="str">
            <v>ATP-binding cassette sub-family A member 3-like</v>
          </cell>
        </row>
        <row r="217">
          <cell r="A217" t="str">
            <v>PXGS_V2_010107</v>
          </cell>
          <cell r="B217" t="str">
            <v>Plutella</v>
          </cell>
          <cell r="C217" t="str">
            <v>ABC</v>
          </cell>
          <cell r="D217" t="str">
            <v>ATP-binding cassette sub-family A member 3-like</v>
          </cell>
        </row>
        <row r="218">
          <cell r="A218" t="str">
            <v>PXGS_V2_015313</v>
          </cell>
          <cell r="B218" t="str">
            <v>Plutella</v>
          </cell>
          <cell r="C218" t="str">
            <v>ABC</v>
          </cell>
          <cell r="D218" t="str">
            <v>ATP-binding cassette sub-family A member 3-like</v>
          </cell>
        </row>
        <row r="219">
          <cell r="A219" t="str">
            <v>PXGS_V2_021632</v>
          </cell>
          <cell r="B219" t="str">
            <v>Plutella</v>
          </cell>
          <cell r="C219" t="str">
            <v>ABC</v>
          </cell>
          <cell r="D219" t="str">
            <v>ATP-binding cassette sub-family A member 3-like</v>
          </cell>
        </row>
        <row r="220">
          <cell r="A220" t="str">
            <v>PXGS_V2_022881</v>
          </cell>
          <cell r="B220" t="str">
            <v>Plutella</v>
          </cell>
          <cell r="C220" t="str">
            <v>ABC</v>
          </cell>
          <cell r="D220" t="str">
            <v>ATP-binding cassette sub-family A member 3-like</v>
          </cell>
        </row>
        <row r="221">
          <cell r="A221" t="str">
            <v>GSSPFG00028682001-PA</v>
          </cell>
          <cell r="B221" t="str">
            <v>Sfrugiperda</v>
          </cell>
          <cell r="C221" t="str">
            <v>ABC</v>
          </cell>
          <cell r="D221" t="str">
            <v>atp-binding cassette sub-family a member 3-like</v>
          </cell>
        </row>
        <row r="222">
          <cell r="A222" t="str">
            <v>GSSPFG00026743001-PA</v>
          </cell>
          <cell r="B222" t="str">
            <v>Sfrugiperda</v>
          </cell>
          <cell r="C222" t="str">
            <v>ABC</v>
          </cell>
          <cell r="D222" t="str">
            <v>atp-binding cassette sub-family a member 3-like</v>
          </cell>
        </row>
        <row r="223">
          <cell r="A223" t="str">
            <v>GSSPFG00030148001.1-PA</v>
          </cell>
          <cell r="B223" t="str">
            <v>Sfrugiperda</v>
          </cell>
          <cell r="C223" t="str">
            <v>ABC</v>
          </cell>
          <cell r="D223" t="str">
            <v>atp-binding cassette sub-family a member 3-like</v>
          </cell>
        </row>
        <row r="224">
          <cell r="A224" t="str">
            <v>GSSPFG00026742001-PA</v>
          </cell>
          <cell r="B224" t="str">
            <v>Sfrugiperda</v>
          </cell>
          <cell r="C224" t="str">
            <v>ABC</v>
          </cell>
          <cell r="D224" t="str">
            <v>atp-binding cassette sub-family a member 3-like</v>
          </cell>
        </row>
        <row r="225">
          <cell r="A225" t="str">
            <v>XP_022817349.1</v>
          </cell>
          <cell r="B225" t="str">
            <v>Slitura</v>
          </cell>
          <cell r="C225" t="str">
            <v>ABC</v>
          </cell>
          <cell r="D225" t="str">
            <v>ATP-binding cassette sub-family A member 3-like [Spodoptera litura]</v>
          </cell>
        </row>
        <row r="226">
          <cell r="A226" t="str">
            <v>XP_022817969.1</v>
          </cell>
          <cell r="B226" t="str">
            <v>Slitura</v>
          </cell>
          <cell r="C226" t="str">
            <v>ABC</v>
          </cell>
          <cell r="D226" t="str">
            <v>ATP-binding cassette sub-family A member 3-like [Spodoptera litura]</v>
          </cell>
        </row>
        <row r="227">
          <cell r="A227" t="str">
            <v>XP_022834446.1</v>
          </cell>
          <cell r="B227" t="str">
            <v>Slitura</v>
          </cell>
          <cell r="C227" t="str">
            <v>ABC</v>
          </cell>
          <cell r="D227" t="str">
            <v>ATP-binding cassette sub-family A member 3-like [Spodoptera litura]</v>
          </cell>
        </row>
        <row r="228">
          <cell r="A228" t="str">
            <v>XP_022837168.1</v>
          </cell>
          <cell r="B228" t="str">
            <v>Slitura</v>
          </cell>
          <cell r="C228" t="str">
            <v>ABC</v>
          </cell>
          <cell r="D228" t="str">
            <v>ATP-binding cassette sub-family A member 3-like isoform X2 [Spodoptera litura]</v>
          </cell>
        </row>
        <row r="229">
          <cell r="A229" t="str">
            <v>XP_022837177.1</v>
          </cell>
          <cell r="B229" t="str">
            <v>Slitura</v>
          </cell>
          <cell r="C229" t="str">
            <v>ABC</v>
          </cell>
          <cell r="D229" t="str">
            <v>ATP-binding cassette sub-family A member 3-like isoform X3 [Spodoptera litura]</v>
          </cell>
        </row>
        <row r="230">
          <cell r="A230" t="str">
            <v>XP_012552388.1</v>
          </cell>
          <cell r="B230" t="str">
            <v>Bombyx</v>
          </cell>
          <cell r="C230" t="str">
            <v>ABC</v>
          </cell>
          <cell r="D230" t="str">
            <v>ATP-binding cassette sub-family A member 3, partial [Bombyx mori]</v>
          </cell>
        </row>
        <row r="231">
          <cell r="A231" t="str">
            <v>PXGS_V2_029741</v>
          </cell>
          <cell r="B231" t="str">
            <v>Plutella</v>
          </cell>
          <cell r="C231" t="str">
            <v>ABC</v>
          </cell>
          <cell r="D231" t="str">
            <v>ATP-binding cassette sub-family A member 3, putative</v>
          </cell>
        </row>
        <row r="232">
          <cell r="A232" t="str">
            <v>XP_012548268.1</v>
          </cell>
          <cell r="B232" t="str">
            <v>Bombyx</v>
          </cell>
          <cell r="C232" t="str">
            <v>ABC</v>
          </cell>
          <cell r="D232" t="str">
            <v>ATP-binding cassette sub-family A member 5 [Bombyx mori]</v>
          </cell>
        </row>
        <row r="233">
          <cell r="A233" t="str">
            <v>XP_012551102.2</v>
          </cell>
          <cell r="B233" t="str">
            <v>Bombyx</v>
          </cell>
          <cell r="C233" t="str">
            <v>ABC</v>
          </cell>
          <cell r="D233" t="str">
            <v>ATP-binding cassette sub-family A member 5 isoform X1 [Bombyx mori]</v>
          </cell>
        </row>
        <row r="234">
          <cell r="A234" t="str">
            <v>XP_021207726.1</v>
          </cell>
          <cell r="B234" t="str">
            <v>Bombyx</v>
          </cell>
          <cell r="C234" t="str">
            <v>ABC</v>
          </cell>
          <cell r="D234" t="str">
            <v>ATP-binding cassette sub-family A member 5 isoform X2 [Bombyx mori]</v>
          </cell>
        </row>
        <row r="235">
          <cell r="A235" t="str">
            <v>XP_022831401.1</v>
          </cell>
          <cell r="B235" t="str">
            <v>Slitura</v>
          </cell>
          <cell r="C235" t="str">
            <v>ABC</v>
          </cell>
          <cell r="D235" t="str">
            <v>ATP-binding cassette sub-family A member 5-like [Spodoptera litura]</v>
          </cell>
        </row>
        <row r="236">
          <cell r="A236" t="str">
            <v>GSSPFG00028488001-PA</v>
          </cell>
          <cell r="B236" t="str">
            <v>Sfrugiperda</v>
          </cell>
          <cell r="C236" t="str">
            <v>ABC</v>
          </cell>
          <cell r="D236" t="str">
            <v>atp-binding cassette sub-family a member 5-like isoform x1</v>
          </cell>
        </row>
        <row r="237">
          <cell r="A237" t="str">
            <v>GSSPFG00017555001.4-PA</v>
          </cell>
          <cell r="B237" t="str">
            <v>Sfrugiperda</v>
          </cell>
          <cell r="C237" t="str">
            <v>ABC</v>
          </cell>
          <cell r="D237" t="str">
            <v>atp-binding cassette sub-family a member 5-like isoform x1</v>
          </cell>
        </row>
        <row r="238">
          <cell r="A238" t="str">
            <v>GSSPFG00030999001-PA</v>
          </cell>
          <cell r="B238" t="str">
            <v>Sfrugiperda</v>
          </cell>
          <cell r="C238" t="str">
            <v>ABC</v>
          </cell>
          <cell r="D238" t="str">
            <v>atp-binding cassette sub-family a member 5-like isoform x1</v>
          </cell>
        </row>
        <row r="239">
          <cell r="A239" t="str">
            <v>XP_022835776.1</v>
          </cell>
          <cell r="B239" t="str">
            <v>Slitura</v>
          </cell>
          <cell r="C239" t="str">
            <v>ABC</v>
          </cell>
          <cell r="D239" t="str">
            <v>ATP-binding cassette sub-family A member 7-like, partial [Spodoptera litura]</v>
          </cell>
        </row>
        <row r="240">
          <cell r="A240" t="str">
            <v>PXGS_V2_006224</v>
          </cell>
          <cell r="B240" t="str">
            <v>Plutella</v>
          </cell>
          <cell r="C240" t="str">
            <v>ABC</v>
          </cell>
          <cell r="D240" t="str">
            <v>ATP-binding cassette sub-family B member 1</v>
          </cell>
        </row>
        <row r="241">
          <cell r="A241" t="str">
            <v>PXGS_V2_016530</v>
          </cell>
          <cell r="B241" t="str">
            <v>Plutella</v>
          </cell>
          <cell r="C241" t="str">
            <v>ABC</v>
          </cell>
          <cell r="D241" t="str">
            <v>ATP-binding cassette sub-family B member 1</v>
          </cell>
        </row>
        <row r="242">
          <cell r="A242" t="str">
            <v>PXGS_V2_028002</v>
          </cell>
          <cell r="B242" t="str">
            <v>Plutella</v>
          </cell>
          <cell r="C242" t="str">
            <v>ABC</v>
          </cell>
          <cell r="D242" t="str">
            <v>ATP-binding cassette sub-family B member 1</v>
          </cell>
        </row>
        <row r="243">
          <cell r="A243" t="str">
            <v>XP_021205054.1</v>
          </cell>
          <cell r="B243" t="str">
            <v>Bombyx</v>
          </cell>
          <cell r="C243" t="str">
            <v>ABC</v>
          </cell>
          <cell r="D243" t="str">
            <v>ATP-binding cassette sub-family B member 10, mitochondrial isoform X1 [Bombyx mori]</v>
          </cell>
        </row>
        <row r="244">
          <cell r="A244" t="str">
            <v>XP_012547622.1</v>
          </cell>
          <cell r="B244" t="str">
            <v>Bombyx</v>
          </cell>
          <cell r="C244" t="str">
            <v>ABC</v>
          </cell>
          <cell r="D244" t="str">
            <v>ATP-binding cassette sub-family B member 10, mitochondrial isoform X2 [Bombyx mori]</v>
          </cell>
        </row>
        <row r="245">
          <cell r="A245" t="str">
            <v>PXGS_V2_007417</v>
          </cell>
          <cell r="B245" t="str">
            <v>Plutella</v>
          </cell>
          <cell r="C245" t="str">
            <v>ABC</v>
          </cell>
          <cell r="D245" t="str">
            <v>ATP-binding cassette sub-family B member 10, mitochondrial-like</v>
          </cell>
        </row>
        <row r="246">
          <cell r="A246" t="str">
            <v>XP_022826568.1</v>
          </cell>
          <cell r="B246" t="str">
            <v>Slitura</v>
          </cell>
          <cell r="C246" t="str">
            <v>ABC</v>
          </cell>
          <cell r="D246" t="str">
            <v>ATP-binding cassette sub-family B member 10, mitochondrial-like [Spodoptera litura]</v>
          </cell>
        </row>
        <row r="247">
          <cell r="A247" t="str">
            <v>PXGS_V2_015805</v>
          </cell>
          <cell r="B247" t="str">
            <v>Plutella</v>
          </cell>
          <cell r="C247" t="str">
            <v>ABC</v>
          </cell>
          <cell r="D247" t="str">
            <v>ATP-binding cassette sub-family B member 2</v>
          </cell>
        </row>
        <row r="248">
          <cell r="A248" t="str">
            <v>PXGS_V2_020747</v>
          </cell>
          <cell r="B248" t="str">
            <v>Plutella</v>
          </cell>
          <cell r="C248" t="str">
            <v>ABC</v>
          </cell>
          <cell r="D248" t="str">
            <v>ATP-binding cassette sub-family B member 2</v>
          </cell>
        </row>
        <row r="249">
          <cell r="A249" t="str">
            <v>PXGS_V2_024557</v>
          </cell>
          <cell r="B249" t="str">
            <v>Plutella</v>
          </cell>
          <cell r="C249" t="str">
            <v>ABC</v>
          </cell>
          <cell r="D249" t="str">
            <v>ATP-binding cassette sub-family B member 2</v>
          </cell>
        </row>
        <row r="250">
          <cell r="A250" t="str">
            <v>PXGS_V2_000338</v>
          </cell>
          <cell r="B250" t="str">
            <v>Plutella</v>
          </cell>
          <cell r="C250" t="str">
            <v>ABC</v>
          </cell>
          <cell r="D250" t="str">
            <v>ATP-binding cassette sub-family B member 3</v>
          </cell>
        </row>
        <row r="251">
          <cell r="A251" t="str">
            <v>PXGS_V2_002380</v>
          </cell>
          <cell r="B251" t="str">
            <v>Plutella</v>
          </cell>
          <cell r="C251" t="str">
            <v>ABC</v>
          </cell>
          <cell r="D251" t="str">
            <v>ATP-binding cassette sub-family B member 3</v>
          </cell>
        </row>
        <row r="252">
          <cell r="A252" t="str">
            <v>PXGS_V2_006367</v>
          </cell>
          <cell r="B252" t="str">
            <v>Plutella</v>
          </cell>
          <cell r="C252" t="str">
            <v>ABC</v>
          </cell>
          <cell r="D252" t="str">
            <v>ATP-binding cassette sub-family B member 3</v>
          </cell>
        </row>
        <row r="253">
          <cell r="A253" t="str">
            <v>PXGS_V2_008326</v>
          </cell>
          <cell r="B253" t="str">
            <v>Plutella</v>
          </cell>
          <cell r="C253" t="str">
            <v>ABC</v>
          </cell>
          <cell r="D253" t="str">
            <v>ATP-binding cassette sub-family B member 3</v>
          </cell>
        </row>
        <row r="254">
          <cell r="A254" t="str">
            <v>PXGS_V2_009883</v>
          </cell>
          <cell r="B254" t="str">
            <v>Plutella</v>
          </cell>
          <cell r="C254" t="str">
            <v>ABC</v>
          </cell>
          <cell r="D254" t="str">
            <v>ATP-binding cassette sub-family B member 3</v>
          </cell>
        </row>
        <row r="255">
          <cell r="A255" t="str">
            <v>PXGS_V2_012561</v>
          </cell>
          <cell r="B255" t="str">
            <v>Plutella</v>
          </cell>
          <cell r="C255" t="str">
            <v>ABC</v>
          </cell>
          <cell r="D255" t="str">
            <v>ATP-binding cassette sub-family B member 3</v>
          </cell>
        </row>
        <row r="256">
          <cell r="A256" t="str">
            <v>PXGS_V2_012921</v>
          </cell>
          <cell r="B256" t="str">
            <v>Plutella</v>
          </cell>
          <cell r="C256" t="str">
            <v>ABC</v>
          </cell>
          <cell r="D256" t="str">
            <v>ATP-binding cassette sub-family B member 3</v>
          </cell>
        </row>
        <row r="257">
          <cell r="A257" t="str">
            <v>PXGS_V2_014349</v>
          </cell>
          <cell r="B257" t="str">
            <v>Plutella</v>
          </cell>
          <cell r="C257" t="str">
            <v>ABC</v>
          </cell>
          <cell r="D257" t="str">
            <v>ATP-binding cassette sub-family B member 3</v>
          </cell>
        </row>
        <row r="258">
          <cell r="A258" t="str">
            <v>PXGS_V2_014921</v>
          </cell>
          <cell r="B258" t="str">
            <v>Plutella</v>
          </cell>
          <cell r="C258" t="str">
            <v>ABC</v>
          </cell>
          <cell r="D258" t="str">
            <v>ATP-binding cassette sub-family B member 3</v>
          </cell>
        </row>
        <row r="259">
          <cell r="A259" t="str">
            <v>PXGS_V2_015170</v>
          </cell>
          <cell r="B259" t="str">
            <v>Plutella</v>
          </cell>
          <cell r="C259" t="str">
            <v>ABC</v>
          </cell>
          <cell r="D259" t="str">
            <v>ATP-binding cassette sub-family B member 3</v>
          </cell>
        </row>
        <row r="260">
          <cell r="A260" t="str">
            <v>PXGS_V2_015525</v>
          </cell>
          <cell r="B260" t="str">
            <v>Plutella</v>
          </cell>
          <cell r="C260" t="str">
            <v>ABC</v>
          </cell>
          <cell r="D260" t="str">
            <v>ATP-binding cassette sub-family B member 3</v>
          </cell>
        </row>
        <row r="261">
          <cell r="A261" t="str">
            <v>PXGS_V2_018972</v>
          </cell>
          <cell r="B261" t="str">
            <v>Plutella</v>
          </cell>
          <cell r="C261" t="str">
            <v>ABC</v>
          </cell>
          <cell r="D261" t="str">
            <v>ATP-binding cassette sub-family B member 3</v>
          </cell>
        </row>
        <row r="262">
          <cell r="A262" t="str">
            <v>PXGS_V2_019056</v>
          </cell>
          <cell r="B262" t="str">
            <v>Plutella</v>
          </cell>
          <cell r="C262" t="str">
            <v>ABC</v>
          </cell>
          <cell r="D262" t="str">
            <v>ATP-binding cassette sub-family B member 3</v>
          </cell>
        </row>
        <row r="263">
          <cell r="A263" t="str">
            <v>PXGS_V2_019810</v>
          </cell>
          <cell r="B263" t="str">
            <v>Plutella</v>
          </cell>
          <cell r="C263" t="str">
            <v>ABC</v>
          </cell>
          <cell r="D263" t="str">
            <v>ATP-binding cassette sub-family B member 3</v>
          </cell>
        </row>
        <row r="264">
          <cell r="A264" t="str">
            <v>PXGS_V2_020555</v>
          </cell>
          <cell r="B264" t="str">
            <v>Plutella</v>
          </cell>
          <cell r="C264" t="str">
            <v>ABC</v>
          </cell>
          <cell r="D264" t="str">
            <v>ATP-binding cassette sub-family B member 3</v>
          </cell>
        </row>
        <row r="265">
          <cell r="A265" t="str">
            <v>PXGS_V2_021876</v>
          </cell>
          <cell r="B265" t="str">
            <v>Plutella</v>
          </cell>
          <cell r="C265" t="str">
            <v>ABC</v>
          </cell>
          <cell r="D265" t="str">
            <v>ATP-binding cassette sub-family B member 3</v>
          </cell>
        </row>
        <row r="266">
          <cell r="A266" t="str">
            <v>PXGS_V2_025757</v>
          </cell>
          <cell r="B266" t="str">
            <v>Plutella</v>
          </cell>
          <cell r="C266" t="str">
            <v>ABC</v>
          </cell>
          <cell r="D266" t="str">
            <v>ATP-binding cassette sub-family B member 3</v>
          </cell>
        </row>
        <row r="267">
          <cell r="A267" t="str">
            <v>PXGS_V2_026035</v>
          </cell>
          <cell r="B267" t="str">
            <v>Plutella</v>
          </cell>
          <cell r="C267" t="str">
            <v>ABC</v>
          </cell>
          <cell r="D267" t="str">
            <v>ATP-binding cassette sub-family B member 3</v>
          </cell>
        </row>
        <row r="268">
          <cell r="A268" t="str">
            <v>PXGS_V2_029603</v>
          </cell>
          <cell r="B268" t="str">
            <v>Plutella</v>
          </cell>
          <cell r="C268" t="str">
            <v>ABC</v>
          </cell>
          <cell r="D268" t="str">
            <v>ATP-binding cassette sub-family B member 3</v>
          </cell>
        </row>
        <row r="269">
          <cell r="A269" t="str">
            <v>PXGS_V2_031495</v>
          </cell>
          <cell r="B269" t="str">
            <v>Plutella</v>
          </cell>
          <cell r="C269" t="str">
            <v>ABC</v>
          </cell>
          <cell r="D269" t="str">
            <v>ATP-binding cassette sub-family B member 3</v>
          </cell>
        </row>
        <row r="270">
          <cell r="A270" t="str">
            <v>XP_022837972.1</v>
          </cell>
          <cell r="B270" t="str">
            <v>Slitura</v>
          </cell>
          <cell r="C270" t="str">
            <v>ABC</v>
          </cell>
          <cell r="D270" t="str">
            <v>ATP-binding cassette sub-family B member 6, mitochondrial [Spodoptera litura]</v>
          </cell>
        </row>
        <row r="271">
          <cell r="A271" t="str">
            <v>PXGS_V2_003365</v>
          </cell>
          <cell r="B271" t="str">
            <v>Plutella</v>
          </cell>
          <cell r="C271" t="str">
            <v>ABC</v>
          </cell>
          <cell r="D271" t="str">
            <v>ATP-binding cassette sub-family B member 7</v>
          </cell>
        </row>
        <row r="272">
          <cell r="A272" t="str">
            <v>PXGS_V2_029555</v>
          </cell>
          <cell r="B272" t="str">
            <v>Plutella</v>
          </cell>
          <cell r="C272" t="str">
            <v>ABC</v>
          </cell>
          <cell r="D272" t="str">
            <v>ATP-binding cassette sub-family B member 7, mitochondrial</v>
          </cell>
        </row>
        <row r="273">
          <cell r="A273" t="str">
            <v>XP_004925914.2</v>
          </cell>
          <cell r="B273" t="str">
            <v>Bombyx</v>
          </cell>
          <cell r="C273" t="str">
            <v>ABC</v>
          </cell>
          <cell r="D273" t="str">
            <v>ATP-binding cassette sub-family B member 7, mitochondrial isoform X1 [Bombyx mori]</v>
          </cell>
        </row>
        <row r="274">
          <cell r="A274" t="str">
            <v>XP_022816188.1</v>
          </cell>
          <cell r="B274" t="str">
            <v>Slitura</v>
          </cell>
          <cell r="C274" t="str">
            <v>ABC</v>
          </cell>
          <cell r="D274" t="str">
            <v>ATP-binding cassette sub-family B member 7, mitochondrial isoform X1 [Spodoptera litura]</v>
          </cell>
        </row>
        <row r="275">
          <cell r="A275" t="str">
            <v>XP_012545620.2</v>
          </cell>
          <cell r="B275" t="str">
            <v>Bombyx</v>
          </cell>
          <cell r="C275" t="str">
            <v>ABC</v>
          </cell>
          <cell r="D275" t="str">
            <v>ATP-binding cassette sub-family B member 7, mitochondrial isoform X2 [Bombyx mori]</v>
          </cell>
        </row>
        <row r="276">
          <cell r="A276" t="str">
            <v>XP_022816189.1</v>
          </cell>
          <cell r="B276" t="str">
            <v>Slitura</v>
          </cell>
          <cell r="C276" t="str">
            <v>ABC</v>
          </cell>
          <cell r="D276" t="str">
            <v>ATP-binding cassette sub-family B member 7, mitochondrial isoform X2 [Spodoptera litura]</v>
          </cell>
        </row>
        <row r="277">
          <cell r="A277" t="str">
            <v>XP_004925915.2</v>
          </cell>
          <cell r="B277" t="str">
            <v>Bombyx</v>
          </cell>
          <cell r="C277" t="str">
            <v>ABC</v>
          </cell>
          <cell r="D277" t="str">
            <v>ATP-binding cassette sub-family B member 7, mitochondrial isoform X3 [Bombyx mori]</v>
          </cell>
        </row>
        <row r="278">
          <cell r="A278" t="str">
            <v>XP_022816190.1</v>
          </cell>
          <cell r="B278" t="str">
            <v>Slitura</v>
          </cell>
          <cell r="C278" t="str">
            <v>ABC</v>
          </cell>
          <cell r="D278" t="str">
            <v>ATP-binding cassette sub-family B member 7, mitochondrial isoform X3 [Spodoptera litura]</v>
          </cell>
        </row>
        <row r="279">
          <cell r="A279" t="str">
            <v>XP_004922476.1</v>
          </cell>
          <cell r="B279" t="str">
            <v>Bombyx</v>
          </cell>
          <cell r="C279" t="str">
            <v>ABC</v>
          </cell>
          <cell r="D279" t="str">
            <v>ATP-binding cassette sub-family B member 8, mitochondrial [Bombyx mori]</v>
          </cell>
        </row>
        <row r="280">
          <cell r="A280" t="str">
            <v>XP_022815793.1</v>
          </cell>
          <cell r="B280" t="str">
            <v>Slitura</v>
          </cell>
          <cell r="C280" t="str">
            <v>ABC</v>
          </cell>
          <cell r="D280" t="str">
            <v>ATP-binding cassette sub-family B member 8, mitochondrial-like [Spodoptera litura]</v>
          </cell>
        </row>
        <row r="281">
          <cell r="A281" t="str">
            <v>GSSPFG00035495001.2-PA</v>
          </cell>
          <cell r="B281" t="str">
            <v>Sfrugiperda</v>
          </cell>
          <cell r="C281" t="str">
            <v>ABC</v>
          </cell>
          <cell r="D281" t="str">
            <v>atp-binding cassette sub-family b member mitochondrial</v>
          </cell>
        </row>
        <row r="282">
          <cell r="A282" t="str">
            <v>GSSPFG00018242001.3-PA</v>
          </cell>
          <cell r="B282" t="str">
            <v>Sfrugiperda</v>
          </cell>
          <cell r="C282" t="str">
            <v>ABC</v>
          </cell>
          <cell r="D282" t="str">
            <v>atp-binding cassette sub-family b member mitochondrial</v>
          </cell>
        </row>
        <row r="283">
          <cell r="A283" t="str">
            <v>GSSPFG00022704001.2-PA</v>
          </cell>
          <cell r="B283" t="str">
            <v>Sfrugiperda</v>
          </cell>
          <cell r="C283" t="str">
            <v>ABC</v>
          </cell>
          <cell r="D283" t="str">
            <v>atp-binding cassette sub-family b member mitochondrial</v>
          </cell>
        </row>
        <row r="284">
          <cell r="A284" t="str">
            <v>GSSPFG00008471001.3-PA</v>
          </cell>
          <cell r="B284" t="str">
            <v>Sfrugiperda</v>
          </cell>
          <cell r="C284" t="str">
            <v>ABC</v>
          </cell>
          <cell r="D284" t="str">
            <v>atp-binding cassette sub-family b member mitochondrial</v>
          </cell>
        </row>
        <row r="285">
          <cell r="A285" t="str">
            <v>GSSPFG00000822001-PA</v>
          </cell>
          <cell r="B285" t="str">
            <v>Sfrugiperda</v>
          </cell>
          <cell r="C285" t="str">
            <v>ABC</v>
          </cell>
          <cell r="D285" t="str">
            <v>atp-binding cassette sub-family b member mitochondrial</v>
          </cell>
        </row>
        <row r="286">
          <cell r="A286" t="str">
            <v>GSSPFG00021454001.2-PA</v>
          </cell>
          <cell r="B286" t="str">
            <v>Sfrugiperda</v>
          </cell>
          <cell r="C286" t="str">
            <v>ABC</v>
          </cell>
          <cell r="D286" t="str">
            <v>atp-binding cassette sub-family b member mitochondrial isoform x1</v>
          </cell>
        </row>
        <row r="287">
          <cell r="A287" t="str">
            <v>GSSPFG00017447001-PA</v>
          </cell>
          <cell r="B287" t="str">
            <v>Sfrugiperda</v>
          </cell>
          <cell r="C287" t="str">
            <v>ABC</v>
          </cell>
          <cell r="D287" t="str">
            <v>atp-binding cassette sub-family b member mitochondrial isoform x2</v>
          </cell>
        </row>
        <row r="288">
          <cell r="A288" t="str">
            <v>PXGS_V2_007965</v>
          </cell>
          <cell r="B288" t="str">
            <v>Plutella</v>
          </cell>
          <cell r="C288" t="str">
            <v>ABC</v>
          </cell>
          <cell r="D288" t="str">
            <v>ATP-binding cassette sub-family C member 1</v>
          </cell>
        </row>
        <row r="289">
          <cell r="A289" t="str">
            <v>PXGS_V2_008437</v>
          </cell>
          <cell r="B289" t="str">
            <v>Plutella</v>
          </cell>
          <cell r="C289" t="str">
            <v>ABC</v>
          </cell>
          <cell r="D289" t="str">
            <v>ATP-binding cassette sub-family C member 1</v>
          </cell>
        </row>
        <row r="290">
          <cell r="A290" t="str">
            <v>PXGS_V2_013756</v>
          </cell>
          <cell r="B290" t="str">
            <v>Plutella</v>
          </cell>
          <cell r="C290" t="str">
            <v>ABC</v>
          </cell>
          <cell r="D290" t="str">
            <v>ATP-binding cassette sub-family C member 1</v>
          </cell>
        </row>
        <row r="291">
          <cell r="A291" t="str">
            <v>PXGS_V2_024464</v>
          </cell>
          <cell r="B291" t="str">
            <v>Plutella</v>
          </cell>
          <cell r="C291" t="str">
            <v>ABC</v>
          </cell>
          <cell r="D291" t="str">
            <v>ATP-binding cassette sub-family C member 1</v>
          </cell>
        </row>
        <row r="292">
          <cell r="A292" t="str">
            <v>PXGS_V2_027112</v>
          </cell>
          <cell r="B292" t="str">
            <v>Plutella</v>
          </cell>
          <cell r="C292" t="str">
            <v>ABC</v>
          </cell>
          <cell r="D292" t="str">
            <v>ATP-binding cassette sub-family C member 1</v>
          </cell>
        </row>
        <row r="293">
          <cell r="A293" t="str">
            <v>PXGS_V2_027985</v>
          </cell>
          <cell r="B293" t="str">
            <v>Plutella</v>
          </cell>
          <cell r="C293" t="str">
            <v>ABC</v>
          </cell>
          <cell r="D293" t="str">
            <v>ATP-binding cassette sub-family C member 1</v>
          </cell>
        </row>
        <row r="294">
          <cell r="A294" t="str">
            <v>PXGS_V2_004503</v>
          </cell>
          <cell r="B294" t="str">
            <v>Plutella</v>
          </cell>
          <cell r="C294" t="str">
            <v>ABC</v>
          </cell>
          <cell r="D294" t="str">
            <v>ATP-binding cassette sub-family C member 4</v>
          </cell>
        </row>
        <row r="295">
          <cell r="A295" t="str">
            <v>PXGS_V2_009183</v>
          </cell>
          <cell r="B295" t="str">
            <v>Plutella</v>
          </cell>
          <cell r="C295" t="str">
            <v>ABC</v>
          </cell>
          <cell r="D295" t="str">
            <v>ATP-binding cassette sub-family C member 4</v>
          </cell>
        </row>
        <row r="296">
          <cell r="A296" t="str">
            <v>PXGS_V2_011740</v>
          </cell>
          <cell r="B296" t="str">
            <v>Plutella</v>
          </cell>
          <cell r="C296" t="str">
            <v>ABC</v>
          </cell>
          <cell r="D296" t="str">
            <v>ATP-binding cassette sub-family C member 4</v>
          </cell>
        </row>
        <row r="297">
          <cell r="A297" t="str">
            <v>PXGS_V2_012342</v>
          </cell>
          <cell r="B297" t="str">
            <v>Plutella</v>
          </cell>
          <cell r="C297" t="str">
            <v>ABC</v>
          </cell>
          <cell r="D297" t="str">
            <v>ATP-binding cassette sub-family C member 4</v>
          </cell>
        </row>
        <row r="298">
          <cell r="A298" t="str">
            <v>PXGS_V2_015526</v>
          </cell>
          <cell r="B298" t="str">
            <v>Plutella</v>
          </cell>
          <cell r="C298" t="str">
            <v>ABC</v>
          </cell>
          <cell r="D298" t="str">
            <v>ATP-binding cassette sub-family C member 4</v>
          </cell>
        </row>
        <row r="299">
          <cell r="A299" t="str">
            <v>PXGS_V2_017177</v>
          </cell>
          <cell r="B299" t="str">
            <v>Plutella</v>
          </cell>
          <cell r="C299" t="str">
            <v>ABC</v>
          </cell>
          <cell r="D299" t="str">
            <v>ATP-binding cassette sub-family C member 4</v>
          </cell>
        </row>
        <row r="300">
          <cell r="A300" t="str">
            <v>PXGS_V2_018450</v>
          </cell>
          <cell r="B300" t="str">
            <v>Plutella</v>
          </cell>
          <cell r="C300" t="str">
            <v>ABC</v>
          </cell>
          <cell r="D300" t="str">
            <v>ATP-binding cassette sub-family C member 4</v>
          </cell>
        </row>
        <row r="301">
          <cell r="A301" t="str">
            <v>PXGS_V2_018508</v>
          </cell>
          <cell r="B301" t="str">
            <v>Plutella</v>
          </cell>
          <cell r="C301" t="str">
            <v>ABC</v>
          </cell>
          <cell r="D301" t="str">
            <v>ATP-binding cassette sub-family C member 4</v>
          </cell>
        </row>
        <row r="302">
          <cell r="A302" t="str">
            <v>PXGS_V2_020209</v>
          </cell>
          <cell r="B302" t="str">
            <v>Plutella</v>
          </cell>
          <cell r="C302" t="str">
            <v>ABC</v>
          </cell>
          <cell r="D302" t="str">
            <v>ATP-binding cassette sub-family C member 4</v>
          </cell>
        </row>
        <row r="303">
          <cell r="A303" t="str">
            <v>PXGS_V2_023202</v>
          </cell>
          <cell r="B303" t="str">
            <v>Plutella</v>
          </cell>
          <cell r="C303" t="str">
            <v>ABC</v>
          </cell>
          <cell r="D303" t="str">
            <v>ATP-binding cassette sub-family C member 4</v>
          </cell>
        </row>
        <row r="304">
          <cell r="A304" t="str">
            <v>PXGS_V2_028121</v>
          </cell>
          <cell r="B304" t="str">
            <v>Plutella</v>
          </cell>
          <cell r="C304" t="str">
            <v>ABC</v>
          </cell>
          <cell r="D304" t="str">
            <v>ATP-binding cassette sub-family C member 4</v>
          </cell>
        </row>
        <row r="305">
          <cell r="A305" t="str">
            <v>GSSPFG00035047001.2-PA</v>
          </cell>
          <cell r="B305" t="str">
            <v>Sfrugiperda</v>
          </cell>
          <cell r="C305" t="str">
            <v>ABC</v>
          </cell>
          <cell r="D305" t="str">
            <v>atp-binding cassette sub-family c member sur</v>
          </cell>
        </row>
        <row r="306">
          <cell r="A306" t="str">
            <v>GSSPFG00013538001.2-PA</v>
          </cell>
          <cell r="B306" t="str">
            <v>Sfrugiperda</v>
          </cell>
          <cell r="C306" t="str">
            <v>ABC</v>
          </cell>
          <cell r="D306" t="str">
            <v>atp-binding cassette sub-family c member sur</v>
          </cell>
        </row>
        <row r="307">
          <cell r="A307" t="str">
            <v>XP_012544692.1</v>
          </cell>
          <cell r="B307" t="str">
            <v>Bombyx</v>
          </cell>
          <cell r="C307" t="str">
            <v>ABC</v>
          </cell>
          <cell r="D307" t="str">
            <v>ATP-binding cassette sub-family C member Sur isoform X1 [Bombyx mori]</v>
          </cell>
        </row>
        <row r="308">
          <cell r="A308" t="str">
            <v>XP_012544694.1</v>
          </cell>
          <cell r="B308" t="str">
            <v>Bombyx</v>
          </cell>
          <cell r="C308" t="str">
            <v>ABC</v>
          </cell>
          <cell r="D308" t="str">
            <v>ATP-binding cassette sub-family C member Sur isoform X2 [Bombyx mori]</v>
          </cell>
        </row>
        <row r="309">
          <cell r="A309" t="str">
            <v>PXGS_V2_007720</v>
          </cell>
          <cell r="B309" t="str">
            <v>Plutella</v>
          </cell>
          <cell r="C309" t="str">
            <v>ABC</v>
          </cell>
          <cell r="D309" t="str">
            <v>ATP-binding cassette sub-family D member 1</v>
          </cell>
        </row>
        <row r="310">
          <cell r="A310" t="str">
            <v>PXGS_V2_027608</v>
          </cell>
          <cell r="B310" t="str">
            <v>Plutella</v>
          </cell>
          <cell r="C310" t="str">
            <v>ABC</v>
          </cell>
          <cell r="D310" t="str">
            <v>ATP-binding cassette sub-family D member 1</v>
          </cell>
        </row>
        <row r="311">
          <cell r="A311" t="str">
            <v>GSSPFG00000663001-PA</v>
          </cell>
          <cell r="B311" t="str">
            <v>Sfrugiperda</v>
          </cell>
          <cell r="C311" t="str">
            <v>ABC</v>
          </cell>
          <cell r="D311" t="str">
            <v>atp-binding cassette sub-family d member 2</v>
          </cell>
        </row>
        <row r="312">
          <cell r="A312" t="str">
            <v>GSSPFG00016359001.1-PA</v>
          </cell>
          <cell r="B312" t="str">
            <v>Sfrugiperda</v>
          </cell>
          <cell r="C312" t="str">
            <v>ABC</v>
          </cell>
          <cell r="D312" t="str">
            <v>atp-binding cassette sub-family d member 2</v>
          </cell>
        </row>
        <row r="313">
          <cell r="A313" t="str">
            <v>XP_004926984.1</v>
          </cell>
          <cell r="B313" t="str">
            <v>Bombyx</v>
          </cell>
          <cell r="C313" t="str">
            <v>ABC</v>
          </cell>
          <cell r="D313" t="str">
            <v>ATP-binding cassette sub-family D member 2 [Bombyx mori]</v>
          </cell>
        </row>
        <row r="314">
          <cell r="A314" t="str">
            <v>XP_012546488.1</v>
          </cell>
          <cell r="B314" t="str">
            <v>Bombyx</v>
          </cell>
          <cell r="C314" t="str">
            <v>ABC</v>
          </cell>
          <cell r="D314" t="str">
            <v>ATP-binding cassette sub-family D member 2 [Bombyx mori]</v>
          </cell>
        </row>
        <row r="315">
          <cell r="A315" t="str">
            <v>XP_022834069.1</v>
          </cell>
          <cell r="B315" t="str">
            <v>Slitura</v>
          </cell>
          <cell r="C315" t="str">
            <v>ABC</v>
          </cell>
          <cell r="D315" t="str">
            <v>ATP-binding cassette sub-family D member 2 [Spodoptera litura]</v>
          </cell>
        </row>
        <row r="316">
          <cell r="A316" t="str">
            <v>PXGS_V2_013977</v>
          </cell>
          <cell r="B316" t="str">
            <v>Plutella</v>
          </cell>
          <cell r="C316" t="str">
            <v>ABC</v>
          </cell>
          <cell r="D316" t="str">
            <v>ATP-binding cassette sub-family D member 2-like isoform 2</v>
          </cell>
        </row>
        <row r="317">
          <cell r="A317" t="str">
            <v>GSSPFG00019825001-PA</v>
          </cell>
          <cell r="B317" t="str">
            <v>Sfrugiperda</v>
          </cell>
          <cell r="C317" t="str">
            <v>ABC</v>
          </cell>
          <cell r="D317" t="str">
            <v>atp-binding cassette sub-family d member 3</v>
          </cell>
        </row>
        <row r="318">
          <cell r="A318" t="str">
            <v>GSSPFG00027322001-PA</v>
          </cell>
          <cell r="B318" t="str">
            <v>Sfrugiperda</v>
          </cell>
          <cell r="C318" t="str">
            <v>ABC</v>
          </cell>
          <cell r="D318" t="str">
            <v>atp-binding cassette sub-family d member 3</v>
          </cell>
        </row>
        <row r="319">
          <cell r="A319" t="str">
            <v>GSSPFG00017930001-PA</v>
          </cell>
          <cell r="B319" t="str">
            <v>Sfrugiperda</v>
          </cell>
          <cell r="C319" t="str">
            <v>ABC</v>
          </cell>
          <cell r="D319" t="str">
            <v>atp-binding cassette sub-family d member 3</v>
          </cell>
        </row>
        <row r="320">
          <cell r="A320" t="str">
            <v>XP_012544645.1</v>
          </cell>
          <cell r="B320" t="str">
            <v>Bombyx</v>
          </cell>
          <cell r="C320" t="str">
            <v>ABC</v>
          </cell>
          <cell r="D320" t="str">
            <v>ATP-binding cassette sub-family D member 3 [Bombyx mori]</v>
          </cell>
        </row>
        <row r="321">
          <cell r="A321" t="str">
            <v>XP_022816064.1</v>
          </cell>
          <cell r="B321" t="str">
            <v>Slitura</v>
          </cell>
          <cell r="C321" t="str">
            <v>ABC</v>
          </cell>
          <cell r="D321" t="str">
            <v>ATP-binding cassette sub-family D member 3 [Spodoptera litura]</v>
          </cell>
        </row>
        <row r="322">
          <cell r="A322" t="str">
            <v>XP_021208673.1</v>
          </cell>
          <cell r="B322" t="str">
            <v>Bombyx</v>
          </cell>
          <cell r="C322" t="str">
            <v>ABC</v>
          </cell>
          <cell r="D322" t="str">
            <v>ATP-binding cassette sub-family D member 3, partial [Bombyx mori]</v>
          </cell>
        </row>
        <row r="323">
          <cell r="A323" t="str">
            <v>GSSPFG00019931001-PA</v>
          </cell>
          <cell r="B323" t="str">
            <v>Sfrugiperda</v>
          </cell>
          <cell r="C323" t="str">
            <v>ABC</v>
          </cell>
          <cell r="D323" t="str">
            <v>atp-binding cassette sub-family e member 1</v>
          </cell>
        </row>
        <row r="324">
          <cell r="A324" t="str">
            <v>XP_022815393.1</v>
          </cell>
          <cell r="B324" t="str">
            <v>Slitura</v>
          </cell>
          <cell r="C324" t="str">
            <v>ABC</v>
          </cell>
          <cell r="D324" t="str">
            <v>ATP-binding cassette sub-family E member 1 [Spodoptera litura]</v>
          </cell>
        </row>
        <row r="325">
          <cell r="A325" t="str">
            <v>GSSPFG00021745001-PA</v>
          </cell>
          <cell r="B325" t="str">
            <v>Sfrugiperda</v>
          </cell>
          <cell r="C325" t="str">
            <v>ABC</v>
          </cell>
          <cell r="D325" t="str">
            <v>atp-binding cassette sub-family f member 1</v>
          </cell>
        </row>
        <row r="326">
          <cell r="A326" t="str">
            <v>XP_022834298.1</v>
          </cell>
          <cell r="B326" t="str">
            <v>Slitura</v>
          </cell>
          <cell r="C326" t="str">
            <v>ABC</v>
          </cell>
          <cell r="D326" t="str">
            <v>ATP-binding cassette sub-family F member 1 [Spodoptera litura]</v>
          </cell>
        </row>
        <row r="327">
          <cell r="A327" t="str">
            <v>XP_004928585.1</v>
          </cell>
          <cell r="B327" t="str">
            <v>Bombyx</v>
          </cell>
          <cell r="C327" t="str">
            <v>ABC</v>
          </cell>
          <cell r="D327" t="str">
            <v>ATP-binding cassette sub-family F member 1 isoform X1 [Bombyx mori]</v>
          </cell>
        </row>
        <row r="328">
          <cell r="A328" t="str">
            <v>XP_021205187.1</v>
          </cell>
          <cell r="B328" t="str">
            <v>Bombyx</v>
          </cell>
          <cell r="C328" t="str">
            <v>ABC</v>
          </cell>
          <cell r="D328" t="str">
            <v>ATP-binding cassette sub-family F member 1 isoform X2 [Bombyx mori]</v>
          </cell>
        </row>
        <row r="329">
          <cell r="A329" t="str">
            <v>GSSPFG00027327001-PA</v>
          </cell>
          <cell r="B329" t="str">
            <v>Sfrugiperda</v>
          </cell>
          <cell r="C329" t="str">
            <v>ABC</v>
          </cell>
          <cell r="D329" t="str">
            <v>atp-binding cassette sub-family f member 1-like</v>
          </cell>
        </row>
        <row r="330">
          <cell r="A330" t="str">
            <v>PXGS_V2_010983</v>
          </cell>
          <cell r="B330" t="str">
            <v>Plutella</v>
          </cell>
          <cell r="C330" t="str">
            <v>ABC</v>
          </cell>
          <cell r="D330" t="str">
            <v>ATP-binding cassette sub-family F member 2</v>
          </cell>
        </row>
        <row r="331">
          <cell r="A331" t="str">
            <v>PXGS_V2_012503</v>
          </cell>
          <cell r="B331" t="str">
            <v>Plutella</v>
          </cell>
          <cell r="C331" t="str">
            <v>ABC</v>
          </cell>
          <cell r="D331" t="str">
            <v>ATP-binding cassette sub-family F member 2</v>
          </cell>
        </row>
        <row r="332">
          <cell r="A332" t="str">
            <v>GSSPFG00010341001-PA</v>
          </cell>
          <cell r="B332" t="str">
            <v>Sfrugiperda</v>
          </cell>
          <cell r="C332" t="str">
            <v>ABC</v>
          </cell>
          <cell r="D332" t="str">
            <v>atp-binding cassette sub-family f member 2</v>
          </cell>
        </row>
        <row r="333">
          <cell r="A333" t="str">
            <v>NP_001040334.1</v>
          </cell>
          <cell r="B333" t="str">
            <v>Bombyx</v>
          </cell>
          <cell r="C333" t="str">
            <v>ABC</v>
          </cell>
          <cell r="D333" t="str">
            <v>ATP-binding cassette sub-family F member 2 [Bombyx mori]</v>
          </cell>
        </row>
        <row r="334">
          <cell r="A334" t="str">
            <v>XP_022832438.1</v>
          </cell>
          <cell r="B334" t="str">
            <v>Slitura</v>
          </cell>
          <cell r="C334" t="str">
            <v>ABC</v>
          </cell>
          <cell r="D334" t="str">
            <v>ATP-binding cassette sub-family F member 2 [Spodoptera litura]</v>
          </cell>
        </row>
        <row r="335">
          <cell r="A335" t="str">
            <v>XP_012551415.1</v>
          </cell>
          <cell r="B335" t="str">
            <v>Bombyx</v>
          </cell>
          <cell r="C335" t="str">
            <v>ABC</v>
          </cell>
          <cell r="D335" t="str">
            <v>ATP-binding cassette sub-family F member 2 isoform X1 [Bombyx mori]</v>
          </cell>
        </row>
        <row r="336">
          <cell r="A336" t="str">
            <v>GSSPFG00016612001-PA</v>
          </cell>
          <cell r="B336" t="str">
            <v>Sfrugiperda</v>
          </cell>
          <cell r="C336" t="str">
            <v>ABC</v>
          </cell>
          <cell r="D336" t="str">
            <v>atp-binding cassette sub-family f member 3</v>
          </cell>
        </row>
        <row r="337">
          <cell r="A337" t="str">
            <v>GSSPFG00016610001-PA</v>
          </cell>
          <cell r="B337" t="str">
            <v>Sfrugiperda</v>
          </cell>
          <cell r="C337" t="str">
            <v>ABC</v>
          </cell>
          <cell r="D337" t="str">
            <v>atp-binding cassette sub-family f member 3</v>
          </cell>
        </row>
        <row r="338">
          <cell r="A338" t="str">
            <v>XP_012552997.1</v>
          </cell>
          <cell r="B338" t="str">
            <v>Bombyx</v>
          </cell>
          <cell r="C338" t="str">
            <v>ABC</v>
          </cell>
          <cell r="D338" t="str">
            <v>ATP-binding cassette sub-family F member 3 [Bombyx mori]</v>
          </cell>
        </row>
        <row r="339">
          <cell r="A339" t="str">
            <v>XP_022835534.1</v>
          </cell>
          <cell r="B339" t="str">
            <v>Slitura</v>
          </cell>
          <cell r="C339" t="str">
            <v>ABC</v>
          </cell>
          <cell r="D339" t="str">
            <v>ATP-binding cassette sub-family F member 3 [Spodoptera litura]</v>
          </cell>
        </row>
        <row r="340">
          <cell r="A340" t="str">
            <v>PXGS_V2_015995</v>
          </cell>
          <cell r="B340" t="str">
            <v>Plutella</v>
          </cell>
          <cell r="C340" t="str">
            <v>ABC</v>
          </cell>
          <cell r="D340" t="str">
            <v>ATP-binding cassette sub-family G member 1</v>
          </cell>
        </row>
        <row r="341">
          <cell r="A341" t="str">
            <v>GSSPFG00008143001-PA</v>
          </cell>
          <cell r="B341" t="str">
            <v>Sfrugiperda</v>
          </cell>
          <cell r="C341" t="str">
            <v>ABC</v>
          </cell>
          <cell r="D341" t="str">
            <v>atp-binding cassette sub-family g member 1</v>
          </cell>
        </row>
        <row r="342">
          <cell r="A342" t="str">
            <v>GSSPFG00026388001-PA</v>
          </cell>
          <cell r="B342" t="str">
            <v>Sfrugiperda</v>
          </cell>
          <cell r="C342" t="str">
            <v>ABC</v>
          </cell>
          <cell r="D342" t="str">
            <v>atp-binding cassette sub-family g member 1</v>
          </cell>
        </row>
        <row r="343">
          <cell r="A343" t="str">
            <v>GSSPFG00010611001-PA</v>
          </cell>
          <cell r="B343" t="str">
            <v>Sfrugiperda</v>
          </cell>
          <cell r="C343" t="str">
            <v>ABC</v>
          </cell>
          <cell r="D343" t="str">
            <v>atp-binding cassette sub-family g member 1</v>
          </cell>
        </row>
        <row r="344">
          <cell r="A344" t="str">
            <v>GSSPFG00004535001.1-PA</v>
          </cell>
          <cell r="B344" t="str">
            <v>Sfrugiperda</v>
          </cell>
          <cell r="C344" t="str">
            <v>ABC</v>
          </cell>
          <cell r="D344" t="str">
            <v>atp-binding cassette sub-family g member 1</v>
          </cell>
        </row>
        <row r="345">
          <cell r="A345" t="str">
            <v>GSSPFG00013838001-PA</v>
          </cell>
          <cell r="B345" t="str">
            <v>Sfrugiperda</v>
          </cell>
          <cell r="C345" t="str">
            <v>ABC</v>
          </cell>
          <cell r="D345" t="str">
            <v>atp-binding cassette sub-family g member 1</v>
          </cell>
        </row>
        <row r="346">
          <cell r="A346" t="str">
            <v>XP_004929563.1</v>
          </cell>
          <cell r="B346" t="str">
            <v>Bombyx</v>
          </cell>
          <cell r="C346" t="str">
            <v>ABC</v>
          </cell>
          <cell r="D346" t="str">
            <v>ATP-binding cassette sub-family G member 1 [Bombyx mori]</v>
          </cell>
        </row>
        <row r="347">
          <cell r="A347" t="str">
            <v>XP_012545154.1</v>
          </cell>
          <cell r="B347" t="str">
            <v>Bombyx</v>
          </cell>
          <cell r="C347" t="str">
            <v>ABC</v>
          </cell>
          <cell r="D347" t="str">
            <v>ATP-binding cassette sub-family G member 1 [Bombyx mori]</v>
          </cell>
        </row>
        <row r="348">
          <cell r="A348" t="str">
            <v>XP_012551613.1</v>
          </cell>
          <cell r="B348" t="str">
            <v>Bombyx</v>
          </cell>
          <cell r="C348" t="str">
            <v>ABC</v>
          </cell>
          <cell r="D348" t="str">
            <v>ATP-binding cassette sub-family G member 1 [Bombyx mori]</v>
          </cell>
        </row>
        <row r="349">
          <cell r="A349" t="str">
            <v>XP_021205740.1</v>
          </cell>
          <cell r="B349" t="str">
            <v>Bombyx</v>
          </cell>
          <cell r="C349" t="str">
            <v>ABC</v>
          </cell>
          <cell r="D349" t="str">
            <v>ATP-binding cassette sub-family G member 1 [Bombyx mori]</v>
          </cell>
        </row>
        <row r="350">
          <cell r="A350" t="str">
            <v>XP_022814508.1</v>
          </cell>
          <cell r="B350" t="str">
            <v>Slitura</v>
          </cell>
          <cell r="C350" t="str">
            <v>ABC</v>
          </cell>
          <cell r="D350" t="str">
            <v>ATP-binding cassette sub-family G member 1 [Spodoptera litura]</v>
          </cell>
        </row>
        <row r="351">
          <cell r="A351" t="str">
            <v>XP_022814668.1</v>
          </cell>
          <cell r="B351" t="str">
            <v>Slitura</v>
          </cell>
          <cell r="C351" t="str">
            <v>ABC</v>
          </cell>
          <cell r="D351" t="str">
            <v>ATP-binding cassette sub-family G member 1 [Spodoptera litura]</v>
          </cell>
        </row>
        <row r="352">
          <cell r="A352" t="str">
            <v>XP_022829841.1</v>
          </cell>
          <cell r="B352" t="str">
            <v>Slitura</v>
          </cell>
          <cell r="C352" t="str">
            <v>ABC</v>
          </cell>
          <cell r="D352" t="str">
            <v>ATP-binding cassette sub-family G member 1 [Spodoptera litura]</v>
          </cell>
        </row>
        <row r="353">
          <cell r="A353" t="str">
            <v>XP_004929477.1</v>
          </cell>
          <cell r="B353" t="str">
            <v>Bombyx</v>
          </cell>
          <cell r="C353" t="str">
            <v>ABC</v>
          </cell>
          <cell r="D353" t="str">
            <v>ATP-binding cassette sub-family G member 1 isoform X1 [Bombyx mori]</v>
          </cell>
        </row>
        <row r="354">
          <cell r="A354" t="str">
            <v>XP_012548673.1</v>
          </cell>
          <cell r="B354" t="str">
            <v>Bombyx</v>
          </cell>
          <cell r="C354" t="str">
            <v>ABC</v>
          </cell>
          <cell r="D354" t="str">
            <v>ATP-binding cassette sub-family G member 1 isoform X2 [Bombyx mori]</v>
          </cell>
        </row>
        <row r="355">
          <cell r="A355" t="str">
            <v>PXGS_V2_002667</v>
          </cell>
          <cell r="B355" t="str">
            <v>Plutella</v>
          </cell>
          <cell r="C355" t="str">
            <v>ABC</v>
          </cell>
          <cell r="D355" t="str">
            <v>ATP-binding cassette sub-family G member 1-like</v>
          </cell>
        </row>
        <row r="356">
          <cell r="A356" t="str">
            <v>PXGS_V2_012934</v>
          </cell>
          <cell r="B356" t="str">
            <v>Plutella</v>
          </cell>
          <cell r="C356" t="str">
            <v>ABC</v>
          </cell>
          <cell r="D356" t="str">
            <v>ATP-binding cassette sub-family G member 1-like</v>
          </cell>
        </row>
        <row r="357">
          <cell r="A357" t="str">
            <v>GSSPFG00018312001-PA</v>
          </cell>
          <cell r="B357" t="str">
            <v>Sfrugiperda</v>
          </cell>
          <cell r="C357" t="str">
            <v>ABC</v>
          </cell>
          <cell r="D357" t="str">
            <v>atp-binding cassette sub-family g member 1-like</v>
          </cell>
        </row>
        <row r="358">
          <cell r="A358" t="str">
            <v>GSSPFG00033063001-PA</v>
          </cell>
          <cell r="B358" t="str">
            <v>Sfrugiperda</v>
          </cell>
          <cell r="C358" t="str">
            <v>ABC</v>
          </cell>
          <cell r="D358" t="str">
            <v>atp-binding cassette sub-family g member 1-like</v>
          </cell>
        </row>
        <row r="359">
          <cell r="A359" t="str">
            <v>GSSPFG00022758001-PA</v>
          </cell>
          <cell r="B359" t="str">
            <v>Sfrugiperda</v>
          </cell>
          <cell r="C359" t="str">
            <v>ABC</v>
          </cell>
          <cell r="D359" t="str">
            <v>atp-binding cassette sub-family g member 1-like</v>
          </cell>
        </row>
        <row r="360">
          <cell r="A360" t="str">
            <v>NP_001266398.1</v>
          </cell>
          <cell r="B360" t="str">
            <v>Bombyx</v>
          </cell>
          <cell r="C360" t="str">
            <v>ABC</v>
          </cell>
          <cell r="D360" t="str">
            <v>ATP-binding cassette sub-family G member 1-like [Bombyx mori]</v>
          </cell>
        </row>
        <row r="361">
          <cell r="A361" t="str">
            <v>XP_012548721.1</v>
          </cell>
          <cell r="B361" t="str">
            <v>Bombyx</v>
          </cell>
          <cell r="C361" t="str">
            <v>ABC</v>
          </cell>
          <cell r="D361" t="str">
            <v>ATP-binding cassette sub-family G member 1-like [Bombyx mori]</v>
          </cell>
        </row>
        <row r="362">
          <cell r="A362" t="str">
            <v>XP_022814670.1</v>
          </cell>
          <cell r="B362" t="str">
            <v>Slitura</v>
          </cell>
          <cell r="C362" t="str">
            <v>ABC</v>
          </cell>
          <cell r="D362" t="str">
            <v>ATP-binding cassette sub-family G member 1-like [Spodoptera litura]</v>
          </cell>
        </row>
        <row r="363">
          <cell r="A363" t="str">
            <v>XP_022814671.1</v>
          </cell>
          <cell r="B363" t="str">
            <v>Slitura</v>
          </cell>
          <cell r="C363" t="str">
            <v>ABC</v>
          </cell>
          <cell r="D363" t="str">
            <v>ATP-binding cassette sub-family G member 1-like [Spodoptera litura]</v>
          </cell>
        </row>
        <row r="364">
          <cell r="A364" t="str">
            <v>XP_022814932.1</v>
          </cell>
          <cell r="B364" t="str">
            <v>Slitura</v>
          </cell>
          <cell r="C364" t="str">
            <v>ABC</v>
          </cell>
          <cell r="D364" t="str">
            <v>ATP-binding cassette sub-family G member 1-like [Spodoptera litura]</v>
          </cell>
        </row>
        <row r="365">
          <cell r="A365" t="str">
            <v>PXGS_V2_019963</v>
          </cell>
          <cell r="B365" t="str">
            <v>Plutella</v>
          </cell>
          <cell r="C365" t="str">
            <v>ABC</v>
          </cell>
          <cell r="D365" t="str">
            <v>ATP-binding cassette sub-family G member 1-like isoform 1</v>
          </cell>
        </row>
        <row r="366">
          <cell r="A366" t="str">
            <v>PXGS_V2_026628</v>
          </cell>
          <cell r="B366" t="str">
            <v>Plutella</v>
          </cell>
          <cell r="C366" t="str">
            <v>ABC</v>
          </cell>
          <cell r="D366" t="str">
            <v>ATP-binding cassette sub-family G member 1-like isoform 1</v>
          </cell>
        </row>
        <row r="367">
          <cell r="A367" t="str">
            <v>GSSPFG00004536001.1-PA</v>
          </cell>
          <cell r="B367" t="str">
            <v>Sfrugiperda</v>
          </cell>
          <cell r="C367" t="str">
            <v>ABC</v>
          </cell>
          <cell r="D367" t="str">
            <v>atp-binding cassette sub-family g member 1-like isoform x1</v>
          </cell>
        </row>
        <row r="368">
          <cell r="A368" t="str">
            <v>XP_012546341.1</v>
          </cell>
          <cell r="B368" t="str">
            <v>Bombyx</v>
          </cell>
          <cell r="C368" t="str">
            <v>ABC</v>
          </cell>
          <cell r="D368" t="str">
            <v>ATP-binding cassette sub-family G member 1-like isoform X1 [Bombyx mori]</v>
          </cell>
        </row>
        <row r="369">
          <cell r="A369" t="str">
            <v>XP_012546360.1</v>
          </cell>
          <cell r="B369" t="str">
            <v>Bombyx</v>
          </cell>
          <cell r="C369" t="str">
            <v>ABC</v>
          </cell>
          <cell r="D369" t="str">
            <v>ATP-binding cassette sub-family G member 1, partial [Bombyx mori]</v>
          </cell>
        </row>
        <row r="370">
          <cell r="A370" t="str">
            <v>PXGS_V2_025626</v>
          </cell>
          <cell r="B370" t="str">
            <v>Plutella</v>
          </cell>
          <cell r="C370" t="str">
            <v>ABC</v>
          </cell>
          <cell r="D370" t="str">
            <v>ATP-binding cassette sub-family G member 4</v>
          </cell>
        </row>
        <row r="371">
          <cell r="A371" t="str">
            <v>GSSPFG00023761001-PA</v>
          </cell>
          <cell r="B371" t="str">
            <v>Sfrugiperda</v>
          </cell>
          <cell r="C371" t="str">
            <v>ABC</v>
          </cell>
          <cell r="D371" t="str">
            <v>atp-binding cassette sub-family g member 4</v>
          </cell>
        </row>
        <row r="372">
          <cell r="A372" t="str">
            <v>GSSPFG00011139001-PA</v>
          </cell>
          <cell r="B372" t="str">
            <v>Sfrugiperda</v>
          </cell>
          <cell r="C372" t="str">
            <v>ABC</v>
          </cell>
          <cell r="D372" t="str">
            <v>atp-binding cassette sub-family g member 4</v>
          </cell>
        </row>
        <row r="373">
          <cell r="A373" t="str">
            <v>GSSPFG00002951001-PA</v>
          </cell>
          <cell r="B373" t="str">
            <v>Sfrugiperda</v>
          </cell>
          <cell r="C373" t="str">
            <v>ABC</v>
          </cell>
          <cell r="D373" t="str">
            <v>atp-binding cassette sub-family g member 4</v>
          </cell>
        </row>
        <row r="374">
          <cell r="A374" t="str">
            <v>GSSPFG00005165001-PA</v>
          </cell>
          <cell r="B374" t="str">
            <v>Sfrugiperda</v>
          </cell>
          <cell r="C374" t="str">
            <v>ABC</v>
          </cell>
          <cell r="D374" t="str">
            <v>atp-binding cassette sub-family g member 4</v>
          </cell>
        </row>
        <row r="375">
          <cell r="A375" t="str">
            <v>GSSPFG00014622001-PA</v>
          </cell>
          <cell r="B375" t="str">
            <v>Sfrugiperda</v>
          </cell>
          <cell r="C375" t="str">
            <v>ABC</v>
          </cell>
          <cell r="D375" t="str">
            <v>atp-binding cassette sub-family g member 4</v>
          </cell>
        </row>
        <row r="376">
          <cell r="A376" t="str">
            <v>GSSPFG00008142001-PA</v>
          </cell>
          <cell r="B376" t="str">
            <v>Sfrugiperda</v>
          </cell>
          <cell r="C376" t="str">
            <v>ABC</v>
          </cell>
          <cell r="D376" t="str">
            <v>atp-binding cassette sub-family g member 4</v>
          </cell>
        </row>
        <row r="377">
          <cell r="A377" t="str">
            <v>XP_012546162.1</v>
          </cell>
          <cell r="B377" t="str">
            <v>Bombyx</v>
          </cell>
          <cell r="C377" t="str">
            <v>ABC</v>
          </cell>
          <cell r="D377" t="str">
            <v>ATP-binding cassette sub-family G member 4 [Bombyx mori]</v>
          </cell>
        </row>
        <row r="378">
          <cell r="A378" t="str">
            <v>XP_021205825.1</v>
          </cell>
          <cell r="B378" t="str">
            <v>Bombyx</v>
          </cell>
          <cell r="C378" t="str">
            <v>ABC</v>
          </cell>
          <cell r="D378" t="str">
            <v>ATP-binding cassette sub-family G member 4 [Bombyx mori]</v>
          </cell>
        </row>
        <row r="379">
          <cell r="A379" t="str">
            <v>XP_022814719.1</v>
          </cell>
          <cell r="B379" t="str">
            <v>Slitura</v>
          </cell>
          <cell r="C379" t="str">
            <v>ABC</v>
          </cell>
          <cell r="D379" t="str">
            <v>ATP-binding cassette sub-family G member 4 [Spodoptera litura]</v>
          </cell>
        </row>
        <row r="380">
          <cell r="A380" t="str">
            <v>GSSPFG00008674001-PA</v>
          </cell>
          <cell r="B380" t="str">
            <v>Sfrugiperda</v>
          </cell>
          <cell r="C380" t="str">
            <v>ABC</v>
          </cell>
          <cell r="D380" t="str">
            <v>atp-binding cassette sub-family g member 4 isoform x1</v>
          </cell>
        </row>
        <row r="381">
          <cell r="A381" t="str">
            <v>GSSPFG00031284001-PA</v>
          </cell>
          <cell r="B381" t="str">
            <v>Sfrugiperda</v>
          </cell>
          <cell r="C381" t="str">
            <v>ABC</v>
          </cell>
          <cell r="D381" t="str">
            <v>atp-binding cassette sub-family g member 4 isoform x2</v>
          </cell>
        </row>
        <row r="382">
          <cell r="A382" t="str">
            <v>GSSPFG00004538001.1-PA</v>
          </cell>
          <cell r="B382" t="str">
            <v>Sfrugiperda</v>
          </cell>
          <cell r="C382" t="str">
            <v>ABC</v>
          </cell>
          <cell r="D382" t="str">
            <v>atp-binding cassette sub-family g member 4-like</v>
          </cell>
        </row>
        <row r="383">
          <cell r="A383" t="str">
            <v>XP_022814451.1</v>
          </cell>
          <cell r="B383" t="str">
            <v>Slitura</v>
          </cell>
          <cell r="C383" t="str">
            <v>ABC</v>
          </cell>
          <cell r="D383" t="str">
            <v>ATP-binding cassette sub-family G member 4-like [Spodoptera litura]</v>
          </cell>
        </row>
        <row r="384">
          <cell r="A384" t="str">
            <v>XP_022814829.1</v>
          </cell>
          <cell r="B384" t="str">
            <v>Slitura</v>
          </cell>
          <cell r="C384" t="str">
            <v>ABC</v>
          </cell>
          <cell r="D384" t="str">
            <v>ATP-binding cassette sub-family G member 4-like [Spodoptera litura]</v>
          </cell>
        </row>
        <row r="385">
          <cell r="A385" t="str">
            <v>PXGS_V2_010311</v>
          </cell>
          <cell r="B385" t="str">
            <v>Plutella</v>
          </cell>
          <cell r="C385" t="str">
            <v>ABC</v>
          </cell>
          <cell r="D385" t="str">
            <v>ATP-binding cassette sub-family G member 4-like isoform 1</v>
          </cell>
        </row>
        <row r="386">
          <cell r="A386" t="str">
            <v>PXGS_V2_029481</v>
          </cell>
          <cell r="B386" t="str">
            <v>Plutella</v>
          </cell>
          <cell r="C386" t="str">
            <v>ABC</v>
          </cell>
          <cell r="D386" t="str">
            <v>ATP-binding cassette sub-family G member 4-like isoform 1</v>
          </cell>
        </row>
        <row r="387">
          <cell r="A387" t="str">
            <v>XP_022814309.1</v>
          </cell>
          <cell r="B387" t="str">
            <v>Slitura</v>
          </cell>
          <cell r="C387" t="str">
            <v>ABC</v>
          </cell>
          <cell r="D387" t="str">
            <v>ATP-binding cassette sub-family G member 4-like isoform X1 [Spodoptera litura]</v>
          </cell>
        </row>
        <row r="388">
          <cell r="A388" t="str">
            <v>XP_022814989.1</v>
          </cell>
          <cell r="B388" t="str">
            <v>Slitura</v>
          </cell>
          <cell r="C388" t="str">
            <v>ABC</v>
          </cell>
          <cell r="D388" t="str">
            <v>ATP-binding cassette sub-family G member 4-like isoform X1 [Spodoptera litura]</v>
          </cell>
        </row>
        <row r="389">
          <cell r="A389" t="str">
            <v>XP_022814310.1</v>
          </cell>
          <cell r="B389" t="str">
            <v>Slitura</v>
          </cell>
          <cell r="C389" t="str">
            <v>ABC</v>
          </cell>
          <cell r="D389" t="str">
            <v>ATP-binding cassette sub-family G member 4-like isoform X2 [Spodoptera litura]</v>
          </cell>
        </row>
        <row r="390">
          <cell r="A390" t="str">
            <v>XP_022814990.1</v>
          </cell>
          <cell r="B390" t="str">
            <v>Slitura</v>
          </cell>
          <cell r="C390" t="str">
            <v>ABC</v>
          </cell>
          <cell r="D390" t="str">
            <v>ATP-binding cassette sub-family G member 4-like isoform X2 [Spodoptera litura]</v>
          </cell>
        </row>
        <row r="391">
          <cell r="A391" t="str">
            <v>GSSPFG00011982001-PA</v>
          </cell>
          <cell r="B391" t="str">
            <v>Sfrugiperda</v>
          </cell>
          <cell r="C391" t="str">
            <v>ABC</v>
          </cell>
          <cell r="D391" t="str">
            <v>atp-binding cassette sub-family g member 5</v>
          </cell>
        </row>
        <row r="392">
          <cell r="A392" t="str">
            <v>GSSPFG00006167001-PA</v>
          </cell>
          <cell r="B392" t="str">
            <v>Sfrugiperda</v>
          </cell>
          <cell r="C392" t="str">
            <v>ABC</v>
          </cell>
          <cell r="D392" t="str">
            <v>atp-binding cassette sub-family g member 5</v>
          </cell>
        </row>
        <row r="393">
          <cell r="A393" t="str">
            <v>XP_022816283.1</v>
          </cell>
          <cell r="B393" t="str">
            <v>Slitura</v>
          </cell>
          <cell r="C393" t="str">
            <v>ABC</v>
          </cell>
          <cell r="D393" t="str">
            <v>ATP-binding cassette sub-family G member 5 [Spodoptera litura]</v>
          </cell>
        </row>
        <row r="394">
          <cell r="A394" t="str">
            <v>XP_021207518.1</v>
          </cell>
          <cell r="B394" t="str">
            <v>Bombyx</v>
          </cell>
          <cell r="C394" t="str">
            <v>ABC</v>
          </cell>
          <cell r="D394" t="str">
            <v>ATP-binding cassette sub-family G member 5 isoform X1 [Bombyx mori]</v>
          </cell>
        </row>
        <row r="395">
          <cell r="A395" t="str">
            <v>XP_004931997.1</v>
          </cell>
          <cell r="B395" t="str">
            <v>Bombyx</v>
          </cell>
          <cell r="C395" t="str">
            <v>ABC</v>
          </cell>
          <cell r="D395" t="str">
            <v>ATP-binding cassette sub-family G member 5 isoform X2 [Bombyx mori]</v>
          </cell>
        </row>
        <row r="396">
          <cell r="A396" t="str">
            <v>GSSPFG00021845001-PA</v>
          </cell>
          <cell r="B396" t="str">
            <v>Sfrugiperda</v>
          </cell>
          <cell r="C396" t="str">
            <v>ABC</v>
          </cell>
          <cell r="D396" t="str">
            <v>atp-binding cassette sub-family g member 8</v>
          </cell>
        </row>
        <row r="397">
          <cell r="A397" t="str">
            <v>GSSPFG00024146001-PA</v>
          </cell>
          <cell r="B397" t="str">
            <v>Sfrugiperda</v>
          </cell>
          <cell r="C397" t="str">
            <v>ABC</v>
          </cell>
          <cell r="D397" t="str">
            <v>atp-binding cassette sub-family g member 8</v>
          </cell>
        </row>
        <row r="398">
          <cell r="A398" t="str">
            <v>GSSPFG00023688001-PA</v>
          </cell>
          <cell r="B398" t="str">
            <v>Sfrugiperda</v>
          </cell>
          <cell r="C398" t="str">
            <v>ABC</v>
          </cell>
          <cell r="D398" t="str">
            <v>atp-binding cassette sub-family g member 8</v>
          </cell>
        </row>
        <row r="399">
          <cell r="A399" t="str">
            <v>XP_012550828.1</v>
          </cell>
          <cell r="B399" t="str">
            <v>Bombyx</v>
          </cell>
          <cell r="C399" t="str">
            <v>ABC</v>
          </cell>
          <cell r="D399" t="str">
            <v>ATP-binding cassette sub-family G member 8 [Bombyx mori]</v>
          </cell>
        </row>
        <row r="400">
          <cell r="A400" t="str">
            <v>XP_012550830.1</v>
          </cell>
          <cell r="B400" t="str">
            <v>Bombyx</v>
          </cell>
          <cell r="C400" t="str">
            <v>ABC</v>
          </cell>
          <cell r="D400" t="str">
            <v>ATP-binding cassette sub-family G member 8 [Bombyx mori]</v>
          </cell>
        </row>
        <row r="401">
          <cell r="A401" t="str">
            <v>XP_022816453.1</v>
          </cell>
          <cell r="B401" t="str">
            <v>Slitura</v>
          </cell>
          <cell r="C401" t="str">
            <v>ABC</v>
          </cell>
          <cell r="D401" t="str">
            <v>ATP-binding cassette sub-family G member 8 [Spodoptera litura]</v>
          </cell>
        </row>
        <row r="402">
          <cell r="A402" t="str">
            <v>PXGS_V2_015210</v>
          </cell>
          <cell r="B402" t="str">
            <v>Plutella</v>
          </cell>
          <cell r="C402" t="str">
            <v>ABC</v>
          </cell>
          <cell r="D402" t="str">
            <v>ATP-binding cassette transporter sub-family A</v>
          </cell>
        </row>
        <row r="403">
          <cell r="A403" t="str">
            <v>PXGS_V2_031554</v>
          </cell>
          <cell r="B403" t="str">
            <v>Plutella</v>
          </cell>
          <cell r="C403" t="str">
            <v>ABC</v>
          </cell>
          <cell r="D403" t="str">
            <v>ATP-binding cassette transporter sub-family C member 9</v>
          </cell>
        </row>
        <row r="404">
          <cell r="A404" t="str">
            <v>PXGS_V2_012282</v>
          </cell>
          <cell r="B404" t="str">
            <v>Plutella</v>
          </cell>
          <cell r="C404" t="str">
            <v>ABC</v>
          </cell>
          <cell r="D404" t="str">
            <v>ATP-binding cassette transporter subfamily A</v>
          </cell>
        </row>
        <row r="405">
          <cell r="A405" t="str">
            <v>PXGS_V2_015650</v>
          </cell>
          <cell r="B405" t="str">
            <v>Plutella</v>
          </cell>
          <cell r="C405" t="str">
            <v>ABC</v>
          </cell>
          <cell r="D405" t="str">
            <v>ATP-binding cassette transporter subfamily A</v>
          </cell>
        </row>
        <row r="406">
          <cell r="A406" t="str">
            <v>PXGS_V2_008391</v>
          </cell>
          <cell r="B406" t="str">
            <v>Plutella</v>
          </cell>
          <cell r="C406" t="str">
            <v>ABC</v>
          </cell>
          <cell r="D406" t="str">
            <v>ATP-binding cassette transporter subfamily B</v>
          </cell>
        </row>
        <row r="407">
          <cell r="A407" t="str">
            <v>PXGS_V2_010926</v>
          </cell>
          <cell r="B407" t="str">
            <v>Plutella</v>
          </cell>
          <cell r="C407" t="str">
            <v>ABC</v>
          </cell>
          <cell r="D407" t="str">
            <v>ATP-binding cassette transporter subfamily B</v>
          </cell>
        </row>
        <row r="408">
          <cell r="A408" t="str">
            <v>PXGS_V2_018059</v>
          </cell>
          <cell r="B408" t="str">
            <v>Plutella</v>
          </cell>
          <cell r="C408" t="str">
            <v>ABC</v>
          </cell>
          <cell r="D408" t="str">
            <v>ATP-binding cassette transporter subfamily B</v>
          </cell>
        </row>
        <row r="409">
          <cell r="A409" t="str">
            <v>PXGS_V2_021470</v>
          </cell>
          <cell r="B409" t="str">
            <v>Plutella</v>
          </cell>
          <cell r="C409" t="str">
            <v>ABC</v>
          </cell>
          <cell r="D409" t="str">
            <v>ATP-binding cassette transporter subfamily B</v>
          </cell>
        </row>
        <row r="410">
          <cell r="A410" t="str">
            <v>PXGS_V2_025472</v>
          </cell>
          <cell r="B410" t="str">
            <v>Plutella</v>
          </cell>
          <cell r="C410" t="str">
            <v>ABC</v>
          </cell>
          <cell r="D410" t="str">
            <v>ATP-binding cassette transporter subfamily B</v>
          </cell>
        </row>
        <row r="411">
          <cell r="A411" t="str">
            <v>NP_001243983.1</v>
          </cell>
          <cell r="B411" t="str">
            <v>Bombyx</v>
          </cell>
          <cell r="C411" t="str">
            <v>ABC</v>
          </cell>
          <cell r="D411" t="str">
            <v>ATP-binding cassette transporter subfamily B [Bombyx mori]</v>
          </cell>
        </row>
        <row r="412">
          <cell r="A412" t="str">
            <v>XP_012550859.1</v>
          </cell>
          <cell r="B412" t="str">
            <v>Bombyx</v>
          </cell>
          <cell r="C412" t="str">
            <v>ABC</v>
          </cell>
          <cell r="D412" t="str">
            <v>ATP-binding cassette transporter subfamily B isoform X1 [Bombyx mori]</v>
          </cell>
        </row>
        <row r="413">
          <cell r="A413" t="str">
            <v>PXGS_V2_001484</v>
          </cell>
          <cell r="B413" t="str">
            <v>Plutella</v>
          </cell>
          <cell r="C413" t="str">
            <v>ABC</v>
          </cell>
          <cell r="D413" t="str">
            <v>ATP-binding cassette transporter subfamily G</v>
          </cell>
        </row>
        <row r="414">
          <cell r="A414" t="str">
            <v>PXGS_V2_012892</v>
          </cell>
          <cell r="B414" t="str">
            <v>Plutella</v>
          </cell>
          <cell r="C414" t="str">
            <v>ABC</v>
          </cell>
          <cell r="D414" t="str">
            <v>ATP-binding cassette transporter subfamily G</v>
          </cell>
        </row>
        <row r="415">
          <cell r="A415" t="str">
            <v>PXGS_V2_024773</v>
          </cell>
          <cell r="B415" t="str">
            <v>Plutella</v>
          </cell>
          <cell r="C415" t="str">
            <v>ABC</v>
          </cell>
          <cell r="D415" t="str">
            <v>ATP-binding cassette transporter subfamily G</v>
          </cell>
        </row>
        <row r="416">
          <cell r="A416" t="str">
            <v>PXGS_V2_002671</v>
          </cell>
          <cell r="B416" t="str">
            <v>Plutella</v>
          </cell>
          <cell r="C416" t="str">
            <v>ABC</v>
          </cell>
          <cell r="D416" t="str">
            <v>ATP-binding cassette transporter subfamily G member Bm3</v>
          </cell>
        </row>
        <row r="417">
          <cell r="A417" t="str">
            <v>NP_001243919.1</v>
          </cell>
          <cell r="B417" t="str">
            <v>Bombyx</v>
          </cell>
          <cell r="C417" t="str">
            <v>ABC</v>
          </cell>
          <cell r="D417" t="str">
            <v>ATP-binding cassette transporter subfamily G member Bm3 [Bombyx mori]</v>
          </cell>
        </row>
        <row r="418">
          <cell r="A418" t="str">
            <v>PXGS_V2_001019</v>
          </cell>
          <cell r="B418" t="str">
            <v>Plutella</v>
          </cell>
          <cell r="C418" t="str">
            <v>ABC</v>
          </cell>
          <cell r="D418" t="str">
            <v>ATP-binding cassette transporter, putative</v>
          </cell>
        </row>
        <row r="419">
          <cell r="A419" t="str">
            <v>PXGS_V2_008941</v>
          </cell>
          <cell r="B419" t="str">
            <v>Plutella</v>
          </cell>
          <cell r="C419" t="str">
            <v>ABC</v>
          </cell>
          <cell r="D419" t="str">
            <v>ATP-binding cassette transporter, putative</v>
          </cell>
        </row>
        <row r="420">
          <cell r="A420" t="str">
            <v>PXGS_V2_021602</v>
          </cell>
          <cell r="B420" t="str">
            <v>Plutella</v>
          </cell>
          <cell r="C420" t="str">
            <v>ABC</v>
          </cell>
          <cell r="D420" t="str">
            <v>ATP-binding cassette, sub-family A member 3</v>
          </cell>
        </row>
        <row r="421">
          <cell r="A421" t="str">
            <v>PXGS_V2_024582</v>
          </cell>
          <cell r="B421" t="str">
            <v>Plutella</v>
          </cell>
          <cell r="C421" t="str">
            <v>ABC</v>
          </cell>
          <cell r="D421" t="str">
            <v>ATP-binding cassette, sub-family A member 3</v>
          </cell>
        </row>
        <row r="422">
          <cell r="A422" t="str">
            <v>PXGS_V2_028234</v>
          </cell>
          <cell r="B422" t="str">
            <v>Plutella</v>
          </cell>
          <cell r="C422" t="str">
            <v>ABC</v>
          </cell>
          <cell r="D422" t="str">
            <v>ATP-binding cassette, sub-family A member 3</v>
          </cell>
        </row>
        <row r="423">
          <cell r="A423" t="str">
            <v>Msex2.09773</v>
          </cell>
          <cell r="B423" t="str">
            <v>Manduca</v>
          </cell>
          <cell r="C423" t="str">
            <v>ABC</v>
          </cell>
          <cell r="D423" t="str">
            <v>B1</v>
          </cell>
        </row>
        <row r="424">
          <cell r="A424" t="str">
            <v>Msex2.09106</v>
          </cell>
          <cell r="B424" t="str">
            <v>Manduca</v>
          </cell>
          <cell r="C424" t="str">
            <v>ABC</v>
          </cell>
          <cell r="D424" t="str">
            <v>B2</v>
          </cell>
        </row>
        <row r="425">
          <cell r="A425" t="str">
            <v>Msex2.09107</v>
          </cell>
          <cell r="B425" t="str">
            <v>Manduca</v>
          </cell>
          <cell r="C425" t="str">
            <v>ABC</v>
          </cell>
          <cell r="D425" t="str">
            <v>B3</v>
          </cell>
        </row>
        <row r="426">
          <cell r="A426" t="str">
            <v>Msex2.08166</v>
          </cell>
          <cell r="B426" t="str">
            <v>Manduca</v>
          </cell>
          <cell r="C426" t="str">
            <v>ABC</v>
          </cell>
          <cell r="D426" t="str">
            <v>B4</v>
          </cell>
        </row>
        <row r="427">
          <cell r="A427" t="str">
            <v>Msex2.07270</v>
          </cell>
          <cell r="B427" t="str">
            <v>Manduca</v>
          </cell>
          <cell r="C427" t="str">
            <v>ABC</v>
          </cell>
          <cell r="D427" t="str">
            <v>B5</v>
          </cell>
        </row>
        <row r="428">
          <cell r="A428" t="str">
            <v>Msex2.08825</v>
          </cell>
          <cell r="B428" t="str">
            <v>Manduca</v>
          </cell>
          <cell r="C428" t="str">
            <v>ABC</v>
          </cell>
          <cell r="D428" t="str">
            <v>B6</v>
          </cell>
        </row>
        <row r="429">
          <cell r="A429" t="str">
            <v>Msex2.11947</v>
          </cell>
          <cell r="B429" t="str">
            <v>Manduca</v>
          </cell>
          <cell r="C429" t="str">
            <v>ABC</v>
          </cell>
          <cell r="D429" t="str">
            <v>B7</v>
          </cell>
        </row>
        <row r="430">
          <cell r="A430" t="str">
            <v>Msex2.10064</v>
          </cell>
          <cell r="B430" t="str">
            <v>Manduca</v>
          </cell>
          <cell r="C430" t="str">
            <v>ABC</v>
          </cell>
          <cell r="D430" t="str">
            <v>B8</v>
          </cell>
        </row>
        <row r="431">
          <cell r="A431" t="str">
            <v>Msex2.12844</v>
          </cell>
          <cell r="B431" t="str">
            <v>Manduca</v>
          </cell>
          <cell r="C431" t="str">
            <v>ABC</v>
          </cell>
          <cell r="D431" t="str">
            <v>B9</v>
          </cell>
        </row>
        <row r="432">
          <cell r="A432" t="str">
            <v>Msex2.13266</v>
          </cell>
          <cell r="B432" t="str">
            <v>Manduca</v>
          </cell>
          <cell r="C432" t="str">
            <v>ABC</v>
          </cell>
          <cell r="D432" t="str">
            <v>brown</v>
          </cell>
        </row>
        <row r="433">
          <cell r="A433" t="str">
            <v>Msex2.12678</v>
          </cell>
          <cell r="B433" t="str">
            <v>Manduca</v>
          </cell>
          <cell r="C433" t="str">
            <v>ABC</v>
          </cell>
          <cell r="D433" t="str">
            <v>C1</v>
          </cell>
        </row>
        <row r="434">
          <cell r="A434" t="str">
            <v>Msex2.07869</v>
          </cell>
          <cell r="B434" t="str">
            <v>Manduca</v>
          </cell>
          <cell r="C434" t="str">
            <v>ABC</v>
          </cell>
          <cell r="D434" t="str">
            <v>C10</v>
          </cell>
        </row>
        <row r="435">
          <cell r="A435" t="str">
            <v>Msex2.07664</v>
          </cell>
          <cell r="B435" t="str">
            <v>Manduca</v>
          </cell>
          <cell r="C435" t="str">
            <v>ABC</v>
          </cell>
          <cell r="D435" t="str">
            <v>C11</v>
          </cell>
        </row>
        <row r="436">
          <cell r="A436" t="str">
            <v>Msex2.12679</v>
          </cell>
          <cell r="B436" t="str">
            <v>Manduca</v>
          </cell>
          <cell r="C436" t="str">
            <v>ABC</v>
          </cell>
          <cell r="D436" t="str">
            <v>C2</v>
          </cell>
        </row>
        <row r="437">
          <cell r="A437" t="str">
            <v>Msex2.06707</v>
          </cell>
          <cell r="B437" t="str">
            <v>Manduca</v>
          </cell>
          <cell r="C437" t="str">
            <v>ABC</v>
          </cell>
          <cell r="D437" t="str">
            <v>C3</v>
          </cell>
        </row>
        <row r="438">
          <cell r="A438" t="str">
            <v>Msex2.15134</v>
          </cell>
          <cell r="B438" t="str">
            <v>Manduca</v>
          </cell>
          <cell r="C438" t="str">
            <v>ABC</v>
          </cell>
          <cell r="D438" t="str">
            <v>C4</v>
          </cell>
        </row>
        <row r="439">
          <cell r="A439" t="str">
            <v>Msex2.11130</v>
          </cell>
          <cell r="B439" t="str">
            <v>Manduca</v>
          </cell>
          <cell r="C439" t="str">
            <v>ABC</v>
          </cell>
          <cell r="D439" t="str">
            <v>C5</v>
          </cell>
        </row>
        <row r="440">
          <cell r="A440" t="str">
            <v>Msex2.09797</v>
          </cell>
          <cell r="B440" t="str">
            <v>Manduca</v>
          </cell>
          <cell r="C440" t="str">
            <v>ABC</v>
          </cell>
          <cell r="D440" t="str">
            <v>C6</v>
          </cell>
        </row>
        <row r="441">
          <cell r="A441" t="str">
            <v>Msex2.15061</v>
          </cell>
          <cell r="B441" t="str">
            <v>Manduca</v>
          </cell>
          <cell r="C441" t="str">
            <v>ABC</v>
          </cell>
          <cell r="D441" t="str">
            <v>C7</v>
          </cell>
        </row>
        <row r="442">
          <cell r="A442" t="str">
            <v>Msex2.08194</v>
          </cell>
          <cell r="B442" t="str">
            <v>Manduca</v>
          </cell>
          <cell r="C442" t="str">
            <v>ABC</v>
          </cell>
          <cell r="D442" t="str">
            <v>C8</v>
          </cell>
        </row>
        <row r="443">
          <cell r="A443" t="str">
            <v>Msex2.04981</v>
          </cell>
          <cell r="B443" t="str">
            <v>Manduca</v>
          </cell>
          <cell r="C443" t="str">
            <v>ABC</v>
          </cell>
          <cell r="D443" t="str">
            <v>C9</v>
          </cell>
        </row>
        <row r="444">
          <cell r="A444" t="str">
            <v>GSSPFG00035345001.3-PA</v>
          </cell>
          <cell r="B444" t="str">
            <v>Sfrugiperda</v>
          </cell>
          <cell r="C444" t="str">
            <v>CCE</v>
          </cell>
          <cell r="D444" t="str">
            <v>carboxyl choline esterase cce001a</v>
          </cell>
        </row>
        <row r="445">
          <cell r="A445" t="str">
            <v>GSSPFG00035354001.3-PA</v>
          </cell>
          <cell r="B445" t="str">
            <v>Sfrugiperda</v>
          </cell>
          <cell r="C445" t="str">
            <v>CCE</v>
          </cell>
          <cell r="D445" t="str">
            <v>carboxyl choline esterase cce001a</v>
          </cell>
        </row>
        <row r="446">
          <cell r="A446" t="str">
            <v>GSSPFG00024145001.5-PA</v>
          </cell>
          <cell r="B446" t="str">
            <v>Sfrugiperda</v>
          </cell>
          <cell r="C446" t="str">
            <v>CCE</v>
          </cell>
          <cell r="D446" t="str">
            <v>carboxyl choline esterase cce016a</v>
          </cell>
        </row>
        <row r="447">
          <cell r="A447" t="str">
            <v>GSSPFG00031264001.5-PA</v>
          </cell>
          <cell r="B447" t="str">
            <v>Sfrugiperda</v>
          </cell>
          <cell r="C447" t="str">
            <v>CCE</v>
          </cell>
          <cell r="D447" t="str">
            <v>carboxyl choline esterase cce016a</v>
          </cell>
        </row>
        <row r="448">
          <cell r="A448" t="str">
            <v>GSSPFG00001835001.3-PA</v>
          </cell>
          <cell r="B448" t="str">
            <v>Sfrugiperda</v>
          </cell>
          <cell r="C448" t="str">
            <v>CCE</v>
          </cell>
          <cell r="D448" t="str">
            <v>carboxyl choline esterase cce016b</v>
          </cell>
        </row>
        <row r="449">
          <cell r="A449" t="str">
            <v>GSSPFG00003783001.3-PA</v>
          </cell>
          <cell r="B449" t="str">
            <v>Sfrugiperda</v>
          </cell>
          <cell r="C449" t="str">
            <v>CCE</v>
          </cell>
          <cell r="D449" t="str">
            <v>carboxyl choline esterase cce016b</v>
          </cell>
        </row>
        <row r="450">
          <cell r="A450" t="str">
            <v>GSSPFG00001834001.5-PA</v>
          </cell>
          <cell r="B450" t="str">
            <v>Sfrugiperda</v>
          </cell>
          <cell r="C450" t="str">
            <v>CCE</v>
          </cell>
          <cell r="D450" t="str">
            <v>carboxyl choline esterase cce016d</v>
          </cell>
        </row>
        <row r="451">
          <cell r="A451" t="str">
            <v>GSSPFG00002597001.2-PA</v>
          </cell>
          <cell r="B451" t="str">
            <v>Sfrugiperda</v>
          </cell>
          <cell r="C451" t="str">
            <v>CCE</v>
          </cell>
          <cell r="D451" t="str">
            <v>carboxyl cholinesterase 5bs</v>
          </cell>
        </row>
        <row r="452">
          <cell r="A452" t="str">
            <v>GSSPFG00021056001.3-PA</v>
          </cell>
          <cell r="B452" t="str">
            <v>Sfrugiperda</v>
          </cell>
          <cell r="C452" t="str">
            <v>CCE</v>
          </cell>
          <cell r="D452" t="str">
            <v>carboxyl cholinesterase 5bs</v>
          </cell>
        </row>
        <row r="453">
          <cell r="A453" t="str">
            <v>GSSPFG00010057001.4-PA</v>
          </cell>
          <cell r="B453" t="str">
            <v>Sfrugiperda</v>
          </cell>
          <cell r="C453" t="str">
            <v>CCE</v>
          </cell>
          <cell r="D453" t="str">
            <v>carboxyl cholinesterase 5bs</v>
          </cell>
        </row>
        <row r="454">
          <cell r="A454" t="str">
            <v>PXGS_V2_021618</v>
          </cell>
          <cell r="B454" t="str">
            <v>Plutella</v>
          </cell>
          <cell r="C454" t="str">
            <v>CCE</v>
          </cell>
          <cell r="D454" t="str">
            <v>carboxyl/choline esterase</v>
          </cell>
        </row>
        <row r="455">
          <cell r="A455" t="str">
            <v>PXGS_V2_003055</v>
          </cell>
          <cell r="B455" t="str">
            <v>Plutella</v>
          </cell>
          <cell r="C455" t="str">
            <v>CCE</v>
          </cell>
          <cell r="D455" t="str">
            <v>carboxyl/choline esterase CCE001e</v>
          </cell>
        </row>
        <row r="456">
          <cell r="A456" t="str">
            <v>PXGS_V2_024530</v>
          </cell>
          <cell r="B456" t="str">
            <v>Plutella</v>
          </cell>
          <cell r="C456" t="str">
            <v>CCE</v>
          </cell>
          <cell r="D456" t="str">
            <v>carboxyl/choline esterase CCE001e</v>
          </cell>
        </row>
        <row r="457">
          <cell r="A457" t="str">
            <v>PXGS_V2_005808</v>
          </cell>
          <cell r="B457" t="str">
            <v>Plutella</v>
          </cell>
          <cell r="C457" t="str">
            <v>CCE</v>
          </cell>
          <cell r="D457" t="str">
            <v>carboxyl/choline esterase CCE001f</v>
          </cell>
        </row>
        <row r="458">
          <cell r="A458" t="str">
            <v>PXGS_V2_004803</v>
          </cell>
          <cell r="B458" t="str">
            <v>Plutella</v>
          </cell>
          <cell r="C458" t="str">
            <v>CCE</v>
          </cell>
          <cell r="D458" t="str">
            <v>carboxyl/choline esterase CCE002a</v>
          </cell>
        </row>
        <row r="459">
          <cell r="A459" t="str">
            <v>PXGS_V2_017235</v>
          </cell>
          <cell r="B459" t="str">
            <v>Plutella</v>
          </cell>
          <cell r="C459" t="str">
            <v>CCE</v>
          </cell>
          <cell r="D459" t="str">
            <v>carboxyl/choline esterase CCE002a</v>
          </cell>
        </row>
        <row r="460">
          <cell r="A460" t="str">
            <v>PXGS_V2_002383</v>
          </cell>
          <cell r="B460" t="str">
            <v>Plutella</v>
          </cell>
          <cell r="C460" t="str">
            <v>CCE</v>
          </cell>
          <cell r="D460" t="str">
            <v>carboxyl/choline esterase CCE006d</v>
          </cell>
        </row>
        <row r="461">
          <cell r="A461" t="str">
            <v>PXGS_V2_008037</v>
          </cell>
          <cell r="B461" t="str">
            <v>Plutella</v>
          </cell>
          <cell r="C461" t="str">
            <v>CCE</v>
          </cell>
          <cell r="D461" t="str">
            <v>carboxyl/choline esterase CCE006d</v>
          </cell>
        </row>
        <row r="462">
          <cell r="A462" t="str">
            <v>PXGS_V2_013696</v>
          </cell>
          <cell r="B462" t="str">
            <v>Plutella</v>
          </cell>
          <cell r="C462" t="str">
            <v>CCE</v>
          </cell>
          <cell r="D462" t="str">
            <v>carboxyl/choline esterase CCE006d</v>
          </cell>
        </row>
        <row r="463">
          <cell r="A463" t="str">
            <v>PXGS_V2_013722</v>
          </cell>
          <cell r="B463" t="str">
            <v>Plutella</v>
          </cell>
          <cell r="C463" t="str">
            <v>CCE</v>
          </cell>
          <cell r="D463" t="str">
            <v>carboxyl/choline esterase CCE006d</v>
          </cell>
        </row>
        <row r="464">
          <cell r="A464" t="str">
            <v>PXGS_V2_016932</v>
          </cell>
          <cell r="B464" t="str">
            <v>Plutella</v>
          </cell>
          <cell r="C464" t="str">
            <v>CCE</v>
          </cell>
          <cell r="D464" t="str">
            <v>carboxyl/choline esterase CCE006d</v>
          </cell>
        </row>
        <row r="465">
          <cell r="A465" t="str">
            <v>PXGS_V2_027908</v>
          </cell>
          <cell r="B465" t="str">
            <v>Plutella</v>
          </cell>
          <cell r="C465" t="str">
            <v>CCE</v>
          </cell>
          <cell r="D465" t="str">
            <v>carboxyl/choline esterase CCE006d</v>
          </cell>
        </row>
        <row r="466">
          <cell r="A466" t="str">
            <v>PXGS_V2_030184</v>
          </cell>
          <cell r="B466" t="str">
            <v>Plutella</v>
          </cell>
          <cell r="C466" t="str">
            <v>CCE</v>
          </cell>
          <cell r="D466" t="str">
            <v>carboxyl/choline esterase CCE006d</v>
          </cell>
        </row>
        <row r="467">
          <cell r="A467" t="str">
            <v>PXGS_V2_006996</v>
          </cell>
          <cell r="B467" t="str">
            <v>Plutella</v>
          </cell>
          <cell r="C467" t="str">
            <v>CCE</v>
          </cell>
          <cell r="D467" t="str">
            <v>carboxyl/choline esterase CCE014a</v>
          </cell>
        </row>
        <row r="468">
          <cell r="A468" t="str">
            <v>PXGS_V2_029119</v>
          </cell>
          <cell r="B468" t="str">
            <v>Plutella</v>
          </cell>
          <cell r="C468" t="str">
            <v>CCE</v>
          </cell>
          <cell r="D468" t="str">
            <v>carboxyl/choline esterase CCE014a</v>
          </cell>
        </row>
        <row r="469">
          <cell r="A469" t="str">
            <v>PXGS_V2_017462</v>
          </cell>
          <cell r="B469" t="str">
            <v>Plutella</v>
          </cell>
          <cell r="C469" t="str">
            <v>CCE</v>
          </cell>
          <cell r="D469" t="str">
            <v>carboxyl/choline esterase CCE016b</v>
          </cell>
        </row>
        <row r="470">
          <cell r="A470" t="str">
            <v>PXGS_V2_013949</v>
          </cell>
          <cell r="B470" t="str">
            <v>Plutella</v>
          </cell>
          <cell r="C470" t="str">
            <v>CCE</v>
          </cell>
          <cell r="D470" t="str">
            <v>carboxyl/choline esterase CCE017a</v>
          </cell>
        </row>
        <row r="471">
          <cell r="A471" t="str">
            <v>PXGS_V2_024200</v>
          </cell>
          <cell r="B471" t="str">
            <v>Plutella</v>
          </cell>
          <cell r="C471" t="str">
            <v>CCE</v>
          </cell>
          <cell r="D471" t="str">
            <v>carboxyl/choline esterase CCE017a</v>
          </cell>
        </row>
        <row r="472">
          <cell r="A472" t="str">
            <v>PXGS_V2_029976</v>
          </cell>
          <cell r="B472" t="str">
            <v>Plutella</v>
          </cell>
          <cell r="C472" t="str">
            <v>CCE</v>
          </cell>
          <cell r="D472" t="str">
            <v>carboxyl/choline esterase CCE017a</v>
          </cell>
        </row>
        <row r="473">
          <cell r="A473" t="str">
            <v>PXGS_V2_016003</v>
          </cell>
          <cell r="B473" t="str">
            <v>Plutella</v>
          </cell>
          <cell r="C473" t="str">
            <v>CCE</v>
          </cell>
          <cell r="D473" t="str">
            <v>carboxyl/choline esterase CCE021b</v>
          </cell>
        </row>
        <row r="474">
          <cell r="A474" t="str">
            <v>PXGS_V2_007824</v>
          </cell>
          <cell r="B474" t="str">
            <v>Plutella</v>
          </cell>
          <cell r="C474" t="str">
            <v>CCE</v>
          </cell>
          <cell r="D474" t="str">
            <v>carboxyl/choline esterase CCE033a</v>
          </cell>
        </row>
        <row r="475">
          <cell r="A475" t="str">
            <v>NP_001165389.1</v>
          </cell>
          <cell r="B475" t="str">
            <v>Bombyx</v>
          </cell>
          <cell r="C475" t="str">
            <v>CCE</v>
          </cell>
          <cell r="D475" t="str">
            <v>carboxyl/cholinesterase 1 precursor [Bombyx mori]</v>
          </cell>
        </row>
        <row r="476">
          <cell r="A476" t="str">
            <v>PXGS_V2_027768</v>
          </cell>
          <cell r="B476" t="str">
            <v>Plutella</v>
          </cell>
          <cell r="C476" t="str">
            <v>CCE</v>
          </cell>
          <cell r="D476" t="str">
            <v>carboxyl/cholinesterase 3</v>
          </cell>
        </row>
        <row r="477">
          <cell r="A477" t="str">
            <v>NP_001165391.1</v>
          </cell>
          <cell r="B477" t="str">
            <v>Bombyx</v>
          </cell>
          <cell r="C477" t="str">
            <v>CCE</v>
          </cell>
          <cell r="D477" t="str">
            <v>carboxyl/cholinesterase 3 precursor [Bombyx mori]</v>
          </cell>
        </row>
        <row r="478">
          <cell r="A478" t="str">
            <v>PXGS_V2_003214</v>
          </cell>
          <cell r="B478" t="str">
            <v>Plutella</v>
          </cell>
          <cell r="C478" t="str">
            <v>CCE</v>
          </cell>
          <cell r="D478" t="str">
            <v>carboxyl/cholinesterase 4A</v>
          </cell>
        </row>
        <row r="479">
          <cell r="A479" t="str">
            <v>PXGS_V2_009372</v>
          </cell>
          <cell r="B479" t="str">
            <v>Plutella</v>
          </cell>
          <cell r="C479" t="str">
            <v>CCE</v>
          </cell>
          <cell r="D479" t="str">
            <v>carboxyl/cholinesterase 4A</v>
          </cell>
        </row>
        <row r="480">
          <cell r="A480" t="str">
            <v>PXGS_V2_021789</v>
          </cell>
          <cell r="B480" t="str">
            <v>Plutella</v>
          </cell>
          <cell r="C480" t="str">
            <v>CCE</v>
          </cell>
          <cell r="D480" t="str">
            <v>carboxyl/cholinesterase 4A</v>
          </cell>
        </row>
        <row r="481">
          <cell r="A481" t="str">
            <v>PXGS_V2_028278</v>
          </cell>
          <cell r="B481" t="str">
            <v>Plutella</v>
          </cell>
          <cell r="C481" t="str">
            <v>CCE</v>
          </cell>
          <cell r="D481" t="str">
            <v>carboxyl/cholinesterase 5BL</v>
          </cell>
        </row>
        <row r="482">
          <cell r="A482" t="str">
            <v>XP_021203363.1</v>
          </cell>
          <cell r="B482" t="str">
            <v>Bombyx</v>
          </cell>
          <cell r="C482" t="str">
            <v>CCE</v>
          </cell>
          <cell r="D482" t="str">
            <v>carboxyl/cholinesterase 6 isoform X1 [Bombyx mori]</v>
          </cell>
        </row>
        <row r="483">
          <cell r="A483" t="str">
            <v>NP_001182392.1</v>
          </cell>
          <cell r="B483" t="str">
            <v>Bombyx</v>
          </cell>
          <cell r="C483" t="str">
            <v>CCE</v>
          </cell>
          <cell r="D483" t="str">
            <v>carboxyl/cholinesterase 6 precursor [Bombyx mori]</v>
          </cell>
        </row>
        <row r="484">
          <cell r="A484" t="str">
            <v>PXGS_V2_006806</v>
          </cell>
          <cell r="B484" t="str">
            <v>Plutella</v>
          </cell>
          <cell r="C484" t="str">
            <v>CCE</v>
          </cell>
          <cell r="D484" t="str">
            <v>carboxyl/cholinesterase 7</v>
          </cell>
        </row>
        <row r="485">
          <cell r="A485" t="str">
            <v>NP_001182393.1</v>
          </cell>
          <cell r="B485" t="str">
            <v>Bombyx</v>
          </cell>
          <cell r="C485" t="str">
            <v>CCE</v>
          </cell>
          <cell r="D485" t="str">
            <v>carboxyl/cholinesterase 7 precursor [Bombyx mori]</v>
          </cell>
        </row>
        <row r="486">
          <cell r="A486" t="str">
            <v>XP_022818572.1</v>
          </cell>
          <cell r="B486" t="str">
            <v>Slitura</v>
          </cell>
          <cell r="C486" t="str">
            <v>CCE</v>
          </cell>
          <cell r="D486" t="str">
            <v>carboxylesterase 1C-like [Spodoptera litura]</v>
          </cell>
        </row>
        <row r="487">
          <cell r="A487" t="str">
            <v>XP_021206187.1</v>
          </cell>
          <cell r="B487" t="str">
            <v>Bombyx</v>
          </cell>
          <cell r="C487" t="str">
            <v>CCE</v>
          </cell>
          <cell r="D487" t="str">
            <v>carboxylesterase 1C-like isoform X1 [Bombyx mori]</v>
          </cell>
        </row>
        <row r="488">
          <cell r="A488" t="str">
            <v>GSSPFG00019375001.3-PA</v>
          </cell>
          <cell r="B488" t="str">
            <v>Sfrugiperda</v>
          </cell>
          <cell r="C488" t="str">
            <v>CCE</v>
          </cell>
          <cell r="D488" t="str">
            <v>carboxylesterase 1e</v>
          </cell>
        </row>
        <row r="489">
          <cell r="A489" t="str">
            <v>XP_022826163.1</v>
          </cell>
          <cell r="B489" t="str">
            <v>Slitura</v>
          </cell>
          <cell r="C489" t="str">
            <v>CCE</v>
          </cell>
          <cell r="D489" t="str">
            <v>carboxylesterase 4A isoform X1 [Spodoptera litura]</v>
          </cell>
        </row>
        <row r="490">
          <cell r="A490" t="str">
            <v>XP_022826164.1</v>
          </cell>
          <cell r="B490" t="str">
            <v>Slitura</v>
          </cell>
          <cell r="C490" t="str">
            <v>CCE</v>
          </cell>
          <cell r="D490" t="str">
            <v>carboxylesterase 4A isoform X2 [Spodoptera litura]</v>
          </cell>
        </row>
        <row r="491">
          <cell r="A491" t="str">
            <v>XP_004921548.2</v>
          </cell>
          <cell r="B491" t="str">
            <v>Bombyx</v>
          </cell>
          <cell r="C491" t="str">
            <v>CCE</v>
          </cell>
          <cell r="D491" t="str">
            <v>carboxylesterase 4A-like [Bombyx mori]</v>
          </cell>
        </row>
        <row r="492">
          <cell r="A492" t="str">
            <v>XP_022825080.1</v>
          </cell>
          <cell r="B492" t="str">
            <v>Slitura</v>
          </cell>
          <cell r="C492" t="str">
            <v>CCE</v>
          </cell>
          <cell r="D492" t="str">
            <v>carboxylesterase 4A-like [Spodoptera litura]</v>
          </cell>
        </row>
        <row r="493">
          <cell r="A493" t="str">
            <v>XP_022825081.1</v>
          </cell>
          <cell r="B493" t="str">
            <v>Slitura</v>
          </cell>
          <cell r="C493" t="str">
            <v>CCE</v>
          </cell>
          <cell r="D493" t="str">
            <v>carboxylesterase 4A-like [Spodoptera litura]</v>
          </cell>
        </row>
        <row r="494">
          <cell r="A494" t="str">
            <v>XP_004924251.1</v>
          </cell>
          <cell r="B494" t="str">
            <v>Bombyx</v>
          </cell>
          <cell r="C494" t="str">
            <v>CCE</v>
          </cell>
          <cell r="D494" t="str">
            <v>carboxylesterase 5A [Bombyx mori]</v>
          </cell>
        </row>
        <row r="495">
          <cell r="A495" t="str">
            <v>XP_012548183.2</v>
          </cell>
          <cell r="B495" t="str">
            <v>Bombyx</v>
          </cell>
          <cell r="C495" t="str">
            <v>CCE</v>
          </cell>
          <cell r="D495" t="str">
            <v>carboxylesterase 5A [Bombyx mori]</v>
          </cell>
        </row>
        <row r="496">
          <cell r="A496" t="str">
            <v>XP_022822269.1</v>
          </cell>
          <cell r="B496" t="str">
            <v>Slitura</v>
          </cell>
          <cell r="C496" t="str">
            <v>CCE</v>
          </cell>
          <cell r="D496" t="str">
            <v>carboxylesterase 5A [Spodoptera litura]</v>
          </cell>
        </row>
        <row r="497">
          <cell r="A497" t="str">
            <v>XP_022823132.1</v>
          </cell>
          <cell r="B497" t="str">
            <v>Slitura</v>
          </cell>
          <cell r="C497" t="str">
            <v>CCE</v>
          </cell>
          <cell r="D497" t="str">
            <v>carboxylesterase 5A-like [Spodoptera litura]</v>
          </cell>
        </row>
        <row r="498">
          <cell r="A498" t="str">
            <v>XP_021208655.1</v>
          </cell>
          <cell r="B498" t="str">
            <v>Bombyx</v>
          </cell>
          <cell r="C498" t="str">
            <v>CCE</v>
          </cell>
          <cell r="D498" t="str">
            <v>carboxylesterase 5A, partial [Bombyx mori]</v>
          </cell>
        </row>
        <row r="499">
          <cell r="A499" t="str">
            <v>PXGS_V2_008532</v>
          </cell>
          <cell r="B499" t="str">
            <v>Plutella</v>
          </cell>
          <cell r="C499" t="str">
            <v>CCE</v>
          </cell>
          <cell r="D499" t="str">
            <v>carboxylesterase 6</v>
          </cell>
        </row>
        <row r="500">
          <cell r="A500" t="str">
            <v>PXGS_V2_008550</v>
          </cell>
          <cell r="B500" t="str">
            <v>Plutella</v>
          </cell>
          <cell r="C500" t="str">
            <v>CCE</v>
          </cell>
          <cell r="D500" t="str">
            <v>carboxylesterase 6</v>
          </cell>
        </row>
        <row r="501">
          <cell r="A501" t="str">
            <v>PXGS_V2_020491</v>
          </cell>
          <cell r="B501" t="str">
            <v>Plutella</v>
          </cell>
          <cell r="C501" t="str">
            <v>CCE</v>
          </cell>
          <cell r="D501" t="str">
            <v>carboxylesterase 6</v>
          </cell>
        </row>
        <row r="502">
          <cell r="A502" t="str">
            <v>PXGS_V2_029089</v>
          </cell>
          <cell r="B502" t="str">
            <v>Plutella</v>
          </cell>
          <cell r="C502" t="str">
            <v>CCE</v>
          </cell>
          <cell r="D502" t="str">
            <v>carboxylesterase 6</v>
          </cell>
        </row>
        <row r="503">
          <cell r="A503" t="str">
            <v>NP_001116815.1</v>
          </cell>
          <cell r="B503" t="str">
            <v>Bombyx</v>
          </cell>
          <cell r="C503" t="str">
            <v>CCE</v>
          </cell>
          <cell r="D503" t="str">
            <v>carboxylesterase CarE-11 precursor [Bombyx mori]</v>
          </cell>
        </row>
        <row r="504">
          <cell r="A504" t="str">
            <v>PXGS_V2_005644</v>
          </cell>
          <cell r="B504" t="str">
            <v>Plutella</v>
          </cell>
          <cell r="C504" t="str">
            <v>CCE</v>
          </cell>
          <cell r="D504" t="str">
            <v>carboxylesterase CarE-7</v>
          </cell>
        </row>
        <row r="505">
          <cell r="A505" t="str">
            <v>PXGS_V2_008411</v>
          </cell>
          <cell r="B505" t="str">
            <v>Plutella</v>
          </cell>
          <cell r="C505" t="str">
            <v>CCE</v>
          </cell>
          <cell r="D505" t="str">
            <v>carboxylesterase CarE-7</v>
          </cell>
        </row>
        <row r="506">
          <cell r="A506" t="str">
            <v>PXGS_V2_031002</v>
          </cell>
          <cell r="B506" t="str">
            <v>Plutella</v>
          </cell>
          <cell r="C506" t="str">
            <v>CCE</v>
          </cell>
          <cell r="D506" t="str">
            <v>carboxylesterase clade H, member 1</v>
          </cell>
        </row>
        <row r="507">
          <cell r="A507" t="str">
            <v>PXGS_V2_031041</v>
          </cell>
          <cell r="B507" t="str">
            <v>Plutella</v>
          </cell>
          <cell r="C507" t="str">
            <v>CCE</v>
          </cell>
          <cell r="D507" t="str">
            <v>carboxylesterase clade H, member 1</v>
          </cell>
        </row>
        <row r="508">
          <cell r="A508" t="str">
            <v>NP_001040411.1</v>
          </cell>
          <cell r="B508" t="str">
            <v>Bombyx</v>
          </cell>
          <cell r="C508" t="str">
            <v>CCE</v>
          </cell>
          <cell r="D508" t="str">
            <v>carboxylesterase clade H, member 1 precursor [Bombyx mori]</v>
          </cell>
        </row>
        <row r="509">
          <cell r="A509" t="str">
            <v>PXGS_V2_002931</v>
          </cell>
          <cell r="B509" t="str">
            <v>Plutella</v>
          </cell>
          <cell r="C509" t="str">
            <v>CCE</v>
          </cell>
          <cell r="D509" t="str">
            <v>carboxylesterase CXE21</v>
          </cell>
        </row>
        <row r="510">
          <cell r="A510" t="str">
            <v>PXGS_V2_029647</v>
          </cell>
          <cell r="B510" t="str">
            <v>Plutella</v>
          </cell>
          <cell r="C510" t="str">
            <v>CCE</v>
          </cell>
          <cell r="D510" t="str">
            <v>carboxylesterase CXE23</v>
          </cell>
        </row>
        <row r="511">
          <cell r="A511" t="str">
            <v>PXGS_V2_031672</v>
          </cell>
          <cell r="B511" t="str">
            <v>Plutella</v>
          </cell>
          <cell r="C511" t="str">
            <v>CCE</v>
          </cell>
          <cell r="D511" t="str">
            <v>carboxylesterase CXE23</v>
          </cell>
        </row>
        <row r="512">
          <cell r="A512" t="str">
            <v>PXGS_V2_004084</v>
          </cell>
          <cell r="B512" t="str">
            <v>Plutella</v>
          </cell>
          <cell r="C512" t="str">
            <v>CCE</v>
          </cell>
          <cell r="D512" t="str">
            <v>carboxylesterase CXE25</v>
          </cell>
        </row>
        <row r="513">
          <cell r="A513" t="str">
            <v>PXGS_V2_017594</v>
          </cell>
          <cell r="B513" t="str">
            <v>Plutella</v>
          </cell>
          <cell r="C513" t="str">
            <v>CCE</v>
          </cell>
          <cell r="D513" t="str">
            <v>carboxylesterase CXE25</v>
          </cell>
        </row>
        <row r="514">
          <cell r="A514" t="str">
            <v>PXGS_V2_006954</v>
          </cell>
          <cell r="B514" t="str">
            <v>Plutella</v>
          </cell>
          <cell r="C514" t="str">
            <v>CCE</v>
          </cell>
          <cell r="D514" t="str">
            <v>carboxylesterase CXE26</v>
          </cell>
        </row>
        <row r="515">
          <cell r="A515" t="str">
            <v>PXGS_V2_012583</v>
          </cell>
          <cell r="B515" t="str">
            <v>Plutella</v>
          </cell>
          <cell r="C515" t="str">
            <v>CCE</v>
          </cell>
          <cell r="D515" t="str">
            <v>carboxylesterase CXE26</v>
          </cell>
        </row>
        <row r="516">
          <cell r="A516" t="str">
            <v>PXGS_V2_020896</v>
          </cell>
          <cell r="B516" t="str">
            <v>Plutella</v>
          </cell>
          <cell r="C516" t="str">
            <v>CCE</v>
          </cell>
          <cell r="D516" t="str">
            <v>carboxylesterase CXE26</v>
          </cell>
        </row>
        <row r="517">
          <cell r="A517" t="str">
            <v>PXGS_V2_002515</v>
          </cell>
          <cell r="B517" t="str">
            <v>Plutella</v>
          </cell>
          <cell r="C517" t="str">
            <v>CCE</v>
          </cell>
          <cell r="D517" t="str">
            <v>carboxylesterase CXE27</v>
          </cell>
        </row>
        <row r="518">
          <cell r="A518" t="str">
            <v>PXGS_V2_000569</v>
          </cell>
          <cell r="B518" t="str">
            <v>Plutella</v>
          </cell>
          <cell r="C518" t="str">
            <v>CCE</v>
          </cell>
          <cell r="D518" t="str">
            <v>carboxylesterase CXE29</v>
          </cell>
        </row>
        <row r="519">
          <cell r="A519" t="str">
            <v>HaOG200120</v>
          </cell>
          <cell r="B519" t="str">
            <v>HelicoA</v>
          </cell>
          <cell r="C519" t="str">
            <v>CCE</v>
          </cell>
          <cell r="D519" t="str">
            <v>CCE001</v>
          </cell>
        </row>
        <row r="520">
          <cell r="A520" t="str">
            <v>HaOG200127</v>
          </cell>
          <cell r="B520" t="str">
            <v>HelicoA</v>
          </cell>
          <cell r="C520" t="str">
            <v>CCE</v>
          </cell>
          <cell r="D520" t="str">
            <v>CCE001</v>
          </cell>
        </row>
        <row r="521">
          <cell r="A521" t="str">
            <v>HaOG200183</v>
          </cell>
          <cell r="B521" t="str">
            <v>HelicoA</v>
          </cell>
          <cell r="C521" t="str">
            <v>CCE</v>
          </cell>
          <cell r="D521" t="str">
            <v>CCE001</v>
          </cell>
        </row>
        <row r="522">
          <cell r="A522" t="str">
            <v>HaOG200184</v>
          </cell>
          <cell r="B522" t="str">
            <v>HelicoA</v>
          </cell>
          <cell r="C522" t="str">
            <v>CCE</v>
          </cell>
          <cell r="D522" t="str">
            <v>CCE001</v>
          </cell>
        </row>
        <row r="523">
          <cell r="A523" t="str">
            <v>HaOG200185</v>
          </cell>
          <cell r="B523" t="str">
            <v>HelicoA</v>
          </cell>
          <cell r="C523" t="str">
            <v>CCE</v>
          </cell>
          <cell r="D523" t="str">
            <v>CCE001</v>
          </cell>
        </row>
        <row r="524">
          <cell r="A524" t="str">
            <v>HaOG200186</v>
          </cell>
          <cell r="B524" t="str">
            <v>HelicoA</v>
          </cell>
          <cell r="C524" t="str">
            <v>CCE</v>
          </cell>
          <cell r="D524" t="str">
            <v>CCE001</v>
          </cell>
        </row>
        <row r="525">
          <cell r="A525" t="str">
            <v>HaOG200187</v>
          </cell>
          <cell r="B525" t="str">
            <v>HelicoA</v>
          </cell>
          <cell r="C525" t="str">
            <v>CCE</v>
          </cell>
          <cell r="D525" t="str">
            <v>CCE001</v>
          </cell>
        </row>
        <row r="526">
          <cell r="A526" t="str">
            <v>HaOG200188</v>
          </cell>
          <cell r="B526" t="str">
            <v>HelicoA</v>
          </cell>
          <cell r="C526" t="str">
            <v>CCE</v>
          </cell>
          <cell r="D526" t="str">
            <v>CCE001</v>
          </cell>
        </row>
        <row r="527">
          <cell r="A527" t="str">
            <v>HaOG200189</v>
          </cell>
          <cell r="B527" t="str">
            <v>HelicoA</v>
          </cell>
          <cell r="C527" t="str">
            <v>CCE</v>
          </cell>
          <cell r="D527" t="str">
            <v>CCE001</v>
          </cell>
        </row>
        <row r="528">
          <cell r="A528" t="str">
            <v>HaOG200190</v>
          </cell>
          <cell r="B528" t="str">
            <v>HelicoA</v>
          </cell>
          <cell r="C528" t="str">
            <v>CCE</v>
          </cell>
          <cell r="D528" t="str">
            <v>CCE001</v>
          </cell>
        </row>
        <row r="529">
          <cell r="A529" t="str">
            <v>HaOG200191</v>
          </cell>
          <cell r="B529" t="str">
            <v>HelicoA</v>
          </cell>
          <cell r="C529" t="str">
            <v>CCE</v>
          </cell>
          <cell r="D529" t="str">
            <v>CCE001</v>
          </cell>
        </row>
        <row r="530">
          <cell r="A530" t="str">
            <v>HaOG200192</v>
          </cell>
          <cell r="B530" t="str">
            <v>HelicoA</v>
          </cell>
          <cell r="C530" t="str">
            <v>CCE</v>
          </cell>
          <cell r="D530" t="str">
            <v>CCE001</v>
          </cell>
        </row>
        <row r="531">
          <cell r="A531" t="str">
            <v>HaOG200193</v>
          </cell>
          <cell r="B531" t="str">
            <v>HelicoA</v>
          </cell>
          <cell r="C531" t="str">
            <v>CCE</v>
          </cell>
          <cell r="D531" t="str">
            <v>CCE001</v>
          </cell>
        </row>
        <row r="532">
          <cell r="A532" t="str">
            <v>HaOG200194</v>
          </cell>
          <cell r="B532" t="str">
            <v>HelicoA</v>
          </cell>
          <cell r="C532" t="str">
            <v>CCE</v>
          </cell>
          <cell r="D532" t="str">
            <v>CCE001</v>
          </cell>
        </row>
        <row r="533">
          <cell r="A533" t="str">
            <v>HaOG200195</v>
          </cell>
          <cell r="B533" t="str">
            <v>HelicoA</v>
          </cell>
          <cell r="C533" t="str">
            <v>CCE</v>
          </cell>
          <cell r="D533" t="str">
            <v>CCE001</v>
          </cell>
        </row>
        <row r="534">
          <cell r="A534" t="str">
            <v>HaOG200196</v>
          </cell>
          <cell r="B534" t="str">
            <v>HelicoA</v>
          </cell>
          <cell r="C534" t="str">
            <v>CCE</v>
          </cell>
          <cell r="D534" t="str">
            <v>CCE001</v>
          </cell>
        </row>
        <row r="535">
          <cell r="A535" t="str">
            <v>HaOG200197</v>
          </cell>
          <cell r="B535" t="str">
            <v>HelicoA</v>
          </cell>
          <cell r="C535" t="str">
            <v>CCE</v>
          </cell>
          <cell r="D535" t="str">
            <v>CCE001</v>
          </cell>
        </row>
        <row r="536">
          <cell r="A536" t="str">
            <v>HaOG200198</v>
          </cell>
          <cell r="B536" t="str">
            <v>HelicoA</v>
          </cell>
          <cell r="C536" t="str">
            <v>CCE</v>
          </cell>
          <cell r="D536" t="str">
            <v>CCE001</v>
          </cell>
        </row>
        <row r="537">
          <cell r="A537" t="str">
            <v>HaOG200199</v>
          </cell>
          <cell r="B537" t="str">
            <v>HelicoA</v>
          </cell>
          <cell r="C537" t="str">
            <v>CCE</v>
          </cell>
          <cell r="D537" t="str">
            <v>CCE001</v>
          </cell>
        </row>
        <row r="538">
          <cell r="A538" t="str">
            <v>HaOG200200</v>
          </cell>
          <cell r="B538" t="str">
            <v>HelicoA</v>
          </cell>
          <cell r="C538" t="str">
            <v>CCE</v>
          </cell>
          <cell r="D538" t="str">
            <v>CCE001</v>
          </cell>
        </row>
        <row r="539">
          <cell r="A539" t="str">
            <v>HaOG200201</v>
          </cell>
          <cell r="B539" t="str">
            <v>HelicoA</v>
          </cell>
          <cell r="C539" t="str">
            <v>CCE</v>
          </cell>
          <cell r="D539" t="str">
            <v>CCE001</v>
          </cell>
        </row>
        <row r="540">
          <cell r="A540" t="str">
            <v>HaOG200202</v>
          </cell>
          <cell r="B540" t="str">
            <v>HelicoA</v>
          </cell>
          <cell r="C540" t="str">
            <v>CCE</v>
          </cell>
          <cell r="D540" t="str">
            <v>CCE001</v>
          </cell>
        </row>
        <row r="541">
          <cell r="A541" t="str">
            <v>HaOG200203</v>
          </cell>
          <cell r="B541" t="str">
            <v>HelicoA</v>
          </cell>
          <cell r="C541" t="str">
            <v>CCE</v>
          </cell>
          <cell r="D541" t="str">
            <v>CCE001</v>
          </cell>
        </row>
        <row r="542">
          <cell r="A542" t="str">
            <v>HzOG200120</v>
          </cell>
          <cell r="B542" t="str">
            <v>HelicoZ</v>
          </cell>
          <cell r="C542" t="str">
            <v>CCE</v>
          </cell>
          <cell r="D542" t="str">
            <v>CCE001</v>
          </cell>
        </row>
        <row r="543">
          <cell r="A543" t="str">
            <v>HzOG200127</v>
          </cell>
          <cell r="B543" t="str">
            <v>HelicoZ</v>
          </cell>
          <cell r="C543" t="str">
            <v>CCE</v>
          </cell>
          <cell r="D543" t="str">
            <v>CCE001</v>
          </cell>
        </row>
        <row r="544">
          <cell r="A544" t="str">
            <v>HzOG200183</v>
          </cell>
          <cell r="B544" t="str">
            <v>HelicoZ</v>
          </cell>
          <cell r="C544" t="str">
            <v>CCE</v>
          </cell>
          <cell r="D544" t="str">
            <v>CCE001</v>
          </cell>
        </row>
        <row r="545">
          <cell r="A545" t="str">
            <v>HzOG200184</v>
          </cell>
          <cell r="B545" t="str">
            <v>HelicoZ</v>
          </cell>
          <cell r="C545" t="str">
            <v>CCE</v>
          </cell>
          <cell r="D545" t="str">
            <v>CCE001</v>
          </cell>
        </row>
        <row r="546">
          <cell r="A546" t="str">
            <v>HzOG200185</v>
          </cell>
          <cell r="B546" t="str">
            <v>HelicoZ</v>
          </cell>
          <cell r="C546" t="str">
            <v>CCE</v>
          </cell>
          <cell r="D546" t="str">
            <v>CCE001</v>
          </cell>
        </row>
        <row r="547">
          <cell r="A547" t="str">
            <v>HzOG200186</v>
          </cell>
          <cell r="B547" t="str">
            <v>HelicoZ</v>
          </cell>
          <cell r="C547" t="str">
            <v>CCE</v>
          </cell>
          <cell r="D547" t="str">
            <v>CCE001</v>
          </cell>
        </row>
        <row r="548">
          <cell r="A548" t="str">
            <v>HzOG200187</v>
          </cell>
          <cell r="B548" t="str">
            <v>HelicoZ</v>
          </cell>
          <cell r="C548" t="str">
            <v>CCE</v>
          </cell>
          <cell r="D548" t="str">
            <v>CCE001</v>
          </cell>
        </row>
        <row r="549">
          <cell r="A549" t="str">
            <v>HzOG200188</v>
          </cell>
          <cell r="B549" t="str">
            <v>HelicoZ</v>
          </cell>
          <cell r="C549" t="str">
            <v>CCE</v>
          </cell>
          <cell r="D549" t="str">
            <v>CCE001</v>
          </cell>
        </row>
        <row r="550">
          <cell r="A550" t="str">
            <v>HzOG200189</v>
          </cell>
          <cell r="B550" t="str">
            <v>HelicoZ</v>
          </cell>
          <cell r="C550" t="str">
            <v>CCE</v>
          </cell>
          <cell r="D550" t="str">
            <v>CCE001</v>
          </cell>
        </row>
        <row r="551">
          <cell r="A551" t="str">
            <v>HzOG200190</v>
          </cell>
          <cell r="B551" t="str">
            <v>HelicoZ</v>
          </cell>
          <cell r="C551" t="str">
            <v>CCE</v>
          </cell>
          <cell r="D551" t="str">
            <v>CCE001</v>
          </cell>
        </row>
        <row r="552">
          <cell r="A552" t="str">
            <v>HzOG200192</v>
          </cell>
          <cell r="B552" t="str">
            <v>HelicoZ</v>
          </cell>
          <cell r="C552" t="str">
            <v>CCE</v>
          </cell>
          <cell r="D552" t="str">
            <v>CCE001</v>
          </cell>
        </row>
        <row r="553">
          <cell r="A553" t="str">
            <v>HzOG200193</v>
          </cell>
          <cell r="B553" t="str">
            <v>HelicoZ</v>
          </cell>
          <cell r="C553" t="str">
            <v>CCE</v>
          </cell>
          <cell r="D553" t="str">
            <v>CCE001</v>
          </cell>
        </row>
        <row r="554">
          <cell r="A554" t="str">
            <v>HzOG200194</v>
          </cell>
          <cell r="B554" t="str">
            <v>HelicoZ</v>
          </cell>
          <cell r="C554" t="str">
            <v>CCE</v>
          </cell>
          <cell r="D554" t="str">
            <v>CCE001</v>
          </cell>
        </row>
        <row r="555">
          <cell r="A555" t="str">
            <v>HzOG200196</v>
          </cell>
          <cell r="B555" t="str">
            <v>HelicoZ</v>
          </cell>
          <cell r="C555" t="str">
            <v>CCE</v>
          </cell>
          <cell r="D555" t="str">
            <v>CCE001</v>
          </cell>
        </row>
        <row r="556">
          <cell r="A556" t="str">
            <v>HzOG200197</v>
          </cell>
          <cell r="B556" t="str">
            <v>HelicoZ</v>
          </cell>
          <cell r="C556" t="str">
            <v>CCE</v>
          </cell>
          <cell r="D556" t="str">
            <v>CCE001</v>
          </cell>
        </row>
        <row r="557">
          <cell r="A557" t="str">
            <v>HzOG200198</v>
          </cell>
          <cell r="B557" t="str">
            <v>HelicoZ</v>
          </cell>
          <cell r="C557" t="str">
            <v>CCE</v>
          </cell>
          <cell r="D557" t="str">
            <v>CCE001</v>
          </cell>
        </row>
        <row r="558">
          <cell r="A558" t="str">
            <v>HzOG200199</v>
          </cell>
          <cell r="B558" t="str">
            <v>HelicoZ</v>
          </cell>
          <cell r="C558" t="str">
            <v>CCE</v>
          </cell>
          <cell r="D558" t="str">
            <v>CCE001</v>
          </cell>
        </row>
        <row r="559">
          <cell r="A559" t="str">
            <v>HzOG200201</v>
          </cell>
          <cell r="B559" t="str">
            <v>HelicoZ</v>
          </cell>
          <cell r="C559" t="str">
            <v>CCE</v>
          </cell>
          <cell r="D559" t="str">
            <v>CCE001</v>
          </cell>
        </row>
        <row r="560">
          <cell r="A560" t="str">
            <v>HzOG200202</v>
          </cell>
          <cell r="B560" t="str">
            <v>HelicoZ</v>
          </cell>
          <cell r="C560" t="str">
            <v>CCE</v>
          </cell>
          <cell r="D560" t="str">
            <v>CCE001</v>
          </cell>
        </row>
        <row r="561">
          <cell r="A561" t="str">
            <v>HzOG200203</v>
          </cell>
          <cell r="B561" t="str">
            <v>HelicoZ</v>
          </cell>
          <cell r="C561" t="str">
            <v>CCE</v>
          </cell>
          <cell r="D561" t="str">
            <v>CCE001</v>
          </cell>
        </row>
        <row r="562">
          <cell r="A562" t="str">
            <v>HaOG200115</v>
          </cell>
          <cell r="B562" t="str">
            <v>HelicoA</v>
          </cell>
          <cell r="C562" t="str">
            <v>CCE</v>
          </cell>
          <cell r="D562" t="str">
            <v>CCE002</v>
          </cell>
        </row>
        <row r="563">
          <cell r="A563" t="str">
            <v>HaOG200168</v>
          </cell>
          <cell r="B563" t="str">
            <v>HelicoA</v>
          </cell>
          <cell r="C563" t="str">
            <v>CCE</v>
          </cell>
          <cell r="D563" t="str">
            <v>CCE002</v>
          </cell>
        </row>
        <row r="564">
          <cell r="A564" t="str">
            <v>HzOG200115</v>
          </cell>
          <cell r="B564" t="str">
            <v>HelicoZ</v>
          </cell>
          <cell r="C564" t="str">
            <v>CCE</v>
          </cell>
          <cell r="D564" t="str">
            <v>CCE002</v>
          </cell>
        </row>
        <row r="565">
          <cell r="A565" t="str">
            <v>HzOG200168</v>
          </cell>
          <cell r="B565" t="str">
            <v>HelicoZ</v>
          </cell>
          <cell r="C565" t="str">
            <v>CCE</v>
          </cell>
          <cell r="D565" t="str">
            <v>CCE002</v>
          </cell>
        </row>
        <row r="566">
          <cell r="A566" t="str">
            <v>HaOG200128</v>
          </cell>
          <cell r="B566" t="str">
            <v>HelicoA</v>
          </cell>
          <cell r="C566" t="str">
            <v>CCE</v>
          </cell>
          <cell r="D566" t="str">
            <v>CCE003</v>
          </cell>
        </row>
        <row r="567">
          <cell r="A567" t="str">
            <v>HzOG200128</v>
          </cell>
          <cell r="B567" t="str">
            <v>HelicoZ</v>
          </cell>
          <cell r="C567" t="str">
            <v>CCE</v>
          </cell>
          <cell r="D567" t="str">
            <v>CCE003</v>
          </cell>
        </row>
        <row r="568">
          <cell r="A568" t="str">
            <v>HaOG200172</v>
          </cell>
          <cell r="B568" t="str">
            <v>HelicoA</v>
          </cell>
          <cell r="C568" t="str">
            <v>CCE</v>
          </cell>
          <cell r="D568" t="str">
            <v>CCE004</v>
          </cell>
        </row>
        <row r="569">
          <cell r="A569" t="str">
            <v>HzOG200172</v>
          </cell>
          <cell r="B569" t="str">
            <v>HelicoZ</v>
          </cell>
          <cell r="C569" t="str">
            <v>CCE</v>
          </cell>
          <cell r="D569" t="str">
            <v>CCE004</v>
          </cell>
        </row>
        <row r="570">
          <cell r="A570" t="str">
            <v>HaOG200176</v>
          </cell>
          <cell r="B570" t="str">
            <v>HelicoA</v>
          </cell>
          <cell r="C570" t="str">
            <v>CCE</v>
          </cell>
          <cell r="D570" t="str">
            <v>CCE005</v>
          </cell>
        </row>
        <row r="571">
          <cell r="A571" t="str">
            <v>HzOG200176</v>
          </cell>
          <cell r="B571" t="str">
            <v>HelicoZ</v>
          </cell>
          <cell r="C571" t="str">
            <v>CCE</v>
          </cell>
          <cell r="D571" t="str">
            <v>CCE005</v>
          </cell>
        </row>
        <row r="572">
          <cell r="A572" t="str">
            <v>HaOG200116</v>
          </cell>
          <cell r="B572" t="str">
            <v>HelicoA</v>
          </cell>
          <cell r="C572" t="str">
            <v>CCE</v>
          </cell>
          <cell r="D572" t="str">
            <v>CCE006</v>
          </cell>
        </row>
        <row r="573">
          <cell r="A573" t="str">
            <v>HaOG200117</v>
          </cell>
          <cell r="B573" t="str">
            <v>HelicoA</v>
          </cell>
          <cell r="C573" t="str">
            <v>CCE</v>
          </cell>
          <cell r="D573" t="str">
            <v>CCE006</v>
          </cell>
        </row>
        <row r="574">
          <cell r="A574" t="str">
            <v>HaOG200118</v>
          </cell>
          <cell r="B574" t="str">
            <v>HelicoA</v>
          </cell>
          <cell r="C574" t="str">
            <v>CCE</v>
          </cell>
          <cell r="D574" t="str">
            <v>CCE006</v>
          </cell>
        </row>
        <row r="575">
          <cell r="A575" t="str">
            <v>HaOG200119</v>
          </cell>
          <cell r="B575" t="str">
            <v>HelicoA</v>
          </cell>
          <cell r="C575" t="str">
            <v>CCE</v>
          </cell>
          <cell r="D575" t="str">
            <v>CCE006</v>
          </cell>
        </row>
        <row r="576">
          <cell r="A576" t="str">
            <v>HaOG200132</v>
          </cell>
          <cell r="B576" t="str">
            <v>HelicoA</v>
          </cell>
          <cell r="C576" t="str">
            <v>CCE</v>
          </cell>
          <cell r="D576" t="str">
            <v>CCE006</v>
          </cell>
        </row>
        <row r="577">
          <cell r="A577" t="str">
            <v>HaOG200141</v>
          </cell>
          <cell r="B577" t="str">
            <v>HelicoA</v>
          </cell>
          <cell r="C577" t="str">
            <v>CCE</v>
          </cell>
          <cell r="D577" t="str">
            <v>CCE006</v>
          </cell>
        </row>
        <row r="578">
          <cell r="A578" t="str">
            <v>HaOG200145</v>
          </cell>
          <cell r="B578" t="str">
            <v>HelicoA</v>
          </cell>
          <cell r="C578" t="str">
            <v>CCE</v>
          </cell>
          <cell r="D578" t="str">
            <v>CCE006</v>
          </cell>
        </row>
        <row r="579">
          <cell r="A579" t="str">
            <v>HaOG200153</v>
          </cell>
          <cell r="B579" t="str">
            <v>HelicoA</v>
          </cell>
          <cell r="C579" t="str">
            <v>CCE</v>
          </cell>
          <cell r="D579" t="str">
            <v>CCE006</v>
          </cell>
        </row>
        <row r="580">
          <cell r="A580" t="str">
            <v>HaOG200154</v>
          </cell>
          <cell r="B580" t="str">
            <v>HelicoA</v>
          </cell>
          <cell r="C580" t="str">
            <v>CCE</v>
          </cell>
          <cell r="D580" t="str">
            <v>CCE006</v>
          </cell>
        </row>
        <row r="581">
          <cell r="A581" t="str">
            <v>HaOG200155</v>
          </cell>
          <cell r="B581" t="str">
            <v>HelicoA</v>
          </cell>
          <cell r="C581" t="str">
            <v>CCE</v>
          </cell>
          <cell r="D581" t="str">
            <v>CCE006</v>
          </cell>
        </row>
        <row r="582">
          <cell r="A582" t="str">
            <v>HaOG200156</v>
          </cell>
          <cell r="B582" t="str">
            <v>HelicoA</v>
          </cell>
          <cell r="C582" t="str">
            <v>CCE</v>
          </cell>
          <cell r="D582" t="str">
            <v>CCE006</v>
          </cell>
        </row>
        <row r="583">
          <cell r="A583" t="str">
            <v>HaOG200171</v>
          </cell>
          <cell r="B583" t="str">
            <v>HelicoA</v>
          </cell>
          <cell r="C583" t="str">
            <v>CCE</v>
          </cell>
          <cell r="D583" t="str">
            <v>CCE006</v>
          </cell>
        </row>
        <row r="584">
          <cell r="A584" t="str">
            <v>HzOG200116</v>
          </cell>
          <cell r="B584" t="str">
            <v>HelicoZ</v>
          </cell>
          <cell r="C584" t="str">
            <v>CCE</v>
          </cell>
          <cell r="D584" t="str">
            <v>CCE006</v>
          </cell>
        </row>
        <row r="585">
          <cell r="A585" t="str">
            <v>HzOG200117</v>
          </cell>
          <cell r="B585" t="str">
            <v>HelicoZ</v>
          </cell>
          <cell r="C585" t="str">
            <v>CCE</v>
          </cell>
          <cell r="D585" t="str">
            <v>CCE006</v>
          </cell>
        </row>
        <row r="586">
          <cell r="A586" t="str">
            <v>HzOG200118</v>
          </cell>
          <cell r="B586" t="str">
            <v>HelicoZ</v>
          </cell>
          <cell r="C586" t="str">
            <v>CCE</v>
          </cell>
          <cell r="D586" t="str">
            <v>CCE006</v>
          </cell>
        </row>
        <row r="587">
          <cell r="A587" t="str">
            <v>HzOG200119</v>
          </cell>
          <cell r="B587" t="str">
            <v>HelicoZ</v>
          </cell>
          <cell r="C587" t="str">
            <v>CCE</v>
          </cell>
          <cell r="D587" t="str">
            <v>CCE006</v>
          </cell>
        </row>
        <row r="588">
          <cell r="A588" t="str">
            <v>HzOG200132</v>
          </cell>
          <cell r="B588" t="str">
            <v>HelicoZ</v>
          </cell>
          <cell r="C588" t="str">
            <v>CCE</v>
          </cell>
          <cell r="D588" t="str">
            <v>CCE006</v>
          </cell>
        </row>
        <row r="589">
          <cell r="A589" t="str">
            <v>HzOG200141</v>
          </cell>
          <cell r="B589" t="str">
            <v>HelicoZ</v>
          </cell>
          <cell r="C589" t="str">
            <v>CCE</v>
          </cell>
          <cell r="D589" t="str">
            <v>CCE006</v>
          </cell>
        </row>
        <row r="590">
          <cell r="A590" t="str">
            <v>HzOG200145</v>
          </cell>
          <cell r="B590" t="str">
            <v>HelicoZ</v>
          </cell>
          <cell r="C590" t="str">
            <v>CCE</v>
          </cell>
          <cell r="D590" t="str">
            <v>CCE006</v>
          </cell>
        </row>
        <row r="591">
          <cell r="A591" t="str">
            <v>HzOG200153</v>
          </cell>
          <cell r="B591" t="str">
            <v>HelicoZ</v>
          </cell>
          <cell r="C591" t="str">
            <v>CCE</v>
          </cell>
          <cell r="D591" t="str">
            <v>CCE006</v>
          </cell>
        </row>
        <row r="592">
          <cell r="A592" t="str">
            <v>HzOG200154</v>
          </cell>
          <cell r="B592" t="str">
            <v>HelicoZ</v>
          </cell>
          <cell r="C592" t="str">
            <v>CCE</v>
          </cell>
          <cell r="D592" t="str">
            <v>CCE006</v>
          </cell>
        </row>
        <row r="593">
          <cell r="A593" t="str">
            <v>HzOG200155</v>
          </cell>
          <cell r="B593" t="str">
            <v>HelicoZ</v>
          </cell>
          <cell r="C593" t="str">
            <v>CCE</v>
          </cell>
          <cell r="D593" t="str">
            <v>CCE006</v>
          </cell>
        </row>
        <row r="594">
          <cell r="A594" t="str">
            <v>HzOG200156</v>
          </cell>
          <cell r="B594" t="str">
            <v>HelicoZ</v>
          </cell>
          <cell r="C594" t="str">
            <v>CCE</v>
          </cell>
          <cell r="D594" t="str">
            <v>CCE006</v>
          </cell>
        </row>
        <row r="595">
          <cell r="A595" t="str">
            <v>HzOG200171</v>
          </cell>
          <cell r="B595" t="str">
            <v>HelicoZ</v>
          </cell>
          <cell r="C595" t="str">
            <v>CCE</v>
          </cell>
          <cell r="D595" t="str">
            <v>CCE006</v>
          </cell>
        </row>
        <row r="596">
          <cell r="A596" t="str">
            <v>HaOG200125</v>
          </cell>
          <cell r="B596" t="str">
            <v>HelicoA</v>
          </cell>
          <cell r="C596" t="str">
            <v>CCE</v>
          </cell>
          <cell r="D596" t="str">
            <v>CCE007</v>
          </cell>
        </row>
        <row r="597">
          <cell r="A597" t="str">
            <v>HzOG200125</v>
          </cell>
          <cell r="B597" t="str">
            <v>HelicoZ</v>
          </cell>
          <cell r="C597" t="str">
            <v>CCE</v>
          </cell>
          <cell r="D597" t="str">
            <v>CCE007</v>
          </cell>
        </row>
        <row r="598">
          <cell r="A598" t="str">
            <v>HaOG200124</v>
          </cell>
          <cell r="B598" t="str">
            <v>HelicoA</v>
          </cell>
          <cell r="C598" t="str">
            <v>CCE</v>
          </cell>
          <cell r="D598" t="str">
            <v>CCE008</v>
          </cell>
        </row>
        <row r="599">
          <cell r="A599" t="str">
            <v>HaOG200174</v>
          </cell>
          <cell r="B599" t="str">
            <v>HelicoA</v>
          </cell>
          <cell r="C599" t="str">
            <v>CCE</v>
          </cell>
          <cell r="D599" t="str">
            <v>CCE008</v>
          </cell>
        </row>
        <row r="600">
          <cell r="A600" t="str">
            <v>HzOG200124</v>
          </cell>
          <cell r="B600" t="str">
            <v>HelicoZ</v>
          </cell>
          <cell r="C600" t="str">
            <v>CCE</v>
          </cell>
          <cell r="D600" t="str">
            <v>CCE008</v>
          </cell>
        </row>
        <row r="601">
          <cell r="A601" t="str">
            <v>HzOG200174</v>
          </cell>
          <cell r="B601" t="str">
            <v>HelicoZ</v>
          </cell>
          <cell r="C601" t="str">
            <v>CCE</v>
          </cell>
          <cell r="D601" t="str">
            <v>CCE008</v>
          </cell>
        </row>
        <row r="602">
          <cell r="A602" t="str">
            <v>HaOG200164</v>
          </cell>
          <cell r="B602" t="str">
            <v>HelicoA</v>
          </cell>
          <cell r="C602" t="str">
            <v>CCE</v>
          </cell>
          <cell r="D602" t="str">
            <v>CCE009</v>
          </cell>
        </row>
        <row r="603">
          <cell r="A603" t="str">
            <v>HzOG200164</v>
          </cell>
          <cell r="B603" t="str">
            <v>HelicoZ</v>
          </cell>
          <cell r="C603" t="str">
            <v>CCE</v>
          </cell>
          <cell r="D603" t="str">
            <v>CCE009</v>
          </cell>
        </row>
        <row r="604">
          <cell r="A604" t="str">
            <v>HaOG200173</v>
          </cell>
          <cell r="B604" t="str">
            <v>HelicoA</v>
          </cell>
          <cell r="C604" t="str">
            <v>CCE</v>
          </cell>
          <cell r="D604" t="str">
            <v>CCE010</v>
          </cell>
        </row>
        <row r="605">
          <cell r="A605" t="str">
            <v>HzOG200173</v>
          </cell>
          <cell r="B605" t="str">
            <v>HelicoZ</v>
          </cell>
          <cell r="C605" t="str">
            <v>CCE</v>
          </cell>
          <cell r="D605" t="str">
            <v>CCE010</v>
          </cell>
        </row>
        <row r="606">
          <cell r="A606" t="str">
            <v>HaOG200133</v>
          </cell>
          <cell r="B606" t="str">
            <v>HelicoA</v>
          </cell>
          <cell r="C606" t="str">
            <v>CCE</v>
          </cell>
          <cell r="D606" t="str">
            <v>CCE011</v>
          </cell>
        </row>
        <row r="607">
          <cell r="A607" t="str">
            <v>HaOG200134</v>
          </cell>
          <cell r="B607" t="str">
            <v>HelicoA</v>
          </cell>
          <cell r="C607" t="str">
            <v>CCE</v>
          </cell>
          <cell r="D607" t="str">
            <v>CCE011</v>
          </cell>
        </row>
        <row r="608">
          <cell r="A608" t="str">
            <v>HaOG200177</v>
          </cell>
          <cell r="B608" t="str">
            <v>HelicoA</v>
          </cell>
          <cell r="C608" t="str">
            <v>CCE</v>
          </cell>
          <cell r="D608" t="str">
            <v>CCE011</v>
          </cell>
        </row>
        <row r="609">
          <cell r="A609" t="str">
            <v>HaOG200178</v>
          </cell>
          <cell r="B609" t="str">
            <v>HelicoA</v>
          </cell>
          <cell r="C609" t="str">
            <v>CCE</v>
          </cell>
          <cell r="D609" t="str">
            <v>CCE011</v>
          </cell>
        </row>
        <row r="610">
          <cell r="A610" t="str">
            <v>HzOG200133</v>
          </cell>
          <cell r="B610" t="str">
            <v>HelicoZ</v>
          </cell>
          <cell r="C610" t="str">
            <v>CCE</v>
          </cell>
          <cell r="D610" t="str">
            <v>CCE011</v>
          </cell>
        </row>
        <row r="611">
          <cell r="A611" t="str">
            <v>HzOG200134</v>
          </cell>
          <cell r="B611" t="str">
            <v>HelicoZ</v>
          </cell>
          <cell r="C611" t="str">
            <v>CCE</v>
          </cell>
          <cell r="D611" t="str">
            <v>CCE011</v>
          </cell>
        </row>
        <row r="612">
          <cell r="A612" t="str">
            <v>HzOG200177</v>
          </cell>
          <cell r="B612" t="str">
            <v>HelicoZ</v>
          </cell>
          <cell r="C612" t="str">
            <v>CCE</v>
          </cell>
          <cell r="D612" t="str">
            <v>CCE011</v>
          </cell>
        </row>
        <row r="613">
          <cell r="A613" t="str">
            <v>HaOG200144</v>
          </cell>
          <cell r="B613" t="str">
            <v>HelicoA</v>
          </cell>
          <cell r="C613" t="str">
            <v>CCE</v>
          </cell>
          <cell r="D613" t="str">
            <v>CCE012</v>
          </cell>
        </row>
        <row r="614">
          <cell r="A614" t="str">
            <v>HaOG200157</v>
          </cell>
          <cell r="B614" t="str">
            <v>HelicoA</v>
          </cell>
          <cell r="C614" t="str">
            <v>CCE</v>
          </cell>
          <cell r="D614" t="str">
            <v>CCE012</v>
          </cell>
        </row>
        <row r="615">
          <cell r="A615" t="str">
            <v>HzOG200144</v>
          </cell>
          <cell r="B615" t="str">
            <v>HelicoZ</v>
          </cell>
          <cell r="C615" t="str">
            <v>CCE</v>
          </cell>
          <cell r="D615" t="str">
            <v>CCE012</v>
          </cell>
        </row>
        <row r="616">
          <cell r="A616" t="str">
            <v>HzOG200157</v>
          </cell>
          <cell r="B616" t="str">
            <v>HelicoZ</v>
          </cell>
          <cell r="C616" t="str">
            <v>CCE</v>
          </cell>
          <cell r="D616" t="str">
            <v>CCE012</v>
          </cell>
        </row>
        <row r="617">
          <cell r="A617" t="str">
            <v>HaOG200160</v>
          </cell>
          <cell r="B617" t="str">
            <v>HelicoA</v>
          </cell>
          <cell r="C617" t="str">
            <v>CCE</v>
          </cell>
          <cell r="D617" t="str">
            <v>CCE013</v>
          </cell>
        </row>
        <row r="618">
          <cell r="A618" t="str">
            <v>HzOG200160</v>
          </cell>
          <cell r="B618" t="str">
            <v>HelicoZ</v>
          </cell>
          <cell r="C618" t="str">
            <v>CCE</v>
          </cell>
          <cell r="D618" t="str">
            <v>CCE013</v>
          </cell>
        </row>
        <row r="619">
          <cell r="A619" t="str">
            <v>HaOG200161</v>
          </cell>
          <cell r="B619" t="str">
            <v>HelicoA</v>
          </cell>
          <cell r="C619" t="str">
            <v>CCE</v>
          </cell>
          <cell r="D619" t="str">
            <v>CCE014</v>
          </cell>
        </row>
        <row r="620">
          <cell r="A620" t="str">
            <v>HzOG200161</v>
          </cell>
          <cell r="B620" t="str">
            <v>HelicoZ</v>
          </cell>
          <cell r="C620" t="str">
            <v>CCE</v>
          </cell>
          <cell r="D620" t="str">
            <v>CCE014</v>
          </cell>
        </row>
        <row r="621">
          <cell r="A621" t="str">
            <v>HaOG200140</v>
          </cell>
          <cell r="B621" t="str">
            <v>HelicoA</v>
          </cell>
          <cell r="C621" t="str">
            <v>CCE</v>
          </cell>
          <cell r="D621" t="str">
            <v>CCE015</v>
          </cell>
        </row>
        <row r="622">
          <cell r="A622" t="str">
            <v>HaOG200158</v>
          </cell>
          <cell r="B622" t="str">
            <v>HelicoA</v>
          </cell>
          <cell r="C622" t="str">
            <v>CCE</v>
          </cell>
          <cell r="D622" t="str">
            <v>CCE015</v>
          </cell>
        </row>
        <row r="623">
          <cell r="A623" t="str">
            <v>HzOG200140</v>
          </cell>
          <cell r="B623" t="str">
            <v>HelicoZ</v>
          </cell>
          <cell r="C623" t="str">
            <v>CCE</v>
          </cell>
          <cell r="D623" t="str">
            <v>CCE015</v>
          </cell>
        </row>
        <row r="624">
          <cell r="A624" t="str">
            <v>HzOG200158</v>
          </cell>
          <cell r="B624" t="str">
            <v>HelicoZ</v>
          </cell>
          <cell r="C624" t="str">
            <v>CCE</v>
          </cell>
          <cell r="D624" t="str">
            <v>CCE015</v>
          </cell>
        </row>
        <row r="625">
          <cell r="A625" t="str">
            <v>HaOG200121</v>
          </cell>
          <cell r="B625" t="str">
            <v>HelicoA</v>
          </cell>
          <cell r="C625" t="str">
            <v>CCE</v>
          </cell>
          <cell r="D625" t="str">
            <v>CCE016</v>
          </cell>
        </row>
        <row r="626">
          <cell r="A626" t="str">
            <v>HaOG200122</v>
          </cell>
          <cell r="B626" t="str">
            <v>HelicoA</v>
          </cell>
          <cell r="C626" t="str">
            <v>CCE</v>
          </cell>
          <cell r="D626" t="str">
            <v>CCE016</v>
          </cell>
        </row>
        <row r="627">
          <cell r="A627" t="str">
            <v>HaOG200123</v>
          </cell>
          <cell r="B627" t="str">
            <v>HelicoA</v>
          </cell>
          <cell r="C627" t="str">
            <v>CCE</v>
          </cell>
          <cell r="D627" t="str">
            <v>CCE016</v>
          </cell>
        </row>
        <row r="628">
          <cell r="A628" t="str">
            <v>HaOG200146</v>
          </cell>
          <cell r="B628" t="str">
            <v>HelicoA</v>
          </cell>
          <cell r="C628" t="str">
            <v>CCE</v>
          </cell>
          <cell r="D628" t="str">
            <v>CCE016</v>
          </cell>
        </row>
        <row r="629">
          <cell r="A629" t="str">
            <v>HaOG200147</v>
          </cell>
          <cell r="B629" t="str">
            <v>HelicoA</v>
          </cell>
          <cell r="C629" t="str">
            <v>CCE</v>
          </cell>
          <cell r="D629" t="str">
            <v>CCE016</v>
          </cell>
        </row>
        <row r="630">
          <cell r="A630" t="str">
            <v>HaOG200148</v>
          </cell>
          <cell r="B630" t="str">
            <v>HelicoA</v>
          </cell>
          <cell r="C630" t="str">
            <v>CCE</v>
          </cell>
          <cell r="D630" t="str">
            <v>CCE016</v>
          </cell>
        </row>
        <row r="631">
          <cell r="A631" t="str">
            <v>HaOG200149</v>
          </cell>
          <cell r="B631" t="str">
            <v>HelicoA</v>
          </cell>
          <cell r="C631" t="str">
            <v>CCE</v>
          </cell>
          <cell r="D631" t="str">
            <v>CCE016</v>
          </cell>
        </row>
        <row r="632">
          <cell r="A632" t="str">
            <v>HaOG200150</v>
          </cell>
          <cell r="B632" t="str">
            <v>HelicoA</v>
          </cell>
          <cell r="C632" t="str">
            <v>CCE</v>
          </cell>
          <cell r="D632" t="str">
            <v>CCE016</v>
          </cell>
        </row>
        <row r="633">
          <cell r="A633" t="str">
            <v>HaOG200167</v>
          </cell>
          <cell r="B633" t="str">
            <v>HelicoA</v>
          </cell>
          <cell r="C633" t="str">
            <v>CCE</v>
          </cell>
          <cell r="D633" t="str">
            <v>CCE016</v>
          </cell>
        </row>
        <row r="634">
          <cell r="A634" t="str">
            <v>HaOG200169</v>
          </cell>
          <cell r="B634" t="str">
            <v>HelicoA</v>
          </cell>
          <cell r="C634" t="str">
            <v>CCE</v>
          </cell>
          <cell r="D634" t="str">
            <v>CCE016</v>
          </cell>
        </row>
        <row r="635">
          <cell r="A635" t="str">
            <v>HaOG200170</v>
          </cell>
          <cell r="B635" t="str">
            <v>HelicoA</v>
          </cell>
          <cell r="C635" t="str">
            <v>CCE</v>
          </cell>
          <cell r="D635" t="str">
            <v>CCE016</v>
          </cell>
        </row>
        <row r="636">
          <cell r="A636" t="str">
            <v>HzOG200121</v>
          </cell>
          <cell r="B636" t="str">
            <v>HelicoZ</v>
          </cell>
          <cell r="C636" t="str">
            <v>CCE</v>
          </cell>
          <cell r="D636" t="str">
            <v>CCE016</v>
          </cell>
        </row>
        <row r="637">
          <cell r="A637" t="str">
            <v>HzOG200122</v>
          </cell>
          <cell r="B637" t="str">
            <v>HelicoZ</v>
          </cell>
          <cell r="C637" t="str">
            <v>CCE</v>
          </cell>
          <cell r="D637" t="str">
            <v>CCE016</v>
          </cell>
        </row>
        <row r="638">
          <cell r="A638" t="str">
            <v>HzOG200123</v>
          </cell>
          <cell r="B638" t="str">
            <v>HelicoZ</v>
          </cell>
          <cell r="C638" t="str">
            <v>CCE</v>
          </cell>
          <cell r="D638" t="str">
            <v>CCE016</v>
          </cell>
        </row>
        <row r="639">
          <cell r="A639" t="str">
            <v>HzOG200146</v>
          </cell>
          <cell r="B639" t="str">
            <v>HelicoZ</v>
          </cell>
          <cell r="C639" t="str">
            <v>CCE</v>
          </cell>
          <cell r="D639" t="str">
            <v>CCE016</v>
          </cell>
        </row>
        <row r="640">
          <cell r="A640" t="str">
            <v>HzOG200147</v>
          </cell>
          <cell r="B640" t="str">
            <v>HelicoZ</v>
          </cell>
          <cell r="C640" t="str">
            <v>CCE</v>
          </cell>
          <cell r="D640" t="str">
            <v>CCE016</v>
          </cell>
        </row>
        <row r="641">
          <cell r="A641" t="str">
            <v>HzOG200148</v>
          </cell>
          <cell r="B641" t="str">
            <v>HelicoZ</v>
          </cell>
          <cell r="C641" t="str">
            <v>CCE</v>
          </cell>
          <cell r="D641" t="str">
            <v>CCE016</v>
          </cell>
        </row>
        <row r="642">
          <cell r="A642" t="str">
            <v>HzOG200149</v>
          </cell>
          <cell r="B642" t="str">
            <v>HelicoZ</v>
          </cell>
          <cell r="C642" t="str">
            <v>CCE</v>
          </cell>
          <cell r="D642" t="str">
            <v>CCE016</v>
          </cell>
        </row>
        <row r="643">
          <cell r="A643" t="str">
            <v>HzOG200150</v>
          </cell>
          <cell r="B643" t="str">
            <v>HelicoZ</v>
          </cell>
          <cell r="C643" t="str">
            <v>CCE</v>
          </cell>
          <cell r="D643" t="str">
            <v>CCE016</v>
          </cell>
        </row>
        <row r="644">
          <cell r="A644" t="str">
            <v>HzOG200167</v>
          </cell>
          <cell r="B644" t="str">
            <v>HelicoZ</v>
          </cell>
          <cell r="C644" t="str">
            <v>CCE</v>
          </cell>
          <cell r="D644" t="str">
            <v>CCE016</v>
          </cell>
        </row>
        <row r="645">
          <cell r="A645" t="str">
            <v>HzOG200169</v>
          </cell>
          <cell r="B645" t="str">
            <v>HelicoZ</v>
          </cell>
          <cell r="C645" t="str">
            <v>CCE</v>
          </cell>
          <cell r="D645" t="str">
            <v>CCE016</v>
          </cell>
        </row>
        <row r="646">
          <cell r="A646" t="str">
            <v>HzOG200170</v>
          </cell>
          <cell r="B646" t="str">
            <v>HelicoZ</v>
          </cell>
          <cell r="C646" t="str">
            <v>CCE</v>
          </cell>
          <cell r="D646" t="str">
            <v>CCE016</v>
          </cell>
        </row>
        <row r="647">
          <cell r="A647" t="str">
            <v>HaOG200142</v>
          </cell>
          <cell r="B647" t="str">
            <v>HelicoA</v>
          </cell>
          <cell r="C647" t="str">
            <v>CCE</v>
          </cell>
          <cell r="D647" t="str">
            <v>CCE017</v>
          </cell>
        </row>
        <row r="648">
          <cell r="A648" t="str">
            <v>HzOG200142</v>
          </cell>
          <cell r="B648" t="str">
            <v>HelicoZ</v>
          </cell>
          <cell r="C648" t="str">
            <v>CCE</v>
          </cell>
          <cell r="D648" t="str">
            <v>CCE017</v>
          </cell>
        </row>
        <row r="649">
          <cell r="A649" t="str">
            <v>HaOG200135</v>
          </cell>
          <cell r="B649" t="str">
            <v>HelicoA</v>
          </cell>
          <cell r="C649" t="str">
            <v>CCE</v>
          </cell>
          <cell r="D649" t="str">
            <v>CCE018</v>
          </cell>
        </row>
        <row r="650">
          <cell r="A650" t="str">
            <v>HzOG200135</v>
          </cell>
          <cell r="B650" t="str">
            <v>HelicoZ</v>
          </cell>
          <cell r="C650" t="str">
            <v>CCE</v>
          </cell>
          <cell r="D650" t="str">
            <v>CCE018</v>
          </cell>
        </row>
        <row r="651">
          <cell r="A651" t="str">
            <v>HaOG200162</v>
          </cell>
          <cell r="B651" t="str">
            <v>HelicoA</v>
          </cell>
          <cell r="C651" t="str">
            <v>CCE</v>
          </cell>
          <cell r="D651" t="str">
            <v>CCE019</v>
          </cell>
        </row>
        <row r="652">
          <cell r="A652" t="str">
            <v>HaOG200163</v>
          </cell>
          <cell r="B652" t="str">
            <v>HelicoA</v>
          </cell>
          <cell r="C652" t="str">
            <v>CCE</v>
          </cell>
          <cell r="D652" t="str">
            <v>CCE019</v>
          </cell>
        </row>
        <row r="653">
          <cell r="A653" t="str">
            <v>HzOG200162</v>
          </cell>
          <cell r="B653" t="str">
            <v>HelicoZ</v>
          </cell>
          <cell r="C653" t="str">
            <v>CCE</v>
          </cell>
          <cell r="D653" t="str">
            <v>CCE019</v>
          </cell>
        </row>
        <row r="654">
          <cell r="A654" t="str">
            <v>HzOG200163</v>
          </cell>
          <cell r="B654" t="str">
            <v>HelicoZ</v>
          </cell>
          <cell r="C654" t="str">
            <v>CCE</v>
          </cell>
          <cell r="D654" t="str">
            <v>CCE019</v>
          </cell>
        </row>
        <row r="655">
          <cell r="A655" t="str">
            <v>HaOG200129</v>
          </cell>
          <cell r="B655" t="str">
            <v>HelicoA</v>
          </cell>
          <cell r="C655" t="str">
            <v>CCE</v>
          </cell>
          <cell r="D655" t="str">
            <v>CCE020</v>
          </cell>
        </row>
        <row r="656">
          <cell r="A656" t="str">
            <v>HaOG200130</v>
          </cell>
          <cell r="B656" t="str">
            <v>HelicoA</v>
          </cell>
          <cell r="C656" t="str">
            <v>CCE</v>
          </cell>
          <cell r="D656" t="str">
            <v>CCE020</v>
          </cell>
        </row>
        <row r="657">
          <cell r="A657" t="str">
            <v>HaOG200131</v>
          </cell>
          <cell r="B657" t="str">
            <v>HelicoA</v>
          </cell>
          <cell r="C657" t="str">
            <v>CCE</v>
          </cell>
          <cell r="D657" t="str">
            <v>CCE020</v>
          </cell>
        </row>
        <row r="658">
          <cell r="A658" t="str">
            <v>HzOG200129</v>
          </cell>
          <cell r="B658" t="str">
            <v>HelicoZ</v>
          </cell>
          <cell r="C658" t="str">
            <v>CCE</v>
          </cell>
          <cell r="D658" t="str">
            <v>CCE020</v>
          </cell>
        </row>
        <row r="659">
          <cell r="A659" t="str">
            <v>HzOG200130</v>
          </cell>
          <cell r="B659" t="str">
            <v>HelicoZ</v>
          </cell>
          <cell r="C659" t="str">
            <v>CCE</v>
          </cell>
          <cell r="D659" t="str">
            <v>CCE020</v>
          </cell>
        </row>
        <row r="660">
          <cell r="A660" t="str">
            <v>HzOG200131</v>
          </cell>
          <cell r="B660" t="str">
            <v>HelicoZ</v>
          </cell>
          <cell r="C660" t="str">
            <v>CCE</v>
          </cell>
          <cell r="D660" t="str">
            <v>CCE020</v>
          </cell>
        </row>
        <row r="661">
          <cell r="A661" t="str">
            <v>HaOG200136</v>
          </cell>
          <cell r="B661" t="str">
            <v>HelicoA</v>
          </cell>
          <cell r="C661" t="str">
            <v>CCE</v>
          </cell>
          <cell r="D661" t="str">
            <v>CCE021</v>
          </cell>
        </row>
        <row r="662">
          <cell r="A662" t="str">
            <v>HaOG200137</v>
          </cell>
          <cell r="B662" t="str">
            <v>HelicoA</v>
          </cell>
          <cell r="C662" t="str">
            <v>CCE</v>
          </cell>
          <cell r="D662" t="str">
            <v>CCE021</v>
          </cell>
        </row>
        <row r="663">
          <cell r="A663" t="str">
            <v>HaOG200138</v>
          </cell>
          <cell r="B663" t="str">
            <v>HelicoA</v>
          </cell>
          <cell r="C663" t="str">
            <v>CCE</v>
          </cell>
          <cell r="D663" t="str">
            <v>CCE021</v>
          </cell>
        </row>
        <row r="664">
          <cell r="A664" t="str">
            <v>HzOG200136</v>
          </cell>
          <cell r="B664" t="str">
            <v>HelicoZ</v>
          </cell>
          <cell r="C664" t="str">
            <v>CCE</v>
          </cell>
          <cell r="D664" t="str">
            <v>CCE021</v>
          </cell>
        </row>
        <row r="665">
          <cell r="A665" t="str">
            <v>HzOG200137</v>
          </cell>
          <cell r="B665" t="str">
            <v>HelicoZ</v>
          </cell>
          <cell r="C665" t="str">
            <v>CCE</v>
          </cell>
          <cell r="D665" t="str">
            <v>CCE021</v>
          </cell>
        </row>
        <row r="666">
          <cell r="A666" t="str">
            <v>HzOG200138</v>
          </cell>
          <cell r="B666" t="str">
            <v>HelicoZ</v>
          </cell>
          <cell r="C666" t="str">
            <v>CCE</v>
          </cell>
          <cell r="D666" t="str">
            <v>CCE021</v>
          </cell>
        </row>
        <row r="667">
          <cell r="A667" t="str">
            <v>HaOG200159</v>
          </cell>
          <cell r="B667" t="str">
            <v>HelicoA</v>
          </cell>
          <cell r="C667" t="str">
            <v>CCE</v>
          </cell>
          <cell r="D667" t="str">
            <v>CCE022</v>
          </cell>
        </row>
        <row r="668">
          <cell r="A668" t="str">
            <v>HzOG200159</v>
          </cell>
          <cell r="B668" t="str">
            <v>HelicoZ</v>
          </cell>
          <cell r="C668" t="str">
            <v>CCE</v>
          </cell>
          <cell r="D668" t="str">
            <v>CCE022</v>
          </cell>
        </row>
        <row r="669">
          <cell r="A669" t="str">
            <v>HaOG200139</v>
          </cell>
          <cell r="B669" t="str">
            <v>HelicoA</v>
          </cell>
          <cell r="C669" t="str">
            <v>CCE</v>
          </cell>
          <cell r="D669" t="str">
            <v>CCE023</v>
          </cell>
        </row>
        <row r="670">
          <cell r="A670" t="str">
            <v>HzOG200139</v>
          </cell>
          <cell r="B670" t="str">
            <v>HelicoZ</v>
          </cell>
          <cell r="C670" t="str">
            <v>CCE</v>
          </cell>
          <cell r="D670" t="str">
            <v>CCE023</v>
          </cell>
        </row>
        <row r="671">
          <cell r="A671" t="str">
            <v>HaOG200151</v>
          </cell>
          <cell r="B671" t="str">
            <v>HelicoA</v>
          </cell>
          <cell r="C671" t="str">
            <v>CCE</v>
          </cell>
          <cell r="D671" t="str">
            <v>CCE024</v>
          </cell>
        </row>
        <row r="672">
          <cell r="A672" t="str">
            <v>HaOG200152</v>
          </cell>
          <cell r="B672" t="str">
            <v>HelicoA</v>
          </cell>
          <cell r="C672" t="str">
            <v>CCE</v>
          </cell>
          <cell r="D672" t="str">
            <v>CCE024</v>
          </cell>
        </row>
        <row r="673">
          <cell r="A673" t="str">
            <v>HaOG200180</v>
          </cell>
          <cell r="B673" t="str">
            <v>HelicoA</v>
          </cell>
          <cell r="C673" t="str">
            <v>CCE</v>
          </cell>
          <cell r="D673" t="str">
            <v>CCE024</v>
          </cell>
        </row>
        <row r="674">
          <cell r="A674" t="str">
            <v>HzOG200151</v>
          </cell>
          <cell r="B674" t="str">
            <v>HelicoZ</v>
          </cell>
          <cell r="C674" t="str">
            <v>CCE</v>
          </cell>
          <cell r="D674" t="str">
            <v>CCE024</v>
          </cell>
        </row>
        <row r="675">
          <cell r="A675" t="str">
            <v>HzOG200152</v>
          </cell>
          <cell r="B675" t="str">
            <v>HelicoZ</v>
          </cell>
          <cell r="C675" t="str">
            <v>CCE</v>
          </cell>
          <cell r="D675" t="str">
            <v>CCE024</v>
          </cell>
        </row>
        <row r="676">
          <cell r="A676" t="str">
            <v>HzOG200180</v>
          </cell>
          <cell r="B676" t="str">
            <v>HelicoZ</v>
          </cell>
          <cell r="C676" t="str">
            <v>CCE</v>
          </cell>
          <cell r="D676" t="str">
            <v>CCE024</v>
          </cell>
        </row>
        <row r="677">
          <cell r="A677" t="str">
            <v>HaOG200166</v>
          </cell>
          <cell r="B677" t="str">
            <v>HelicoA</v>
          </cell>
          <cell r="C677" t="str">
            <v>CCE</v>
          </cell>
          <cell r="D677" t="str">
            <v>CCE025</v>
          </cell>
        </row>
        <row r="678">
          <cell r="A678" t="str">
            <v>HzOG200166</v>
          </cell>
          <cell r="B678" t="str">
            <v>HelicoZ</v>
          </cell>
          <cell r="C678" t="str">
            <v>CCE</v>
          </cell>
          <cell r="D678" t="str">
            <v>CCE025</v>
          </cell>
        </row>
        <row r="679">
          <cell r="A679" t="str">
            <v>HaOG200165</v>
          </cell>
          <cell r="B679" t="str">
            <v>HelicoA</v>
          </cell>
          <cell r="C679" t="str">
            <v>CCE</v>
          </cell>
          <cell r="D679" t="str">
            <v>CCE026</v>
          </cell>
        </row>
        <row r="680">
          <cell r="A680" t="str">
            <v>HzOG200165</v>
          </cell>
          <cell r="B680" t="str">
            <v>HelicoZ</v>
          </cell>
          <cell r="C680" t="str">
            <v>CCE</v>
          </cell>
          <cell r="D680" t="str">
            <v>CCE026</v>
          </cell>
        </row>
        <row r="681">
          <cell r="A681" t="str">
            <v>HaOG200211</v>
          </cell>
          <cell r="B681" t="str">
            <v>HelicoA</v>
          </cell>
          <cell r="C681" t="str">
            <v>CCE</v>
          </cell>
          <cell r="D681" t="str">
            <v>CCE027</v>
          </cell>
        </row>
        <row r="682">
          <cell r="A682" t="str">
            <v>HaOG200212</v>
          </cell>
          <cell r="B682" t="str">
            <v>HelicoA</v>
          </cell>
          <cell r="C682" t="str">
            <v>CCE</v>
          </cell>
          <cell r="D682" t="str">
            <v>CCE027</v>
          </cell>
        </row>
        <row r="683">
          <cell r="A683" t="str">
            <v>HzOG200211</v>
          </cell>
          <cell r="B683" t="str">
            <v>HelicoZ</v>
          </cell>
          <cell r="C683" t="str">
            <v>CCE</v>
          </cell>
          <cell r="D683" t="str">
            <v>CCE027</v>
          </cell>
        </row>
        <row r="684">
          <cell r="A684" t="str">
            <v>HzOG200212</v>
          </cell>
          <cell r="B684" t="str">
            <v>HelicoZ</v>
          </cell>
          <cell r="C684" t="str">
            <v>CCE</v>
          </cell>
          <cell r="D684" t="str">
            <v>CCE027</v>
          </cell>
        </row>
        <row r="685">
          <cell r="A685" t="str">
            <v>HaOG200204</v>
          </cell>
          <cell r="B685" t="str">
            <v>HelicoA</v>
          </cell>
          <cell r="C685" t="str">
            <v>CCE</v>
          </cell>
          <cell r="D685" t="str">
            <v>CCE028</v>
          </cell>
        </row>
        <row r="686">
          <cell r="A686" t="str">
            <v>HzOG200204</v>
          </cell>
          <cell r="B686" t="str">
            <v>HelicoZ</v>
          </cell>
          <cell r="C686" t="str">
            <v>CCE</v>
          </cell>
          <cell r="D686" t="str">
            <v>CCE028</v>
          </cell>
        </row>
        <row r="687">
          <cell r="A687" t="str">
            <v>HaOG200143</v>
          </cell>
          <cell r="B687" t="str">
            <v>HelicoA</v>
          </cell>
          <cell r="C687" t="str">
            <v>CCE</v>
          </cell>
          <cell r="D687" t="str">
            <v>CCE029</v>
          </cell>
        </row>
        <row r="688">
          <cell r="A688" t="str">
            <v>HzOG200143</v>
          </cell>
          <cell r="B688" t="str">
            <v>HelicoZ</v>
          </cell>
          <cell r="C688" t="str">
            <v>CCE</v>
          </cell>
          <cell r="D688" t="str">
            <v>CCE029</v>
          </cell>
        </row>
        <row r="689">
          <cell r="A689" t="str">
            <v>HaOG200205</v>
          </cell>
          <cell r="B689" t="str">
            <v>HelicoA</v>
          </cell>
          <cell r="C689" t="str">
            <v>CCE</v>
          </cell>
          <cell r="D689" t="str">
            <v>CCE030</v>
          </cell>
        </row>
        <row r="690">
          <cell r="A690" t="str">
            <v>HaOG200206</v>
          </cell>
          <cell r="B690" t="str">
            <v>HelicoA</v>
          </cell>
          <cell r="C690" t="str">
            <v>CCE</v>
          </cell>
          <cell r="D690" t="str">
            <v>CCE030</v>
          </cell>
        </row>
        <row r="691">
          <cell r="A691" t="str">
            <v>HaOG200207</v>
          </cell>
          <cell r="B691" t="str">
            <v>HelicoA</v>
          </cell>
          <cell r="C691" t="str">
            <v>CCE</v>
          </cell>
          <cell r="D691" t="str">
            <v>CCE030</v>
          </cell>
        </row>
        <row r="692">
          <cell r="A692" t="str">
            <v>HaOG200208</v>
          </cell>
          <cell r="B692" t="str">
            <v>HelicoA</v>
          </cell>
          <cell r="C692" t="str">
            <v>CCE</v>
          </cell>
          <cell r="D692" t="str">
            <v>CCE030</v>
          </cell>
        </row>
        <row r="693">
          <cell r="A693" t="str">
            <v>HaOG200209</v>
          </cell>
          <cell r="B693" t="str">
            <v>HelicoA</v>
          </cell>
          <cell r="C693" t="str">
            <v>CCE</v>
          </cell>
          <cell r="D693" t="str">
            <v>CCE030</v>
          </cell>
        </row>
        <row r="694">
          <cell r="A694" t="str">
            <v>HaOG217167</v>
          </cell>
          <cell r="B694" t="str">
            <v>HelicoA</v>
          </cell>
          <cell r="C694" t="str">
            <v>CCE</v>
          </cell>
          <cell r="D694" t="str">
            <v>CCE030</v>
          </cell>
        </row>
        <row r="695">
          <cell r="A695" t="str">
            <v>HzOG200205</v>
          </cell>
          <cell r="B695" t="str">
            <v>HelicoZ</v>
          </cell>
          <cell r="C695" t="str">
            <v>CCE</v>
          </cell>
          <cell r="D695" t="str">
            <v>CCE030</v>
          </cell>
        </row>
        <row r="696">
          <cell r="A696" t="str">
            <v>HzOG200206</v>
          </cell>
          <cell r="B696" t="str">
            <v>HelicoZ</v>
          </cell>
          <cell r="C696" t="str">
            <v>CCE</v>
          </cell>
          <cell r="D696" t="str">
            <v>CCE030</v>
          </cell>
        </row>
        <row r="697">
          <cell r="A697" t="str">
            <v>HzOG200207</v>
          </cell>
          <cell r="B697" t="str">
            <v>HelicoZ</v>
          </cell>
          <cell r="C697" t="str">
            <v>CCE</v>
          </cell>
          <cell r="D697" t="str">
            <v>CCE030</v>
          </cell>
        </row>
        <row r="698">
          <cell r="A698" t="str">
            <v>HzOG200208</v>
          </cell>
          <cell r="B698" t="str">
            <v>HelicoZ</v>
          </cell>
          <cell r="C698" t="str">
            <v>CCE</v>
          </cell>
          <cell r="D698" t="str">
            <v>CCE030</v>
          </cell>
        </row>
        <row r="699">
          <cell r="A699" t="str">
            <v>HzOG200209</v>
          </cell>
          <cell r="B699" t="str">
            <v>HelicoZ</v>
          </cell>
          <cell r="C699" t="str">
            <v>CCE</v>
          </cell>
          <cell r="D699" t="str">
            <v>CCE030</v>
          </cell>
        </row>
        <row r="700">
          <cell r="A700" t="str">
            <v>HzOG217167</v>
          </cell>
          <cell r="B700" t="str">
            <v>HelicoZ</v>
          </cell>
          <cell r="C700" t="str">
            <v>CCE</v>
          </cell>
          <cell r="D700" t="str">
            <v>CCE030</v>
          </cell>
        </row>
        <row r="701">
          <cell r="A701" t="str">
            <v>HaOG200175</v>
          </cell>
          <cell r="B701" t="str">
            <v>HelicoA</v>
          </cell>
          <cell r="C701" t="str">
            <v>CCE</v>
          </cell>
          <cell r="D701" t="str">
            <v>CCE031</v>
          </cell>
        </row>
        <row r="702">
          <cell r="A702" t="str">
            <v>HzOG200175</v>
          </cell>
          <cell r="B702" t="str">
            <v>HelicoZ</v>
          </cell>
          <cell r="C702" t="str">
            <v>CCE</v>
          </cell>
          <cell r="D702" t="str">
            <v>CCE031</v>
          </cell>
        </row>
        <row r="703">
          <cell r="A703" t="str">
            <v>HaOG200210</v>
          </cell>
          <cell r="B703" t="str">
            <v>HelicoA</v>
          </cell>
          <cell r="C703" t="str">
            <v>CCE</v>
          </cell>
          <cell r="D703" t="str">
            <v>CCE032</v>
          </cell>
        </row>
        <row r="704">
          <cell r="A704" t="str">
            <v>HzOG200210</v>
          </cell>
          <cell r="B704" t="str">
            <v>HelicoZ</v>
          </cell>
          <cell r="C704" t="str">
            <v>CCE</v>
          </cell>
          <cell r="D704" t="str">
            <v>CCE032</v>
          </cell>
        </row>
        <row r="705">
          <cell r="A705" t="str">
            <v>HaOG216846</v>
          </cell>
          <cell r="B705" t="str">
            <v>HelicoA</v>
          </cell>
          <cell r="C705" t="str">
            <v>CCE</v>
          </cell>
          <cell r="D705" t="str">
            <v>CCE033</v>
          </cell>
        </row>
        <row r="706">
          <cell r="A706" t="str">
            <v>HzOG216846</v>
          </cell>
          <cell r="B706" t="str">
            <v>HelicoZ</v>
          </cell>
          <cell r="C706" t="str">
            <v>CCE</v>
          </cell>
          <cell r="D706" t="str">
            <v>CCE033</v>
          </cell>
        </row>
        <row r="707">
          <cell r="A707" t="str">
            <v>HaOG200126</v>
          </cell>
          <cell r="B707" t="str">
            <v>HelicoA</v>
          </cell>
          <cell r="C707" t="str">
            <v>CCE</v>
          </cell>
          <cell r="D707" t="str">
            <v>CCE034</v>
          </cell>
        </row>
        <row r="708">
          <cell r="A708" t="str">
            <v>HzOG200126</v>
          </cell>
          <cell r="B708" t="str">
            <v>HelicoZ</v>
          </cell>
          <cell r="C708" t="str">
            <v>CCE</v>
          </cell>
          <cell r="D708" t="str">
            <v>CCE034</v>
          </cell>
        </row>
        <row r="709">
          <cell r="A709" t="str">
            <v>XP_022814870.1</v>
          </cell>
          <cell r="B709" t="str">
            <v>Slitura</v>
          </cell>
          <cell r="C709" t="str">
            <v>CCE</v>
          </cell>
          <cell r="D709" t="str">
            <v>cholinesterase 1-like [Spodoptera litura]</v>
          </cell>
        </row>
        <row r="710">
          <cell r="A710" t="str">
            <v>XP_022819907.1</v>
          </cell>
          <cell r="B710" t="str">
            <v>Slitura</v>
          </cell>
          <cell r="C710" t="str">
            <v>CCE</v>
          </cell>
          <cell r="D710" t="str">
            <v>cholinesterase 1-like [Spodoptera litura]</v>
          </cell>
        </row>
        <row r="711">
          <cell r="A711" t="str">
            <v>XP_022822467.1</v>
          </cell>
          <cell r="B711" t="str">
            <v>Slitura</v>
          </cell>
          <cell r="C711" t="str">
            <v>CCE</v>
          </cell>
          <cell r="D711" t="str">
            <v>cholinesterase 1-like [Spodoptera litura]</v>
          </cell>
        </row>
        <row r="712">
          <cell r="A712" t="str">
            <v>XP_022824025.1</v>
          </cell>
          <cell r="B712" t="str">
            <v>Slitura</v>
          </cell>
          <cell r="C712" t="str">
            <v>CCE</v>
          </cell>
          <cell r="D712" t="str">
            <v>cholinesterase 1-like [Spodoptera litura]</v>
          </cell>
        </row>
        <row r="713">
          <cell r="A713" t="str">
            <v>XP_022826306.1</v>
          </cell>
          <cell r="B713" t="str">
            <v>Slitura</v>
          </cell>
          <cell r="C713" t="str">
            <v>CCE</v>
          </cell>
          <cell r="D713" t="str">
            <v>cholinesterase 1-like [Spodoptera litura]</v>
          </cell>
        </row>
        <row r="714">
          <cell r="A714" t="str">
            <v>XP_022826874.1</v>
          </cell>
          <cell r="B714" t="str">
            <v>Slitura</v>
          </cell>
          <cell r="C714" t="str">
            <v>CCE</v>
          </cell>
          <cell r="D714" t="str">
            <v>cholinesterase 1-like [Spodoptera litura]</v>
          </cell>
        </row>
        <row r="715">
          <cell r="A715" t="str">
            <v>XP_022829783.1</v>
          </cell>
          <cell r="B715" t="str">
            <v>Slitura</v>
          </cell>
          <cell r="C715" t="str">
            <v>CCE</v>
          </cell>
          <cell r="D715" t="str">
            <v>cholinesterase 1-like [Spodoptera litura]</v>
          </cell>
        </row>
        <row r="716">
          <cell r="A716" t="str">
            <v>XP_022830018.1</v>
          </cell>
          <cell r="B716" t="str">
            <v>Slitura</v>
          </cell>
          <cell r="C716" t="str">
            <v>CCE</v>
          </cell>
          <cell r="D716" t="str">
            <v>cholinesterase 1-like [Spodoptera litura]</v>
          </cell>
        </row>
        <row r="717">
          <cell r="A717" t="str">
            <v>XP_022830815.1</v>
          </cell>
          <cell r="B717" t="str">
            <v>Slitura</v>
          </cell>
          <cell r="C717" t="str">
            <v>CCE</v>
          </cell>
          <cell r="D717" t="str">
            <v>cholinesterase 1-like [Spodoptera litura]</v>
          </cell>
        </row>
        <row r="718">
          <cell r="A718" t="str">
            <v>XP_022830890.1</v>
          </cell>
          <cell r="B718" t="str">
            <v>Slitura</v>
          </cell>
          <cell r="C718" t="str">
            <v>CCE</v>
          </cell>
          <cell r="D718" t="str">
            <v>cholinesterase 1-like [Spodoptera litura]</v>
          </cell>
        </row>
        <row r="719">
          <cell r="A719" t="str">
            <v>XP_022830960.1</v>
          </cell>
          <cell r="B719" t="str">
            <v>Slitura</v>
          </cell>
          <cell r="C719" t="str">
            <v>CCE</v>
          </cell>
          <cell r="D719" t="str">
            <v>cholinesterase 1-like [Spodoptera litura]</v>
          </cell>
        </row>
        <row r="720">
          <cell r="A720" t="str">
            <v>XP_022833710.1</v>
          </cell>
          <cell r="B720" t="str">
            <v>Slitura</v>
          </cell>
          <cell r="C720" t="str">
            <v>CCE</v>
          </cell>
          <cell r="D720" t="str">
            <v>cholinesterase 1-like [Spodoptera litura]</v>
          </cell>
        </row>
        <row r="721">
          <cell r="A721" t="str">
            <v>XP_022822411.1</v>
          </cell>
          <cell r="B721" t="str">
            <v>Slitura</v>
          </cell>
          <cell r="C721" t="str">
            <v>CCE</v>
          </cell>
          <cell r="D721" t="str">
            <v>cholinesterase 1-like isoform X1 [Spodoptera litura]</v>
          </cell>
        </row>
        <row r="722">
          <cell r="A722" t="str">
            <v>XP_022829754.1</v>
          </cell>
          <cell r="B722" t="str">
            <v>Slitura</v>
          </cell>
          <cell r="C722" t="str">
            <v>CCE</v>
          </cell>
          <cell r="D722" t="str">
            <v>cholinesterase 1-like isoform X1 [Spodoptera litura]</v>
          </cell>
        </row>
        <row r="723">
          <cell r="A723" t="str">
            <v>XP_022829762.1</v>
          </cell>
          <cell r="B723" t="str">
            <v>Slitura</v>
          </cell>
          <cell r="C723" t="str">
            <v>CCE</v>
          </cell>
          <cell r="D723" t="str">
            <v>cholinesterase 1-like isoform X2 [Spodoptera litura]</v>
          </cell>
        </row>
        <row r="724">
          <cell r="A724" t="str">
            <v>XP_022829770.1</v>
          </cell>
          <cell r="B724" t="str">
            <v>Slitura</v>
          </cell>
          <cell r="C724" t="str">
            <v>CCE</v>
          </cell>
          <cell r="D724" t="str">
            <v>cholinesterase 1-like isoform X3 [Spodoptera litura]</v>
          </cell>
        </row>
        <row r="725">
          <cell r="A725" t="str">
            <v>XP_022817752.1</v>
          </cell>
          <cell r="B725" t="str">
            <v>Slitura</v>
          </cell>
          <cell r="C725" t="str">
            <v>CCE</v>
          </cell>
          <cell r="D725" t="str">
            <v>cholinesterase 2-like [Spodoptera litura]</v>
          </cell>
        </row>
        <row r="726">
          <cell r="A726" t="str">
            <v>XP_022817753.1</v>
          </cell>
          <cell r="B726" t="str">
            <v>Slitura</v>
          </cell>
          <cell r="C726" t="str">
            <v>CCE</v>
          </cell>
          <cell r="D726" t="str">
            <v>cholinesterase 2-like [Spodoptera litura]</v>
          </cell>
        </row>
        <row r="727">
          <cell r="A727" t="str">
            <v>XP_022818156.1</v>
          </cell>
          <cell r="B727" t="str">
            <v>Slitura</v>
          </cell>
          <cell r="C727" t="str">
            <v>CCE</v>
          </cell>
          <cell r="D727" t="str">
            <v>cholinesterase 2-like [Spodoptera litura]</v>
          </cell>
        </row>
        <row r="728">
          <cell r="A728" t="str">
            <v>XP_022835292.1</v>
          </cell>
          <cell r="B728" t="str">
            <v>Slitura</v>
          </cell>
          <cell r="C728" t="str">
            <v>CCE</v>
          </cell>
          <cell r="D728" t="str">
            <v>cholinesterase 2-like [Spodoptera litura]</v>
          </cell>
        </row>
        <row r="729">
          <cell r="A729" t="str">
            <v>HaOG200001</v>
          </cell>
          <cell r="B729" t="str">
            <v>HelicoA</v>
          </cell>
          <cell r="C729" t="str">
            <v>CYP450</v>
          </cell>
          <cell r="D729" t="str">
            <v>clan-2</v>
          </cell>
        </row>
        <row r="730">
          <cell r="A730" t="str">
            <v>HaOG200002</v>
          </cell>
          <cell r="B730" t="str">
            <v>HelicoA</v>
          </cell>
          <cell r="C730" t="str">
            <v>CYP450</v>
          </cell>
          <cell r="D730" t="str">
            <v>clan-2</v>
          </cell>
        </row>
        <row r="731">
          <cell r="A731" t="str">
            <v>HaOG200003</v>
          </cell>
          <cell r="B731" t="str">
            <v>HelicoA</v>
          </cell>
          <cell r="C731" t="str">
            <v>CYP450</v>
          </cell>
          <cell r="D731" t="str">
            <v>clan-2</v>
          </cell>
        </row>
        <row r="732">
          <cell r="A732" t="str">
            <v>HaOG200007</v>
          </cell>
          <cell r="B732" t="str">
            <v>HelicoA</v>
          </cell>
          <cell r="C732" t="str">
            <v>CYP450</v>
          </cell>
          <cell r="D732" t="str">
            <v>clan-2</v>
          </cell>
        </row>
        <row r="733">
          <cell r="A733" t="str">
            <v>HaOG200008</v>
          </cell>
          <cell r="B733" t="str">
            <v>HelicoA</v>
          </cell>
          <cell r="C733" t="str">
            <v>CYP450</v>
          </cell>
          <cell r="D733" t="str">
            <v>clan-2</v>
          </cell>
        </row>
        <row r="734">
          <cell r="A734" t="str">
            <v>HaOG200009</v>
          </cell>
          <cell r="B734" t="str">
            <v>HelicoA</v>
          </cell>
          <cell r="C734" t="str">
            <v>CYP450</v>
          </cell>
          <cell r="D734" t="str">
            <v>clan-2</v>
          </cell>
        </row>
        <row r="735">
          <cell r="A735" t="str">
            <v>HaOG200010</v>
          </cell>
          <cell r="B735" t="str">
            <v>HelicoA</v>
          </cell>
          <cell r="C735" t="str">
            <v>CYP450</v>
          </cell>
          <cell r="D735" t="str">
            <v>clan-2</v>
          </cell>
        </row>
        <row r="736">
          <cell r="A736" t="str">
            <v>HaOG200011</v>
          </cell>
          <cell r="B736" t="str">
            <v>HelicoA</v>
          </cell>
          <cell r="C736" t="str">
            <v>CYP450</v>
          </cell>
          <cell r="D736" t="str">
            <v>clan-2</v>
          </cell>
        </row>
        <row r="737">
          <cell r="A737" t="str">
            <v>HzOG200001</v>
          </cell>
          <cell r="B737" t="str">
            <v>HelicoZ</v>
          </cell>
          <cell r="C737" t="str">
            <v>CYP450</v>
          </cell>
          <cell r="D737" t="str">
            <v>clan-2</v>
          </cell>
        </row>
        <row r="738">
          <cell r="A738" t="str">
            <v>HzOG200002</v>
          </cell>
          <cell r="B738" t="str">
            <v>HelicoZ</v>
          </cell>
          <cell r="C738" t="str">
            <v>CYP450</v>
          </cell>
          <cell r="D738" t="str">
            <v>clan-2</v>
          </cell>
        </row>
        <row r="739">
          <cell r="A739" t="str">
            <v>HzOG200003</v>
          </cell>
          <cell r="B739" t="str">
            <v>HelicoZ</v>
          </cell>
          <cell r="C739" t="str">
            <v>CYP450</v>
          </cell>
          <cell r="D739" t="str">
            <v>clan-2</v>
          </cell>
        </row>
        <row r="740">
          <cell r="A740" t="str">
            <v>HzOG200007</v>
          </cell>
          <cell r="B740" t="str">
            <v>HelicoZ</v>
          </cell>
          <cell r="C740" t="str">
            <v>CYP450</v>
          </cell>
          <cell r="D740" t="str">
            <v>clan-2</v>
          </cell>
        </row>
        <row r="741">
          <cell r="A741" t="str">
            <v>HzOG200008</v>
          </cell>
          <cell r="B741" t="str">
            <v>HelicoZ</v>
          </cell>
          <cell r="C741" t="str">
            <v>CYP450</v>
          </cell>
          <cell r="D741" t="str">
            <v>clan-2</v>
          </cell>
        </row>
        <row r="742">
          <cell r="A742" t="str">
            <v>HzOG200009</v>
          </cell>
          <cell r="B742" t="str">
            <v>HelicoZ</v>
          </cell>
          <cell r="C742" t="str">
            <v>CYP450</v>
          </cell>
          <cell r="D742" t="str">
            <v>clan-2</v>
          </cell>
        </row>
        <row r="743">
          <cell r="A743" t="str">
            <v>HzOG200010</v>
          </cell>
          <cell r="B743" t="str">
            <v>HelicoZ</v>
          </cell>
          <cell r="C743" t="str">
            <v>CYP450</v>
          </cell>
          <cell r="D743" t="str">
            <v>clan-2</v>
          </cell>
        </row>
        <row r="744">
          <cell r="A744" t="str">
            <v>HzOG200011</v>
          </cell>
          <cell r="B744" t="str">
            <v>HelicoZ</v>
          </cell>
          <cell r="C744" t="str">
            <v>CYP450</v>
          </cell>
          <cell r="D744" t="str">
            <v>clan-2</v>
          </cell>
        </row>
        <row r="745">
          <cell r="A745" t="str">
            <v>HaOG200014</v>
          </cell>
          <cell r="B745" t="str">
            <v>HelicoA</v>
          </cell>
          <cell r="C745" t="str">
            <v>CYP450</v>
          </cell>
          <cell r="D745" t="str">
            <v>clan-3</v>
          </cell>
        </row>
        <row r="746">
          <cell r="A746" t="str">
            <v>HaOG200015</v>
          </cell>
          <cell r="B746" t="str">
            <v>HelicoA</v>
          </cell>
          <cell r="C746" t="str">
            <v>CYP450</v>
          </cell>
          <cell r="D746" t="str">
            <v>clan-3</v>
          </cell>
        </row>
        <row r="747">
          <cell r="A747" t="str">
            <v>HaOG200016</v>
          </cell>
          <cell r="B747" t="str">
            <v>HelicoA</v>
          </cell>
          <cell r="C747" t="str">
            <v>CYP450</v>
          </cell>
          <cell r="D747" t="str">
            <v>clan-3</v>
          </cell>
        </row>
        <row r="748">
          <cell r="A748" t="str">
            <v>HaOG200017</v>
          </cell>
          <cell r="B748" t="str">
            <v>HelicoA</v>
          </cell>
          <cell r="C748" t="str">
            <v>CYP450</v>
          </cell>
          <cell r="D748" t="str">
            <v>clan-3</v>
          </cell>
        </row>
        <row r="749">
          <cell r="A749" t="str">
            <v>HaOG200018</v>
          </cell>
          <cell r="B749" t="str">
            <v>HelicoA</v>
          </cell>
          <cell r="C749" t="str">
            <v>CYP450</v>
          </cell>
          <cell r="D749" t="str">
            <v>clan-3</v>
          </cell>
        </row>
        <row r="750">
          <cell r="A750" t="str">
            <v>HaOG200019</v>
          </cell>
          <cell r="B750" t="str">
            <v>HelicoA</v>
          </cell>
          <cell r="C750" t="str">
            <v>CYP450</v>
          </cell>
          <cell r="D750" t="str">
            <v>clan-3</v>
          </cell>
        </row>
        <row r="751">
          <cell r="A751" t="str">
            <v>HaOG200020</v>
          </cell>
          <cell r="B751" t="str">
            <v>HelicoA</v>
          </cell>
          <cell r="C751" t="str">
            <v>CYP450</v>
          </cell>
          <cell r="D751" t="str">
            <v>clan-3</v>
          </cell>
        </row>
        <row r="752">
          <cell r="A752" t="str">
            <v>HaOG200021</v>
          </cell>
          <cell r="B752" t="str">
            <v>HelicoA</v>
          </cell>
          <cell r="C752" t="str">
            <v>CYP450</v>
          </cell>
          <cell r="D752" t="str">
            <v>clan-3</v>
          </cell>
        </row>
        <row r="753">
          <cell r="A753" t="str">
            <v>HaOG200022</v>
          </cell>
          <cell r="B753" t="str">
            <v>HelicoA</v>
          </cell>
          <cell r="C753" t="str">
            <v>CYP450</v>
          </cell>
          <cell r="D753" t="str">
            <v>clan-3</v>
          </cell>
        </row>
        <row r="754">
          <cell r="A754" t="str">
            <v>HaOG200025</v>
          </cell>
          <cell r="B754" t="str">
            <v>HelicoA</v>
          </cell>
          <cell r="C754" t="str">
            <v>CYP450</v>
          </cell>
          <cell r="D754" t="str">
            <v>clan-3</v>
          </cell>
        </row>
        <row r="755">
          <cell r="A755" t="str">
            <v>HaOG200026</v>
          </cell>
          <cell r="B755" t="str">
            <v>HelicoA</v>
          </cell>
          <cell r="C755" t="str">
            <v>CYP450</v>
          </cell>
          <cell r="D755" t="str">
            <v>clan-3</v>
          </cell>
        </row>
        <row r="756">
          <cell r="A756" t="str">
            <v>HaOG200027</v>
          </cell>
          <cell r="B756" t="str">
            <v>HelicoA</v>
          </cell>
          <cell r="C756" t="str">
            <v>CYP450</v>
          </cell>
          <cell r="D756" t="str">
            <v>clan-3</v>
          </cell>
        </row>
        <row r="757">
          <cell r="A757" t="str">
            <v>HaOG200061</v>
          </cell>
          <cell r="B757" t="str">
            <v>HelicoA</v>
          </cell>
          <cell r="C757" t="str">
            <v>CYP450</v>
          </cell>
          <cell r="D757" t="str">
            <v>clan-3</v>
          </cell>
        </row>
        <row r="758">
          <cell r="A758" t="str">
            <v>HaOG200062</v>
          </cell>
          <cell r="B758" t="str">
            <v>HelicoA</v>
          </cell>
          <cell r="C758" t="str">
            <v>CYP450</v>
          </cell>
          <cell r="D758" t="str">
            <v>clan-3</v>
          </cell>
        </row>
        <row r="759">
          <cell r="A759" t="str">
            <v>HaOG200083</v>
          </cell>
          <cell r="B759" t="str">
            <v>HelicoA</v>
          </cell>
          <cell r="C759" t="str">
            <v>CYP450</v>
          </cell>
          <cell r="D759" t="str">
            <v>clan-3</v>
          </cell>
        </row>
        <row r="760">
          <cell r="A760" t="str">
            <v>HaOG200084</v>
          </cell>
          <cell r="B760" t="str">
            <v>HelicoA</v>
          </cell>
          <cell r="C760" t="str">
            <v>CYP450</v>
          </cell>
          <cell r="D760" t="str">
            <v>clan-3</v>
          </cell>
        </row>
        <row r="761">
          <cell r="A761" t="str">
            <v>HaOG200085</v>
          </cell>
          <cell r="B761" t="str">
            <v>HelicoA</v>
          </cell>
          <cell r="C761" t="str">
            <v>CYP450</v>
          </cell>
          <cell r="D761" t="str">
            <v>clan-3</v>
          </cell>
        </row>
        <row r="762">
          <cell r="A762" t="str">
            <v>HaOG200086</v>
          </cell>
          <cell r="B762" t="str">
            <v>HelicoA</v>
          </cell>
          <cell r="C762" t="str">
            <v>CYP450</v>
          </cell>
          <cell r="D762" t="str">
            <v>clan-3</v>
          </cell>
        </row>
        <row r="763">
          <cell r="A763" t="str">
            <v>HaOG200087</v>
          </cell>
          <cell r="B763" t="str">
            <v>HelicoA</v>
          </cell>
          <cell r="C763" t="str">
            <v>CYP450</v>
          </cell>
          <cell r="D763" t="str">
            <v>clan-3</v>
          </cell>
        </row>
        <row r="764">
          <cell r="A764" t="str">
            <v>HaOG200088</v>
          </cell>
          <cell r="B764" t="str">
            <v>HelicoA</v>
          </cell>
          <cell r="C764" t="str">
            <v>CYP450</v>
          </cell>
          <cell r="D764" t="str">
            <v>clan-3</v>
          </cell>
        </row>
        <row r="765">
          <cell r="A765" t="str">
            <v>HaOG200089</v>
          </cell>
          <cell r="B765" t="str">
            <v>HelicoA</v>
          </cell>
          <cell r="C765" t="str">
            <v>CYP450</v>
          </cell>
          <cell r="D765" t="str">
            <v>clan-3</v>
          </cell>
        </row>
        <row r="766">
          <cell r="A766" t="str">
            <v>HaOG200090</v>
          </cell>
          <cell r="B766" t="str">
            <v>HelicoA</v>
          </cell>
          <cell r="C766" t="str">
            <v>CYP450</v>
          </cell>
          <cell r="D766" t="str">
            <v>clan-3</v>
          </cell>
        </row>
        <row r="767">
          <cell r="A767" t="str">
            <v>HaOG200091</v>
          </cell>
          <cell r="B767" t="str">
            <v>HelicoA</v>
          </cell>
          <cell r="C767" t="str">
            <v>CYP450</v>
          </cell>
          <cell r="D767" t="str">
            <v>clan-3</v>
          </cell>
        </row>
        <row r="768">
          <cell r="A768" t="str">
            <v>HaOG200092</v>
          </cell>
          <cell r="B768" t="str">
            <v>HelicoA</v>
          </cell>
          <cell r="C768" t="str">
            <v>CYP450</v>
          </cell>
          <cell r="D768" t="str">
            <v>clan-3</v>
          </cell>
        </row>
        <row r="769">
          <cell r="A769" t="str">
            <v>HaOG200093</v>
          </cell>
          <cell r="B769" t="str">
            <v>HelicoA</v>
          </cell>
          <cell r="C769" t="str">
            <v>CYP450</v>
          </cell>
          <cell r="D769" t="str">
            <v>clan-3</v>
          </cell>
        </row>
        <row r="770">
          <cell r="A770" t="str">
            <v>HaOG200094</v>
          </cell>
          <cell r="B770" t="str">
            <v>HelicoA</v>
          </cell>
          <cell r="C770" t="str">
            <v>CYP450</v>
          </cell>
          <cell r="D770" t="str">
            <v>clan-3</v>
          </cell>
        </row>
        <row r="771">
          <cell r="A771" t="str">
            <v>HaOG200095</v>
          </cell>
          <cell r="B771" t="str">
            <v>HelicoA</v>
          </cell>
          <cell r="C771" t="str">
            <v>CYP450</v>
          </cell>
          <cell r="D771" t="str">
            <v>clan-3</v>
          </cell>
        </row>
        <row r="772">
          <cell r="A772" t="str">
            <v>HaOG200096</v>
          </cell>
          <cell r="B772" t="str">
            <v>HelicoA</v>
          </cell>
          <cell r="C772" t="str">
            <v>CYP450</v>
          </cell>
          <cell r="D772" t="str">
            <v>clan-3</v>
          </cell>
        </row>
        <row r="773">
          <cell r="A773" t="str">
            <v>HaOG200097</v>
          </cell>
          <cell r="B773" t="str">
            <v>HelicoA</v>
          </cell>
          <cell r="C773" t="str">
            <v>CYP450</v>
          </cell>
          <cell r="D773" t="str">
            <v>clan-3</v>
          </cell>
        </row>
        <row r="774">
          <cell r="A774" t="str">
            <v>HaOG200098</v>
          </cell>
          <cell r="B774" t="str">
            <v>HelicoA</v>
          </cell>
          <cell r="C774" t="str">
            <v>CYP450</v>
          </cell>
          <cell r="D774" t="str">
            <v>clan-3</v>
          </cell>
        </row>
        <row r="775">
          <cell r="A775" t="str">
            <v>HaOG200099</v>
          </cell>
          <cell r="B775" t="str">
            <v>HelicoA</v>
          </cell>
          <cell r="C775" t="str">
            <v>CYP450</v>
          </cell>
          <cell r="D775" t="str">
            <v>clan-3</v>
          </cell>
        </row>
        <row r="776">
          <cell r="A776" t="str">
            <v>HaOG200100</v>
          </cell>
          <cell r="B776" t="str">
            <v>HelicoA</v>
          </cell>
          <cell r="C776" t="str">
            <v>CYP450</v>
          </cell>
          <cell r="D776" t="str">
            <v>clan-3</v>
          </cell>
        </row>
        <row r="777">
          <cell r="A777" t="str">
            <v>HaOG200101</v>
          </cell>
          <cell r="B777" t="str">
            <v>HelicoA</v>
          </cell>
          <cell r="C777" t="str">
            <v>CYP450</v>
          </cell>
          <cell r="D777" t="str">
            <v>clan-3</v>
          </cell>
        </row>
        <row r="778">
          <cell r="A778" t="str">
            <v>HaOG200102</v>
          </cell>
          <cell r="B778" t="str">
            <v>HelicoA</v>
          </cell>
          <cell r="C778" t="str">
            <v>CYP450</v>
          </cell>
          <cell r="D778" t="str">
            <v>clan-3</v>
          </cell>
        </row>
        <row r="779">
          <cell r="A779" t="str">
            <v>HaOG200103</v>
          </cell>
          <cell r="B779" t="str">
            <v>HelicoA</v>
          </cell>
          <cell r="C779" t="str">
            <v>CYP450</v>
          </cell>
          <cell r="D779" t="str">
            <v>clan-3</v>
          </cell>
        </row>
        <row r="780">
          <cell r="A780" t="str">
            <v>HaOG200104</v>
          </cell>
          <cell r="B780" t="str">
            <v>HelicoA</v>
          </cell>
          <cell r="C780" t="str">
            <v>CYP450</v>
          </cell>
          <cell r="D780" t="str">
            <v>clan-3</v>
          </cell>
        </row>
        <row r="781">
          <cell r="A781" t="str">
            <v>HaOG200105</v>
          </cell>
          <cell r="B781" t="str">
            <v>HelicoA</v>
          </cell>
          <cell r="C781" t="str">
            <v>CYP450</v>
          </cell>
          <cell r="D781" t="str">
            <v>clan-3</v>
          </cell>
        </row>
        <row r="782">
          <cell r="A782" t="str">
            <v>HaOG200106</v>
          </cell>
          <cell r="B782" t="str">
            <v>HelicoA</v>
          </cell>
          <cell r="C782" t="str">
            <v>CYP450</v>
          </cell>
          <cell r="D782" t="str">
            <v>clan-3</v>
          </cell>
        </row>
        <row r="783">
          <cell r="A783" t="str">
            <v>HaOG200107</v>
          </cell>
          <cell r="B783" t="str">
            <v>HelicoA</v>
          </cell>
          <cell r="C783" t="str">
            <v>CYP450</v>
          </cell>
          <cell r="D783" t="str">
            <v>clan-3</v>
          </cell>
        </row>
        <row r="784">
          <cell r="A784" t="str">
            <v>HaOG200108</v>
          </cell>
          <cell r="B784" t="str">
            <v>HelicoA</v>
          </cell>
          <cell r="C784" t="str">
            <v>CYP450</v>
          </cell>
          <cell r="D784" t="str">
            <v>clan-3</v>
          </cell>
        </row>
        <row r="785">
          <cell r="A785" t="str">
            <v>HaOG200109</v>
          </cell>
          <cell r="B785" t="str">
            <v>HelicoA</v>
          </cell>
          <cell r="C785" t="str">
            <v>CYP450</v>
          </cell>
          <cell r="D785" t="str">
            <v>clan-3</v>
          </cell>
        </row>
        <row r="786">
          <cell r="A786" t="str">
            <v>HaOG200110</v>
          </cell>
          <cell r="B786" t="str">
            <v>HelicoA</v>
          </cell>
          <cell r="C786" t="str">
            <v>CYP450</v>
          </cell>
          <cell r="D786" t="str">
            <v>clan-3</v>
          </cell>
        </row>
        <row r="787">
          <cell r="A787" t="str">
            <v>HaOG200111</v>
          </cell>
          <cell r="B787" t="str">
            <v>HelicoA</v>
          </cell>
          <cell r="C787" t="str">
            <v>CYP450</v>
          </cell>
          <cell r="D787" t="str">
            <v>clan-3</v>
          </cell>
        </row>
        <row r="788">
          <cell r="A788" t="str">
            <v>HaOG200112</v>
          </cell>
          <cell r="B788" t="str">
            <v>HelicoA</v>
          </cell>
          <cell r="C788" t="str">
            <v>CYP450</v>
          </cell>
          <cell r="D788" t="str">
            <v>clan-3</v>
          </cell>
        </row>
        <row r="789">
          <cell r="A789" t="str">
            <v>HaOG200113</v>
          </cell>
          <cell r="B789" t="str">
            <v>HelicoA</v>
          </cell>
          <cell r="C789" t="str">
            <v>CYP450</v>
          </cell>
          <cell r="D789" t="str">
            <v>clan-3</v>
          </cell>
        </row>
        <row r="790">
          <cell r="A790" t="str">
            <v>HaOG200114</v>
          </cell>
          <cell r="B790" t="str">
            <v>HelicoA</v>
          </cell>
          <cell r="C790" t="str">
            <v>CYP450</v>
          </cell>
          <cell r="D790" t="str">
            <v>clan-3</v>
          </cell>
        </row>
        <row r="791">
          <cell r="A791" t="str">
            <v>HzOG200014</v>
          </cell>
          <cell r="B791" t="str">
            <v>HelicoZ</v>
          </cell>
          <cell r="C791" t="str">
            <v>CYP450</v>
          </cell>
          <cell r="D791" t="str">
            <v>clan-3</v>
          </cell>
        </row>
        <row r="792">
          <cell r="A792" t="str">
            <v>HzOG200015</v>
          </cell>
          <cell r="B792" t="str">
            <v>HelicoZ</v>
          </cell>
          <cell r="C792" t="str">
            <v>CYP450</v>
          </cell>
          <cell r="D792" t="str">
            <v>clan-3</v>
          </cell>
        </row>
        <row r="793">
          <cell r="A793" t="str">
            <v>HzOG200016</v>
          </cell>
          <cell r="B793" t="str">
            <v>HelicoZ</v>
          </cell>
          <cell r="C793" t="str">
            <v>CYP450</v>
          </cell>
          <cell r="D793" t="str">
            <v>clan-3</v>
          </cell>
        </row>
        <row r="794">
          <cell r="A794" t="str">
            <v>HzOG200017</v>
          </cell>
          <cell r="B794" t="str">
            <v>HelicoZ</v>
          </cell>
          <cell r="C794" t="str">
            <v>CYP450</v>
          </cell>
          <cell r="D794" t="str">
            <v>clan-3</v>
          </cell>
        </row>
        <row r="795">
          <cell r="A795" t="str">
            <v>HzOG200018</v>
          </cell>
          <cell r="B795" t="str">
            <v>HelicoZ</v>
          </cell>
          <cell r="C795" t="str">
            <v>CYP450</v>
          </cell>
          <cell r="D795" t="str">
            <v>clan-3</v>
          </cell>
        </row>
        <row r="796">
          <cell r="A796" t="str">
            <v>HzOG200019</v>
          </cell>
          <cell r="B796" t="str">
            <v>HelicoZ</v>
          </cell>
          <cell r="C796" t="str">
            <v>CYP450</v>
          </cell>
          <cell r="D796" t="str">
            <v>clan-3</v>
          </cell>
        </row>
        <row r="797">
          <cell r="A797" t="str">
            <v>HzOG200020</v>
          </cell>
          <cell r="B797" t="str">
            <v>HelicoZ</v>
          </cell>
          <cell r="C797" t="str">
            <v>CYP450</v>
          </cell>
          <cell r="D797" t="str">
            <v>clan-3</v>
          </cell>
        </row>
        <row r="798">
          <cell r="A798" t="str">
            <v>HzOG200021</v>
          </cell>
          <cell r="B798" t="str">
            <v>HelicoZ</v>
          </cell>
          <cell r="C798" t="str">
            <v>CYP450</v>
          </cell>
          <cell r="D798" t="str">
            <v>clan-3</v>
          </cell>
        </row>
        <row r="799">
          <cell r="A799" t="str">
            <v>HzOG200025</v>
          </cell>
          <cell r="B799" t="str">
            <v>HelicoZ</v>
          </cell>
          <cell r="C799" t="str">
            <v>CYP450</v>
          </cell>
          <cell r="D799" t="str">
            <v>clan-3</v>
          </cell>
        </row>
        <row r="800">
          <cell r="A800" t="str">
            <v>HzOG200026</v>
          </cell>
          <cell r="B800" t="str">
            <v>HelicoZ</v>
          </cell>
          <cell r="C800" t="str">
            <v>CYP450</v>
          </cell>
          <cell r="D800" t="str">
            <v>clan-3</v>
          </cell>
        </row>
        <row r="801">
          <cell r="A801" t="str">
            <v>HzOG200027</v>
          </cell>
          <cell r="B801" t="str">
            <v>HelicoZ</v>
          </cell>
          <cell r="C801" t="str">
            <v>CYP450</v>
          </cell>
          <cell r="D801" t="str">
            <v>clan-3</v>
          </cell>
        </row>
        <row r="802">
          <cell r="A802" t="str">
            <v>HzOG200061</v>
          </cell>
          <cell r="B802" t="str">
            <v>HelicoZ</v>
          </cell>
          <cell r="C802" t="str">
            <v>CYP450</v>
          </cell>
          <cell r="D802" t="str">
            <v>clan-3</v>
          </cell>
        </row>
        <row r="803">
          <cell r="A803" t="str">
            <v>HzOG200062</v>
          </cell>
          <cell r="B803" t="str">
            <v>HelicoZ</v>
          </cell>
          <cell r="C803" t="str">
            <v>CYP450</v>
          </cell>
          <cell r="D803" t="str">
            <v>clan-3</v>
          </cell>
        </row>
        <row r="804">
          <cell r="A804" t="str">
            <v>HzOG200083</v>
          </cell>
          <cell r="B804" t="str">
            <v>HelicoZ</v>
          </cell>
          <cell r="C804" t="str">
            <v>CYP450</v>
          </cell>
          <cell r="D804" t="str">
            <v>clan-3</v>
          </cell>
        </row>
        <row r="805">
          <cell r="A805" t="str">
            <v>HzOG200084</v>
          </cell>
          <cell r="B805" t="str">
            <v>HelicoZ</v>
          </cell>
          <cell r="C805" t="str">
            <v>CYP450</v>
          </cell>
          <cell r="D805" t="str">
            <v>clan-3</v>
          </cell>
        </row>
        <row r="806">
          <cell r="A806" t="str">
            <v>HzOG200085</v>
          </cell>
          <cell r="B806" t="str">
            <v>HelicoZ</v>
          </cell>
          <cell r="C806" t="str">
            <v>CYP450</v>
          </cell>
          <cell r="D806" t="str">
            <v>clan-3</v>
          </cell>
        </row>
        <row r="807">
          <cell r="A807" t="str">
            <v>HzOG200086</v>
          </cell>
          <cell r="B807" t="str">
            <v>HelicoZ</v>
          </cell>
          <cell r="C807" t="str">
            <v>CYP450</v>
          </cell>
          <cell r="D807" t="str">
            <v>clan-3</v>
          </cell>
        </row>
        <row r="808">
          <cell r="A808" t="str">
            <v>HzOG200087</v>
          </cell>
          <cell r="B808" t="str">
            <v>HelicoZ</v>
          </cell>
          <cell r="C808" t="str">
            <v>CYP450</v>
          </cell>
          <cell r="D808" t="str">
            <v>clan-3</v>
          </cell>
        </row>
        <row r="809">
          <cell r="A809" t="str">
            <v>HzOG200088</v>
          </cell>
          <cell r="B809" t="str">
            <v>HelicoZ</v>
          </cell>
          <cell r="C809" t="str">
            <v>CYP450</v>
          </cell>
          <cell r="D809" t="str">
            <v>clan-3</v>
          </cell>
        </row>
        <row r="810">
          <cell r="A810" t="str">
            <v>HzOG200090</v>
          </cell>
          <cell r="B810" t="str">
            <v>HelicoZ</v>
          </cell>
          <cell r="C810" t="str">
            <v>CYP450</v>
          </cell>
          <cell r="D810" t="str">
            <v>clan-3</v>
          </cell>
        </row>
        <row r="811">
          <cell r="A811" t="str">
            <v>HzOG200091</v>
          </cell>
          <cell r="B811" t="str">
            <v>HelicoZ</v>
          </cell>
          <cell r="C811" t="str">
            <v>CYP450</v>
          </cell>
          <cell r="D811" t="str">
            <v>clan-3</v>
          </cell>
        </row>
        <row r="812">
          <cell r="A812" t="str">
            <v>HzOG200092</v>
          </cell>
          <cell r="B812" t="str">
            <v>HelicoZ</v>
          </cell>
          <cell r="C812" t="str">
            <v>CYP450</v>
          </cell>
          <cell r="D812" t="str">
            <v>clan-3</v>
          </cell>
        </row>
        <row r="813">
          <cell r="A813" t="str">
            <v>HzOG200094</v>
          </cell>
          <cell r="B813" t="str">
            <v>HelicoZ</v>
          </cell>
          <cell r="C813" t="str">
            <v>CYP450</v>
          </cell>
          <cell r="D813" t="str">
            <v>clan-3</v>
          </cell>
        </row>
        <row r="814">
          <cell r="A814" t="str">
            <v>HzOG200095</v>
          </cell>
          <cell r="B814" t="str">
            <v>HelicoZ</v>
          </cell>
          <cell r="C814" t="str">
            <v>CYP450</v>
          </cell>
          <cell r="D814" t="str">
            <v>clan-3</v>
          </cell>
        </row>
        <row r="815">
          <cell r="A815" t="str">
            <v>HzOG200096</v>
          </cell>
          <cell r="B815" t="str">
            <v>HelicoZ</v>
          </cell>
          <cell r="C815" t="str">
            <v>CYP450</v>
          </cell>
          <cell r="D815" t="str">
            <v>clan-3</v>
          </cell>
        </row>
        <row r="816">
          <cell r="A816" t="str">
            <v>HzOG200098</v>
          </cell>
          <cell r="B816" t="str">
            <v>HelicoZ</v>
          </cell>
          <cell r="C816" t="str">
            <v>CYP450</v>
          </cell>
          <cell r="D816" t="str">
            <v>clan-3</v>
          </cell>
        </row>
        <row r="817">
          <cell r="A817" t="str">
            <v>HzOG200099</v>
          </cell>
          <cell r="B817" t="str">
            <v>HelicoZ</v>
          </cell>
          <cell r="C817" t="str">
            <v>CYP450</v>
          </cell>
          <cell r="D817" t="str">
            <v>clan-3</v>
          </cell>
        </row>
        <row r="818">
          <cell r="A818" t="str">
            <v>HzOG200100</v>
          </cell>
          <cell r="B818" t="str">
            <v>HelicoZ</v>
          </cell>
          <cell r="C818" t="str">
            <v>CYP450</v>
          </cell>
          <cell r="D818" t="str">
            <v>clan-3</v>
          </cell>
        </row>
        <row r="819">
          <cell r="A819" t="str">
            <v>HzOG200101</v>
          </cell>
          <cell r="B819" t="str">
            <v>HelicoZ</v>
          </cell>
          <cell r="C819" t="str">
            <v>CYP450</v>
          </cell>
          <cell r="D819" t="str">
            <v>clan-3</v>
          </cell>
        </row>
        <row r="820">
          <cell r="A820" t="str">
            <v>HzOG200102</v>
          </cell>
          <cell r="B820" t="str">
            <v>HelicoZ</v>
          </cell>
          <cell r="C820" t="str">
            <v>CYP450</v>
          </cell>
          <cell r="D820" t="str">
            <v>clan-3</v>
          </cell>
        </row>
        <row r="821">
          <cell r="A821" t="str">
            <v>HzOG200103</v>
          </cell>
          <cell r="B821" t="str">
            <v>HelicoZ</v>
          </cell>
          <cell r="C821" t="str">
            <v>CYP450</v>
          </cell>
          <cell r="D821" t="str">
            <v>clan-3</v>
          </cell>
        </row>
        <row r="822">
          <cell r="A822" t="str">
            <v>HzOG200104</v>
          </cell>
          <cell r="B822" t="str">
            <v>HelicoZ</v>
          </cell>
          <cell r="C822" t="str">
            <v>CYP450</v>
          </cell>
          <cell r="D822" t="str">
            <v>clan-3</v>
          </cell>
        </row>
        <row r="823">
          <cell r="A823" t="str">
            <v>HzOG200105</v>
          </cell>
          <cell r="B823" t="str">
            <v>HelicoZ</v>
          </cell>
          <cell r="C823" t="str">
            <v>CYP450</v>
          </cell>
          <cell r="D823" t="str">
            <v>clan-3</v>
          </cell>
        </row>
        <row r="824">
          <cell r="A824" t="str">
            <v>HzOG200106</v>
          </cell>
          <cell r="B824" t="str">
            <v>HelicoZ</v>
          </cell>
          <cell r="C824" t="str">
            <v>CYP450</v>
          </cell>
          <cell r="D824" t="str">
            <v>clan-3</v>
          </cell>
        </row>
        <row r="825">
          <cell r="A825" t="str">
            <v>HzOG200107</v>
          </cell>
          <cell r="B825" t="str">
            <v>HelicoZ</v>
          </cell>
          <cell r="C825" t="str">
            <v>CYP450</v>
          </cell>
          <cell r="D825" t="str">
            <v>clan-3</v>
          </cell>
        </row>
        <row r="826">
          <cell r="A826" t="str">
            <v>HzOG200108</v>
          </cell>
          <cell r="B826" t="str">
            <v>HelicoZ</v>
          </cell>
          <cell r="C826" t="str">
            <v>CYP450</v>
          </cell>
          <cell r="D826" t="str">
            <v>clan-3</v>
          </cell>
        </row>
        <row r="827">
          <cell r="A827" t="str">
            <v>HzOG200109</v>
          </cell>
          <cell r="B827" t="str">
            <v>HelicoZ</v>
          </cell>
          <cell r="C827" t="str">
            <v>CYP450</v>
          </cell>
          <cell r="D827" t="str">
            <v>clan-3</v>
          </cell>
        </row>
        <row r="828">
          <cell r="A828" t="str">
            <v>HzOG200110</v>
          </cell>
          <cell r="B828" t="str">
            <v>HelicoZ</v>
          </cell>
          <cell r="C828" t="str">
            <v>CYP450</v>
          </cell>
          <cell r="D828" t="str">
            <v>clan-3</v>
          </cell>
        </row>
        <row r="829">
          <cell r="A829" t="str">
            <v>HzOG200111</v>
          </cell>
          <cell r="B829" t="str">
            <v>HelicoZ</v>
          </cell>
          <cell r="C829" t="str">
            <v>P450</v>
          </cell>
          <cell r="D829" t="str">
            <v>clan-3</v>
          </cell>
        </row>
        <row r="830">
          <cell r="A830" t="str">
            <v>HzOG200112</v>
          </cell>
          <cell r="B830" t="str">
            <v>HelicoZ</v>
          </cell>
          <cell r="C830" t="str">
            <v>CYP450</v>
          </cell>
          <cell r="D830" t="str">
            <v>clan-3</v>
          </cell>
        </row>
        <row r="831">
          <cell r="A831" t="str">
            <v>HzOG200113</v>
          </cell>
          <cell r="B831" t="str">
            <v>HelicoZ</v>
          </cell>
          <cell r="C831" t="str">
            <v>CYP450</v>
          </cell>
          <cell r="D831" t="str">
            <v>clan-3</v>
          </cell>
        </row>
        <row r="832">
          <cell r="A832" t="str">
            <v>HzOG200114</v>
          </cell>
          <cell r="B832" t="str">
            <v>HelicoZ</v>
          </cell>
          <cell r="C832" t="str">
            <v>CYP450</v>
          </cell>
          <cell r="D832" t="str">
            <v>clan-3</v>
          </cell>
        </row>
        <row r="833">
          <cell r="A833" t="str">
            <v>HaOG200029</v>
          </cell>
          <cell r="B833" t="str">
            <v>HelicoA</v>
          </cell>
          <cell r="C833" t="str">
            <v>CYP450</v>
          </cell>
          <cell r="D833" t="str">
            <v>clan-4</v>
          </cell>
        </row>
        <row r="834">
          <cell r="A834" t="str">
            <v>HaOG200030</v>
          </cell>
          <cell r="B834" t="str">
            <v>HelicoA</v>
          </cell>
          <cell r="C834" t="str">
            <v>CYP450</v>
          </cell>
          <cell r="D834" t="str">
            <v>clan-4</v>
          </cell>
        </row>
        <row r="835">
          <cell r="A835" t="str">
            <v>HaOG200031</v>
          </cell>
          <cell r="B835" t="str">
            <v>HelicoA</v>
          </cell>
          <cell r="C835" t="str">
            <v>CYP450</v>
          </cell>
          <cell r="D835" t="str">
            <v>clan-4</v>
          </cell>
        </row>
        <row r="836">
          <cell r="A836" t="str">
            <v>HaOG200032</v>
          </cell>
          <cell r="B836" t="str">
            <v>HelicoA</v>
          </cell>
          <cell r="C836" t="str">
            <v>CYP450</v>
          </cell>
          <cell r="D836" t="str">
            <v>clan-4</v>
          </cell>
        </row>
        <row r="837">
          <cell r="A837" t="str">
            <v>HaOG200033</v>
          </cell>
          <cell r="B837" t="str">
            <v>HelicoA</v>
          </cell>
          <cell r="C837" t="str">
            <v>CYP450</v>
          </cell>
          <cell r="D837" t="str">
            <v>clan-4</v>
          </cell>
        </row>
        <row r="838">
          <cell r="A838" t="str">
            <v>HaOG200034</v>
          </cell>
          <cell r="B838" t="str">
            <v>HelicoA</v>
          </cell>
          <cell r="C838" t="str">
            <v>CYP450</v>
          </cell>
          <cell r="D838" t="str">
            <v>clan-4</v>
          </cell>
        </row>
        <row r="839">
          <cell r="A839" t="str">
            <v>HaOG200035</v>
          </cell>
          <cell r="B839" t="str">
            <v>HelicoA</v>
          </cell>
          <cell r="C839" t="str">
            <v>CYP450</v>
          </cell>
          <cell r="D839" t="str">
            <v>clan-4</v>
          </cell>
        </row>
        <row r="840">
          <cell r="A840" t="str">
            <v>HaOG200036</v>
          </cell>
          <cell r="B840" t="str">
            <v>HelicoA</v>
          </cell>
          <cell r="C840" t="str">
            <v>CYP450</v>
          </cell>
          <cell r="D840" t="str">
            <v>clan-4</v>
          </cell>
        </row>
        <row r="841">
          <cell r="A841" t="str">
            <v>HaOG200037</v>
          </cell>
          <cell r="B841" t="str">
            <v>HelicoA</v>
          </cell>
          <cell r="C841" t="str">
            <v>CYP450</v>
          </cell>
          <cell r="D841" t="str">
            <v>clan-4</v>
          </cell>
        </row>
        <row r="842">
          <cell r="A842" t="str">
            <v>HaOG200038</v>
          </cell>
          <cell r="B842" t="str">
            <v>HelicoA</v>
          </cell>
          <cell r="C842" t="str">
            <v>CYP450</v>
          </cell>
          <cell r="D842" t="str">
            <v>clan-4</v>
          </cell>
        </row>
        <row r="843">
          <cell r="A843" t="str">
            <v>HaOG200039</v>
          </cell>
          <cell r="B843" t="str">
            <v>HelicoA</v>
          </cell>
          <cell r="C843" t="str">
            <v>CYP450</v>
          </cell>
          <cell r="D843" t="str">
            <v>clan-4</v>
          </cell>
        </row>
        <row r="844">
          <cell r="A844" t="str">
            <v>HaOG200040</v>
          </cell>
          <cell r="B844" t="str">
            <v>HelicoA</v>
          </cell>
          <cell r="C844" t="str">
            <v>CYP450</v>
          </cell>
          <cell r="D844" t="str">
            <v>clan-4</v>
          </cell>
        </row>
        <row r="845">
          <cell r="A845" t="str">
            <v>HaOG200041</v>
          </cell>
          <cell r="B845" t="str">
            <v>HelicoA</v>
          </cell>
          <cell r="C845" t="str">
            <v>CYP450</v>
          </cell>
          <cell r="D845" t="str">
            <v>clan-4</v>
          </cell>
        </row>
        <row r="846">
          <cell r="A846" t="str">
            <v>HaOG200042</v>
          </cell>
          <cell r="B846" t="str">
            <v>HelicoA</v>
          </cell>
          <cell r="C846" t="str">
            <v>CYP450</v>
          </cell>
          <cell r="D846" t="str">
            <v>clan-4</v>
          </cell>
        </row>
        <row r="847">
          <cell r="A847" t="str">
            <v>HaOG200043</v>
          </cell>
          <cell r="B847" t="str">
            <v>HelicoA</v>
          </cell>
          <cell r="C847" t="str">
            <v>CYP450</v>
          </cell>
          <cell r="D847" t="str">
            <v>clan-4</v>
          </cell>
        </row>
        <row r="848">
          <cell r="A848" t="str">
            <v>HaOG200044</v>
          </cell>
          <cell r="B848" t="str">
            <v>HelicoA</v>
          </cell>
          <cell r="C848" t="str">
            <v>CYP450</v>
          </cell>
          <cell r="D848" t="str">
            <v>clan-4</v>
          </cell>
        </row>
        <row r="849">
          <cell r="A849" t="str">
            <v>HaOG200045</v>
          </cell>
          <cell r="B849" t="str">
            <v>HelicoA</v>
          </cell>
          <cell r="C849" t="str">
            <v>CYP450</v>
          </cell>
          <cell r="D849" t="str">
            <v>clan-4</v>
          </cell>
        </row>
        <row r="850">
          <cell r="A850" t="str">
            <v>HaOG200046</v>
          </cell>
          <cell r="B850" t="str">
            <v>HelicoA</v>
          </cell>
          <cell r="C850" t="str">
            <v>CYP450</v>
          </cell>
          <cell r="D850" t="str">
            <v>clan-4</v>
          </cell>
        </row>
        <row r="851">
          <cell r="A851" t="str">
            <v>HaOG200047</v>
          </cell>
          <cell r="B851" t="str">
            <v>HelicoA</v>
          </cell>
          <cell r="C851" t="str">
            <v>CYP450</v>
          </cell>
          <cell r="D851" t="str">
            <v>clan-4</v>
          </cell>
        </row>
        <row r="852">
          <cell r="A852" t="str">
            <v>HaOG200048</v>
          </cell>
          <cell r="B852" t="str">
            <v>HelicoA</v>
          </cell>
          <cell r="C852" t="str">
            <v>CYP450</v>
          </cell>
          <cell r="D852" t="str">
            <v>clan-4</v>
          </cell>
        </row>
        <row r="853">
          <cell r="A853" t="str">
            <v>HaOG200049</v>
          </cell>
          <cell r="B853" t="str">
            <v>HelicoA</v>
          </cell>
          <cell r="C853" t="str">
            <v>CYP450</v>
          </cell>
          <cell r="D853" t="str">
            <v>clan-4</v>
          </cell>
        </row>
        <row r="854">
          <cell r="A854" t="str">
            <v>HaOG200050</v>
          </cell>
          <cell r="B854" t="str">
            <v>HelicoA</v>
          </cell>
          <cell r="C854" t="str">
            <v>CYP450</v>
          </cell>
          <cell r="D854" t="str">
            <v>clan-4</v>
          </cell>
        </row>
        <row r="855">
          <cell r="A855" t="str">
            <v>HaOG200051</v>
          </cell>
          <cell r="B855" t="str">
            <v>HelicoA</v>
          </cell>
          <cell r="C855" t="str">
            <v>CYP450</v>
          </cell>
          <cell r="D855" t="str">
            <v>clan-4</v>
          </cell>
        </row>
        <row r="856">
          <cell r="A856" t="str">
            <v>HaOG200052</v>
          </cell>
          <cell r="B856" t="str">
            <v>HelicoA</v>
          </cell>
          <cell r="C856" t="str">
            <v>CYP450</v>
          </cell>
          <cell r="D856" t="str">
            <v>clan-4</v>
          </cell>
        </row>
        <row r="857">
          <cell r="A857" t="str">
            <v>HaOG200053</v>
          </cell>
          <cell r="B857" t="str">
            <v>HelicoA</v>
          </cell>
          <cell r="C857" t="str">
            <v>CYP450</v>
          </cell>
          <cell r="D857" t="str">
            <v>clan-4</v>
          </cell>
        </row>
        <row r="858">
          <cell r="A858" t="str">
            <v>HaOG200054</v>
          </cell>
          <cell r="B858" t="str">
            <v>HelicoA</v>
          </cell>
          <cell r="C858" t="str">
            <v>CYP450</v>
          </cell>
          <cell r="D858" t="str">
            <v>clan-4</v>
          </cell>
        </row>
        <row r="859">
          <cell r="A859" t="str">
            <v>HaOG200055</v>
          </cell>
          <cell r="B859" t="str">
            <v>HelicoA</v>
          </cell>
          <cell r="C859" t="str">
            <v>CYP450</v>
          </cell>
          <cell r="D859" t="str">
            <v>clan-4</v>
          </cell>
        </row>
        <row r="860">
          <cell r="A860" t="str">
            <v>HaOG200056</v>
          </cell>
          <cell r="B860" t="str">
            <v>HelicoA</v>
          </cell>
          <cell r="C860" t="str">
            <v>CYP450</v>
          </cell>
          <cell r="D860" t="str">
            <v>clan-4</v>
          </cell>
        </row>
        <row r="861">
          <cell r="A861" t="str">
            <v>HaOG200057</v>
          </cell>
          <cell r="B861" t="str">
            <v>HelicoA</v>
          </cell>
          <cell r="C861" t="str">
            <v>CYP450</v>
          </cell>
          <cell r="D861" t="str">
            <v>clan-4</v>
          </cell>
        </row>
        <row r="862">
          <cell r="A862" t="str">
            <v>HaOG200058</v>
          </cell>
          <cell r="B862" t="str">
            <v>HelicoA</v>
          </cell>
          <cell r="C862" t="str">
            <v>CYP450</v>
          </cell>
          <cell r="D862" t="str">
            <v>clan-4</v>
          </cell>
        </row>
        <row r="863">
          <cell r="A863" t="str">
            <v>HaOG200059</v>
          </cell>
          <cell r="B863" t="str">
            <v>HelicoA</v>
          </cell>
          <cell r="C863" t="str">
            <v>CYP450</v>
          </cell>
          <cell r="D863" t="str">
            <v>clan-4</v>
          </cell>
        </row>
        <row r="864">
          <cell r="A864" t="str">
            <v>HaOG200060</v>
          </cell>
          <cell r="B864" t="str">
            <v>HelicoA</v>
          </cell>
          <cell r="C864" t="str">
            <v>CYP450</v>
          </cell>
          <cell r="D864" t="str">
            <v>clan-4</v>
          </cell>
        </row>
        <row r="865">
          <cell r="A865" t="str">
            <v>HaOG200063</v>
          </cell>
          <cell r="B865" t="str">
            <v>HelicoA</v>
          </cell>
          <cell r="C865" t="str">
            <v>CYP450</v>
          </cell>
          <cell r="D865" t="str">
            <v>clan-4</v>
          </cell>
        </row>
        <row r="866">
          <cell r="A866" t="str">
            <v>HaOG200064</v>
          </cell>
          <cell r="B866" t="str">
            <v>HelicoA</v>
          </cell>
          <cell r="C866" t="str">
            <v>CYP450</v>
          </cell>
          <cell r="D866" t="str">
            <v>clan-4</v>
          </cell>
        </row>
        <row r="867">
          <cell r="A867" t="str">
            <v>HaOG200065</v>
          </cell>
          <cell r="B867" t="str">
            <v>HelicoA</v>
          </cell>
          <cell r="C867" t="str">
            <v>CYP450</v>
          </cell>
          <cell r="D867" t="str">
            <v>clan-4</v>
          </cell>
        </row>
        <row r="868">
          <cell r="A868" t="str">
            <v>HaOG200068</v>
          </cell>
          <cell r="B868" t="str">
            <v>HelicoA</v>
          </cell>
          <cell r="C868" t="str">
            <v>CYP450</v>
          </cell>
          <cell r="D868" t="str">
            <v>clan-4</v>
          </cell>
        </row>
        <row r="869">
          <cell r="A869" t="str">
            <v>HaOG200069</v>
          </cell>
          <cell r="B869" t="str">
            <v>HelicoA</v>
          </cell>
          <cell r="C869" t="str">
            <v>CYP450</v>
          </cell>
          <cell r="D869" t="str">
            <v>clan-4</v>
          </cell>
        </row>
        <row r="870">
          <cell r="A870" t="str">
            <v>HaOG200070</v>
          </cell>
          <cell r="B870" t="str">
            <v>HelicoA</v>
          </cell>
          <cell r="C870" t="str">
            <v>CYP450</v>
          </cell>
          <cell r="D870" t="str">
            <v>clan-4</v>
          </cell>
        </row>
        <row r="871">
          <cell r="A871" t="str">
            <v>HaOG200071</v>
          </cell>
          <cell r="B871" t="str">
            <v>HelicoA</v>
          </cell>
          <cell r="C871" t="str">
            <v>CYP450</v>
          </cell>
          <cell r="D871" t="str">
            <v>clan-4</v>
          </cell>
        </row>
        <row r="872">
          <cell r="A872" t="str">
            <v>HaOG200072</v>
          </cell>
          <cell r="B872" t="str">
            <v>HelicoA</v>
          </cell>
          <cell r="C872" t="str">
            <v>CYP450</v>
          </cell>
          <cell r="D872" t="str">
            <v>clan-4</v>
          </cell>
        </row>
        <row r="873">
          <cell r="A873" t="str">
            <v>HaOG200073</v>
          </cell>
          <cell r="B873" t="str">
            <v>HelicoA</v>
          </cell>
          <cell r="C873" t="str">
            <v>CYP450</v>
          </cell>
          <cell r="D873" t="str">
            <v>clan-4</v>
          </cell>
        </row>
        <row r="874">
          <cell r="A874" t="str">
            <v>HaOG200074</v>
          </cell>
          <cell r="B874" t="str">
            <v>HelicoA</v>
          </cell>
          <cell r="C874" t="str">
            <v>CYP450</v>
          </cell>
          <cell r="D874" t="str">
            <v>clan-4</v>
          </cell>
        </row>
        <row r="875">
          <cell r="A875" t="str">
            <v>HaOG200075</v>
          </cell>
          <cell r="B875" t="str">
            <v>HelicoA</v>
          </cell>
          <cell r="C875" t="str">
            <v>CYP450</v>
          </cell>
          <cell r="D875" t="str">
            <v>clan-4</v>
          </cell>
        </row>
        <row r="876">
          <cell r="A876" t="str">
            <v>HaOG200076</v>
          </cell>
          <cell r="B876" t="str">
            <v>HelicoA</v>
          </cell>
          <cell r="C876" t="str">
            <v>CYP450</v>
          </cell>
          <cell r="D876" t="str">
            <v>clan-4</v>
          </cell>
        </row>
        <row r="877">
          <cell r="A877" t="str">
            <v>HaOG200077</v>
          </cell>
          <cell r="B877" t="str">
            <v>HelicoA</v>
          </cell>
          <cell r="C877" t="str">
            <v>CYP450</v>
          </cell>
          <cell r="D877" t="str">
            <v>clan-4</v>
          </cell>
        </row>
        <row r="878">
          <cell r="A878" t="str">
            <v>HaOG200078</v>
          </cell>
          <cell r="B878" t="str">
            <v>HelicoA</v>
          </cell>
          <cell r="C878" t="str">
            <v>CYP450</v>
          </cell>
          <cell r="D878" t="str">
            <v>clan-4</v>
          </cell>
        </row>
        <row r="879">
          <cell r="A879" t="str">
            <v>HaOG200079</v>
          </cell>
          <cell r="B879" t="str">
            <v>HelicoA</v>
          </cell>
          <cell r="C879" t="str">
            <v>CYP450</v>
          </cell>
          <cell r="D879" t="str">
            <v>clan-4</v>
          </cell>
        </row>
        <row r="880">
          <cell r="A880" t="str">
            <v>HaOG200080</v>
          </cell>
          <cell r="B880" t="str">
            <v>HelicoA</v>
          </cell>
          <cell r="C880" t="str">
            <v>CYP450</v>
          </cell>
          <cell r="D880" t="str">
            <v>clan-4</v>
          </cell>
        </row>
        <row r="881">
          <cell r="A881" t="str">
            <v>HaOG200081</v>
          </cell>
          <cell r="B881" t="str">
            <v>HelicoA</v>
          </cell>
          <cell r="C881" t="str">
            <v>CYP450</v>
          </cell>
          <cell r="D881" t="str">
            <v>clan-4</v>
          </cell>
        </row>
        <row r="882">
          <cell r="A882" t="str">
            <v>HaOG200082</v>
          </cell>
          <cell r="B882" t="str">
            <v>HelicoA</v>
          </cell>
          <cell r="C882" t="str">
            <v>CYP450</v>
          </cell>
          <cell r="D882" t="str">
            <v>clan-4</v>
          </cell>
        </row>
        <row r="883">
          <cell r="A883" t="str">
            <v>HzOG200029</v>
          </cell>
          <cell r="B883" t="str">
            <v>HelicoZ</v>
          </cell>
          <cell r="C883" t="str">
            <v>CYP450</v>
          </cell>
          <cell r="D883" t="str">
            <v>clan-4</v>
          </cell>
        </row>
        <row r="884">
          <cell r="A884" t="str">
            <v>HzOG200030</v>
          </cell>
          <cell r="B884" t="str">
            <v>HelicoZ</v>
          </cell>
          <cell r="C884" t="str">
            <v>CYP450</v>
          </cell>
          <cell r="D884" t="str">
            <v>clan-4</v>
          </cell>
        </row>
        <row r="885">
          <cell r="A885" t="str">
            <v>HzOG200031</v>
          </cell>
          <cell r="B885" t="str">
            <v>HelicoZ</v>
          </cell>
          <cell r="C885" t="str">
            <v>CYP450</v>
          </cell>
          <cell r="D885" t="str">
            <v>clan-4</v>
          </cell>
        </row>
        <row r="886">
          <cell r="A886" t="str">
            <v>HzOG200032</v>
          </cell>
          <cell r="B886" t="str">
            <v>HelicoZ</v>
          </cell>
          <cell r="C886" t="str">
            <v>CYP450</v>
          </cell>
          <cell r="D886" t="str">
            <v>clan-4</v>
          </cell>
        </row>
        <row r="887">
          <cell r="A887" t="str">
            <v>HzOG200033</v>
          </cell>
          <cell r="B887" t="str">
            <v>HelicoZ</v>
          </cell>
          <cell r="C887" t="str">
            <v>CYP450</v>
          </cell>
          <cell r="D887" t="str">
            <v>clan-4</v>
          </cell>
        </row>
        <row r="888">
          <cell r="A888" t="str">
            <v>HzOG200035</v>
          </cell>
          <cell r="B888" t="str">
            <v>HelicoZ</v>
          </cell>
          <cell r="C888" t="str">
            <v>CYP450</v>
          </cell>
          <cell r="D888" t="str">
            <v>clan-4</v>
          </cell>
        </row>
        <row r="889">
          <cell r="A889" t="str">
            <v>HzOG200037</v>
          </cell>
          <cell r="B889" t="str">
            <v>HelicoZ</v>
          </cell>
          <cell r="C889" t="str">
            <v>CYP450</v>
          </cell>
          <cell r="D889" t="str">
            <v>clan-4</v>
          </cell>
        </row>
        <row r="890">
          <cell r="A890" t="str">
            <v>HzOG200038</v>
          </cell>
          <cell r="B890" t="str">
            <v>HelicoZ</v>
          </cell>
          <cell r="C890" t="str">
            <v>CYP450</v>
          </cell>
          <cell r="D890" t="str">
            <v>clan-4</v>
          </cell>
        </row>
        <row r="891">
          <cell r="A891" t="str">
            <v>HzOG200039</v>
          </cell>
          <cell r="B891" t="str">
            <v>HelicoZ</v>
          </cell>
          <cell r="C891" t="str">
            <v>CYP450</v>
          </cell>
          <cell r="D891" t="str">
            <v>clan-4</v>
          </cell>
        </row>
        <row r="892">
          <cell r="A892" t="str">
            <v>HzOG200040</v>
          </cell>
          <cell r="B892" t="str">
            <v>HelicoZ</v>
          </cell>
          <cell r="C892" t="str">
            <v>CYP450</v>
          </cell>
          <cell r="D892" t="str">
            <v>clan-4</v>
          </cell>
        </row>
        <row r="893">
          <cell r="A893" t="str">
            <v>HzOG200041</v>
          </cell>
          <cell r="B893" t="str">
            <v>HelicoZ</v>
          </cell>
          <cell r="C893" t="str">
            <v>CYP450</v>
          </cell>
          <cell r="D893" t="str">
            <v>clan-4</v>
          </cell>
        </row>
        <row r="894">
          <cell r="A894" t="str">
            <v>HzOG200042</v>
          </cell>
          <cell r="B894" t="str">
            <v>HelicoZ</v>
          </cell>
          <cell r="C894" t="str">
            <v>CYP450</v>
          </cell>
          <cell r="D894" t="str">
            <v>clan-4</v>
          </cell>
        </row>
        <row r="895">
          <cell r="A895" t="str">
            <v>HzOG200043</v>
          </cell>
          <cell r="B895" t="str">
            <v>HelicoZ</v>
          </cell>
          <cell r="C895" t="str">
            <v>CYP450</v>
          </cell>
          <cell r="D895" t="str">
            <v>clan-4</v>
          </cell>
        </row>
        <row r="896">
          <cell r="A896" t="str">
            <v>HzOG200044</v>
          </cell>
          <cell r="B896" t="str">
            <v>HelicoZ</v>
          </cell>
          <cell r="C896" t="str">
            <v>CYP450</v>
          </cell>
          <cell r="D896" t="str">
            <v>clan-4</v>
          </cell>
        </row>
        <row r="897">
          <cell r="A897" t="str">
            <v>HzOG200045</v>
          </cell>
          <cell r="B897" t="str">
            <v>HelicoZ</v>
          </cell>
          <cell r="C897" t="str">
            <v>CYP450</v>
          </cell>
          <cell r="D897" t="str">
            <v>clan-4</v>
          </cell>
        </row>
        <row r="898">
          <cell r="A898" t="str">
            <v>HzOG200046</v>
          </cell>
          <cell r="B898" t="str">
            <v>HelicoZ</v>
          </cell>
          <cell r="C898" t="str">
            <v>CYP450</v>
          </cell>
          <cell r="D898" t="str">
            <v>clan-4</v>
          </cell>
        </row>
        <row r="899">
          <cell r="A899" t="str">
            <v>HzOG200047</v>
          </cell>
          <cell r="B899" t="str">
            <v>HelicoZ</v>
          </cell>
          <cell r="C899" t="str">
            <v>CYP450</v>
          </cell>
          <cell r="D899" t="str">
            <v>clan-4</v>
          </cell>
        </row>
        <row r="900">
          <cell r="A900" t="str">
            <v>HzOG200048</v>
          </cell>
          <cell r="B900" t="str">
            <v>HelicoZ</v>
          </cell>
          <cell r="C900" t="str">
            <v>CYP450</v>
          </cell>
          <cell r="D900" t="str">
            <v>clan-4</v>
          </cell>
        </row>
        <row r="901">
          <cell r="A901" t="str">
            <v>HzOG200049</v>
          </cell>
          <cell r="B901" t="str">
            <v>HelicoZ</v>
          </cell>
          <cell r="C901" t="str">
            <v>CYP450</v>
          </cell>
          <cell r="D901" t="str">
            <v>clan-4</v>
          </cell>
        </row>
        <row r="902">
          <cell r="A902" t="str">
            <v>HzOG200050</v>
          </cell>
          <cell r="B902" t="str">
            <v>HelicoZ</v>
          </cell>
          <cell r="C902" t="str">
            <v>CYP450</v>
          </cell>
          <cell r="D902" t="str">
            <v>clan-4</v>
          </cell>
        </row>
        <row r="903">
          <cell r="A903" t="str">
            <v>HzOG200051</v>
          </cell>
          <cell r="B903" t="str">
            <v>HelicoZ</v>
          </cell>
          <cell r="C903" t="str">
            <v>CYP450</v>
          </cell>
          <cell r="D903" t="str">
            <v>clan-4</v>
          </cell>
        </row>
        <row r="904">
          <cell r="A904" t="str">
            <v>HzOG200052</v>
          </cell>
          <cell r="B904" t="str">
            <v>HelicoZ</v>
          </cell>
          <cell r="C904" t="str">
            <v>CYP450</v>
          </cell>
          <cell r="D904" t="str">
            <v>clan-4</v>
          </cell>
        </row>
        <row r="905">
          <cell r="A905" t="str">
            <v>HzOG200053</v>
          </cell>
          <cell r="B905" t="str">
            <v>HelicoZ</v>
          </cell>
          <cell r="C905" t="str">
            <v>CYP450</v>
          </cell>
          <cell r="D905" t="str">
            <v>clan-4</v>
          </cell>
        </row>
        <row r="906">
          <cell r="A906" t="str">
            <v>HzOG200054</v>
          </cell>
          <cell r="B906" t="str">
            <v>HelicoZ</v>
          </cell>
          <cell r="C906" t="str">
            <v>CYP450</v>
          </cell>
          <cell r="D906" t="str">
            <v>clan-4</v>
          </cell>
        </row>
        <row r="907">
          <cell r="A907" t="str">
            <v>HzOG200055</v>
          </cell>
          <cell r="B907" t="str">
            <v>HelicoZ</v>
          </cell>
          <cell r="C907" t="str">
            <v>CYP450</v>
          </cell>
          <cell r="D907" t="str">
            <v>clan-4</v>
          </cell>
        </row>
        <row r="908">
          <cell r="A908" t="str">
            <v>HzOG200056</v>
          </cell>
          <cell r="B908" t="str">
            <v>HelicoZ</v>
          </cell>
          <cell r="C908" t="str">
            <v>CYP450</v>
          </cell>
          <cell r="D908" t="str">
            <v>clan-4</v>
          </cell>
        </row>
        <row r="909">
          <cell r="A909" t="str">
            <v>HzOG200057</v>
          </cell>
          <cell r="B909" t="str">
            <v>HelicoZ</v>
          </cell>
          <cell r="C909" t="str">
            <v>CYP450</v>
          </cell>
          <cell r="D909" t="str">
            <v>clan-4</v>
          </cell>
        </row>
        <row r="910">
          <cell r="A910" t="str">
            <v>HzOG200058</v>
          </cell>
          <cell r="B910" t="str">
            <v>HelicoZ</v>
          </cell>
          <cell r="C910" t="str">
            <v>CYP450</v>
          </cell>
          <cell r="D910" t="str">
            <v>clan-4</v>
          </cell>
        </row>
        <row r="911">
          <cell r="A911" t="str">
            <v>HzOG200059</v>
          </cell>
          <cell r="B911" t="str">
            <v>HelicoZ</v>
          </cell>
          <cell r="C911" t="str">
            <v>CYP450</v>
          </cell>
          <cell r="D911" t="str">
            <v>clan-4</v>
          </cell>
        </row>
        <row r="912">
          <cell r="A912" t="str">
            <v>HzOG200060</v>
          </cell>
          <cell r="B912" t="str">
            <v>HelicoZ</v>
          </cell>
          <cell r="C912" t="str">
            <v>CYP450</v>
          </cell>
          <cell r="D912" t="str">
            <v>clan-4</v>
          </cell>
        </row>
        <row r="913">
          <cell r="A913" t="str">
            <v>HzOG200063</v>
          </cell>
          <cell r="B913" t="str">
            <v>HelicoZ</v>
          </cell>
          <cell r="C913" t="str">
            <v>CYP450</v>
          </cell>
          <cell r="D913" t="str">
            <v>clan-4</v>
          </cell>
        </row>
        <row r="914">
          <cell r="A914" t="str">
            <v>HzOG200064</v>
          </cell>
          <cell r="B914" t="str">
            <v>HelicoZ</v>
          </cell>
          <cell r="C914" t="str">
            <v>CYP450</v>
          </cell>
          <cell r="D914" t="str">
            <v>clan-4</v>
          </cell>
        </row>
        <row r="915">
          <cell r="A915" t="str">
            <v>HzOG200065</v>
          </cell>
          <cell r="B915" t="str">
            <v>HelicoZ</v>
          </cell>
          <cell r="C915" t="str">
            <v>CYP450</v>
          </cell>
          <cell r="D915" t="str">
            <v>clan-4</v>
          </cell>
        </row>
        <row r="916">
          <cell r="A916" t="str">
            <v>HzOG200068</v>
          </cell>
          <cell r="B916" t="str">
            <v>HelicoZ</v>
          </cell>
          <cell r="C916" t="str">
            <v>CYP450</v>
          </cell>
          <cell r="D916" t="str">
            <v>clan-4</v>
          </cell>
        </row>
        <row r="917">
          <cell r="A917" t="str">
            <v>HzOG200069</v>
          </cell>
          <cell r="B917" t="str">
            <v>HelicoZ</v>
          </cell>
          <cell r="C917" t="str">
            <v>CYP450</v>
          </cell>
          <cell r="D917" t="str">
            <v>clan-4</v>
          </cell>
        </row>
        <row r="918">
          <cell r="A918" t="str">
            <v>HzOG200070</v>
          </cell>
          <cell r="B918" t="str">
            <v>HelicoZ</v>
          </cell>
          <cell r="C918" t="str">
            <v>CYP450</v>
          </cell>
          <cell r="D918" t="str">
            <v>clan-4</v>
          </cell>
        </row>
        <row r="919">
          <cell r="A919" t="str">
            <v>HzOG200071</v>
          </cell>
          <cell r="B919" t="str">
            <v>HelicoZ</v>
          </cell>
          <cell r="C919" t="str">
            <v>CYP450</v>
          </cell>
          <cell r="D919" t="str">
            <v>clan-4</v>
          </cell>
        </row>
        <row r="920">
          <cell r="A920" t="str">
            <v>HzOG200072</v>
          </cell>
          <cell r="B920" t="str">
            <v>HelicoZ</v>
          </cell>
          <cell r="C920" t="str">
            <v>CYP450</v>
          </cell>
          <cell r="D920" t="str">
            <v>clan-4</v>
          </cell>
        </row>
        <row r="921">
          <cell r="A921" t="str">
            <v>HzOG200073</v>
          </cell>
          <cell r="B921" t="str">
            <v>HelicoZ</v>
          </cell>
          <cell r="C921" t="str">
            <v>CYP450</v>
          </cell>
          <cell r="D921" t="str">
            <v>clan-4</v>
          </cell>
        </row>
        <row r="922">
          <cell r="A922" t="str">
            <v>HzOG200074</v>
          </cell>
          <cell r="B922" t="str">
            <v>HelicoZ</v>
          </cell>
          <cell r="C922" t="str">
            <v>CYP450</v>
          </cell>
          <cell r="D922" t="str">
            <v>clan-4</v>
          </cell>
        </row>
        <row r="923">
          <cell r="A923" t="str">
            <v>HzOG200075</v>
          </cell>
          <cell r="B923" t="str">
            <v>HelicoZ</v>
          </cell>
          <cell r="C923" t="str">
            <v>CYP450</v>
          </cell>
          <cell r="D923" t="str">
            <v>clan-4</v>
          </cell>
        </row>
        <row r="924">
          <cell r="A924" t="str">
            <v>HzOG200076</v>
          </cell>
          <cell r="B924" t="str">
            <v>HelicoZ</v>
          </cell>
          <cell r="C924" t="str">
            <v>CYP450</v>
          </cell>
          <cell r="D924" t="str">
            <v>clan-4</v>
          </cell>
        </row>
        <row r="925">
          <cell r="A925" t="str">
            <v>HzOG200077</v>
          </cell>
          <cell r="B925" t="str">
            <v>HelicoZ</v>
          </cell>
          <cell r="C925" t="str">
            <v>CYP450</v>
          </cell>
          <cell r="D925" t="str">
            <v>clan-4</v>
          </cell>
        </row>
        <row r="926">
          <cell r="A926" t="str">
            <v>HzOG200078</v>
          </cell>
          <cell r="B926" t="str">
            <v>HelicoZ</v>
          </cell>
          <cell r="C926" t="str">
            <v>CYP450</v>
          </cell>
          <cell r="D926" t="str">
            <v>clan-4</v>
          </cell>
        </row>
        <row r="927">
          <cell r="A927" t="str">
            <v>HzOG200079</v>
          </cell>
          <cell r="B927" t="str">
            <v>HelicoZ</v>
          </cell>
          <cell r="C927" t="str">
            <v>CYP450</v>
          </cell>
          <cell r="D927" t="str">
            <v>clan-4</v>
          </cell>
        </row>
        <row r="928">
          <cell r="A928" t="str">
            <v>HzOG200080</v>
          </cell>
          <cell r="B928" t="str">
            <v>HelicoZ</v>
          </cell>
          <cell r="C928" t="str">
            <v>CYP450</v>
          </cell>
          <cell r="D928" t="str">
            <v>clan-4</v>
          </cell>
        </row>
        <row r="929">
          <cell r="A929" t="str">
            <v>HzOG200081</v>
          </cell>
          <cell r="B929" t="str">
            <v>HelicoZ</v>
          </cell>
          <cell r="C929" t="str">
            <v>CYP450</v>
          </cell>
          <cell r="D929" t="str">
            <v>clan-4</v>
          </cell>
        </row>
        <row r="930">
          <cell r="A930" t="str">
            <v>HzOG200082</v>
          </cell>
          <cell r="B930" t="str">
            <v>HelicoZ</v>
          </cell>
          <cell r="C930" t="str">
            <v>CYP450</v>
          </cell>
          <cell r="D930" t="str">
            <v>clan-4</v>
          </cell>
        </row>
        <row r="931">
          <cell r="A931" t="str">
            <v>HaOG200004</v>
          </cell>
          <cell r="B931" t="str">
            <v>HelicoA</v>
          </cell>
          <cell r="C931" t="str">
            <v>CYP450</v>
          </cell>
          <cell r="D931" t="str">
            <v>clan-M</v>
          </cell>
        </row>
        <row r="932">
          <cell r="A932" t="str">
            <v>HaOG200005</v>
          </cell>
          <cell r="B932" t="str">
            <v>HelicoA</v>
          </cell>
          <cell r="C932" t="str">
            <v>CYP450</v>
          </cell>
          <cell r="D932" t="str">
            <v>clan-M</v>
          </cell>
        </row>
        <row r="933">
          <cell r="A933" t="str">
            <v>HaOG200006</v>
          </cell>
          <cell r="B933" t="str">
            <v>HelicoA</v>
          </cell>
          <cell r="C933" t="str">
            <v>CYP450</v>
          </cell>
          <cell r="D933" t="str">
            <v>clan-M</v>
          </cell>
        </row>
        <row r="934">
          <cell r="A934" t="str">
            <v>HaOG200012</v>
          </cell>
          <cell r="B934" t="str">
            <v>HelicoA</v>
          </cell>
          <cell r="C934" t="str">
            <v>CYP450</v>
          </cell>
          <cell r="D934" t="str">
            <v>clan-M</v>
          </cell>
        </row>
        <row r="935">
          <cell r="A935" t="str">
            <v>HaOG200013</v>
          </cell>
          <cell r="B935" t="str">
            <v>HelicoA</v>
          </cell>
          <cell r="C935" t="str">
            <v>CYP450</v>
          </cell>
          <cell r="D935" t="str">
            <v>clan-M</v>
          </cell>
        </row>
        <row r="936">
          <cell r="A936" t="str">
            <v>HaOG200023</v>
          </cell>
          <cell r="B936" t="str">
            <v>HelicoA</v>
          </cell>
          <cell r="C936" t="str">
            <v>CYP450</v>
          </cell>
          <cell r="D936" t="str">
            <v>clan-M</v>
          </cell>
        </row>
        <row r="937">
          <cell r="A937" t="str">
            <v>HaOG200024</v>
          </cell>
          <cell r="B937" t="str">
            <v>HelicoA</v>
          </cell>
          <cell r="C937" t="str">
            <v>CYP450</v>
          </cell>
          <cell r="D937" t="str">
            <v>clan-M</v>
          </cell>
        </row>
        <row r="938">
          <cell r="A938" t="str">
            <v>HaOG200028</v>
          </cell>
          <cell r="B938" t="str">
            <v>HelicoA</v>
          </cell>
          <cell r="C938" t="str">
            <v>CYP450</v>
          </cell>
          <cell r="D938" t="str">
            <v>clan-M</v>
          </cell>
        </row>
        <row r="939">
          <cell r="A939" t="str">
            <v>HaOG200066</v>
          </cell>
          <cell r="B939" t="str">
            <v>HelicoA</v>
          </cell>
          <cell r="C939" t="str">
            <v>CYP450</v>
          </cell>
          <cell r="D939" t="str">
            <v>clan-M</v>
          </cell>
        </row>
        <row r="940">
          <cell r="A940" t="str">
            <v>HaOG200067</v>
          </cell>
          <cell r="B940" t="str">
            <v>HelicoA</v>
          </cell>
          <cell r="C940" t="str">
            <v>CYP450</v>
          </cell>
          <cell r="D940" t="str">
            <v>clan-M</v>
          </cell>
        </row>
        <row r="941">
          <cell r="A941" t="str">
            <v>HzOG200004</v>
          </cell>
          <cell r="B941" t="str">
            <v>HelicoZ</v>
          </cell>
          <cell r="C941" t="str">
            <v>CYP450</v>
          </cell>
          <cell r="D941" t="str">
            <v>clan-M</v>
          </cell>
        </row>
        <row r="942">
          <cell r="A942" t="str">
            <v>HzOG200005</v>
          </cell>
          <cell r="B942" t="str">
            <v>HelicoZ</v>
          </cell>
          <cell r="C942" t="str">
            <v>CYP450</v>
          </cell>
          <cell r="D942" t="str">
            <v>clan-M</v>
          </cell>
        </row>
        <row r="943">
          <cell r="A943" t="str">
            <v>HzOG200006</v>
          </cell>
          <cell r="B943" t="str">
            <v>HelicoZ</v>
          </cell>
          <cell r="C943" t="str">
            <v>CYP450</v>
          </cell>
          <cell r="D943" t="str">
            <v>clan-M</v>
          </cell>
        </row>
        <row r="944">
          <cell r="A944" t="str">
            <v>HzOG200012</v>
          </cell>
          <cell r="B944" t="str">
            <v>HelicoZ</v>
          </cell>
          <cell r="C944" t="str">
            <v>CYP450</v>
          </cell>
          <cell r="D944" t="str">
            <v>clan-M</v>
          </cell>
        </row>
        <row r="945">
          <cell r="A945" t="str">
            <v>HzOG200013</v>
          </cell>
          <cell r="B945" t="str">
            <v>HelicoZ</v>
          </cell>
          <cell r="C945" t="str">
            <v>CYP450</v>
          </cell>
          <cell r="D945" t="str">
            <v>clan-M</v>
          </cell>
        </row>
        <row r="946">
          <cell r="A946" t="str">
            <v>HzOG200023</v>
          </cell>
          <cell r="B946" t="str">
            <v>HelicoZ</v>
          </cell>
          <cell r="C946" t="str">
            <v>CYP450</v>
          </cell>
          <cell r="D946" t="str">
            <v>clan-M</v>
          </cell>
        </row>
        <row r="947">
          <cell r="A947" t="str">
            <v>HzOG200024</v>
          </cell>
          <cell r="B947" t="str">
            <v>HelicoZ</v>
          </cell>
          <cell r="C947" t="str">
            <v>CYP450</v>
          </cell>
          <cell r="D947" t="str">
            <v>clan-M</v>
          </cell>
        </row>
        <row r="948">
          <cell r="A948" t="str">
            <v>HzOG200028</v>
          </cell>
          <cell r="B948" t="str">
            <v>HelicoZ</v>
          </cell>
          <cell r="C948" t="str">
            <v>CYP450</v>
          </cell>
          <cell r="D948" t="str">
            <v>clan-M</v>
          </cell>
        </row>
        <row r="949">
          <cell r="A949" t="str">
            <v>HzOG200066</v>
          </cell>
          <cell r="B949" t="str">
            <v>HelicoZ</v>
          </cell>
          <cell r="C949" t="str">
            <v>CYP450</v>
          </cell>
          <cell r="D949" t="str">
            <v>clan-M</v>
          </cell>
        </row>
        <row r="950">
          <cell r="A950" t="str">
            <v>HzOG200067</v>
          </cell>
          <cell r="B950" t="str">
            <v>HelicoZ</v>
          </cell>
          <cell r="C950" t="str">
            <v>CYP450</v>
          </cell>
          <cell r="D950" t="str">
            <v>clan-M</v>
          </cell>
        </row>
        <row r="951">
          <cell r="A951" t="str">
            <v>Msex2.10327</v>
          </cell>
          <cell r="B951" t="str">
            <v>Manduca</v>
          </cell>
          <cell r="C951" t="str">
            <v>P450</v>
          </cell>
          <cell r="D951" t="str">
            <v>CYP15A</v>
          </cell>
        </row>
        <row r="952">
          <cell r="A952" t="str">
            <v>Msex2.05506</v>
          </cell>
          <cell r="B952" t="str">
            <v>Manduca</v>
          </cell>
          <cell r="C952" t="str">
            <v>P450</v>
          </cell>
          <cell r="D952" t="str">
            <v>CYP18A</v>
          </cell>
        </row>
        <row r="953">
          <cell r="A953" t="str">
            <v>Msex2.05508</v>
          </cell>
          <cell r="B953" t="str">
            <v>Manduca</v>
          </cell>
          <cell r="C953" t="str">
            <v>P450</v>
          </cell>
          <cell r="D953" t="str">
            <v>CYP18A</v>
          </cell>
        </row>
        <row r="954">
          <cell r="A954" t="str">
            <v>lcl|KX443451.1_prot_ASO98026.1_1</v>
          </cell>
          <cell r="B954" t="str">
            <v>Sexigua</v>
          </cell>
          <cell r="C954" t="str">
            <v>P450</v>
          </cell>
          <cell r="D954" t="str">
            <v>CYP18A1</v>
          </cell>
        </row>
        <row r="955">
          <cell r="A955" t="str">
            <v>lcl|KX443452.1_prot_ASO98027.1_1</v>
          </cell>
          <cell r="B955" t="str">
            <v>Sexigua</v>
          </cell>
          <cell r="C955" t="str">
            <v>P450</v>
          </cell>
          <cell r="D955" t="str">
            <v>CYP18B1</v>
          </cell>
        </row>
        <row r="956">
          <cell r="A956" t="str">
            <v>Msex2.07259</v>
          </cell>
          <cell r="B956" t="str">
            <v>Manduca</v>
          </cell>
          <cell r="C956" t="str">
            <v>P450</v>
          </cell>
          <cell r="D956" t="str">
            <v>CYP301A</v>
          </cell>
        </row>
        <row r="957">
          <cell r="A957" t="str">
            <v>lcl|KX443474.1_prot_ASO98049.1_1</v>
          </cell>
          <cell r="B957" t="str">
            <v>Sexigua</v>
          </cell>
          <cell r="C957" t="str">
            <v>P450</v>
          </cell>
          <cell r="D957" t="str">
            <v>CYP301A1</v>
          </cell>
        </row>
        <row r="958">
          <cell r="A958" t="str">
            <v>lcl|KX443475.1_prot_ASO98050.1_1</v>
          </cell>
          <cell r="B958" t="str">
            <v>Sexigua</v>
          </cell>
          <cell r="C958" t="str">
            <v>P450</v>
          </cell>
          <cell r="D958" t="str">
            <v>CYP301B1</v>
          </cell>
        </row>
        <row r="959">
          <cell r="A959" t="str">
            <v>Msex2.04412</v>
          </cell>
          <cell r="B959" t="str">
            <v>Manduca</v>
          </cell>
          <cell r="C959" t="str">
            <v>P450</v>
          </cell>
          <cell r="D959" t="str">
            <v>CYP302A</v>
          </cell>
        </row>
        <row r="960">
          <cell r="A960" t="str">
            <v>lcl|KX443476.1_prot_ASO98051.1_1</v>
          </cell>
          <cell r="B960" t="str">
            <v>Sexigua</v>
          </cell>
          <cell r="C960" t="str">
            <v>P450</v>
          </cell>
          <cell r="D960" t="str">
            <v>CYP302A1</v>
          </cell>
        </row>
        <row r="961">
          <cell r="A961" t="str">
            <v>Msex2.03681</v>
          </cell>
          <cell r="B961" t="str">
            <v>Manduca</v>
          </cell>
          <cell r="C961" t="str">
            <v>P450</v>
          </cell>
          <cell r="D961" t="str">
            <v>CYP303A</v>
          </cell>
        </row>
        <row r="962">
          <cell r="A962" t="str">
            <v>Msex2.08007</v>
          </cell>
          <cell r="B962" t="str">
            <v>Manduca</v>
          </cell>
          <cell r="C962" t="str">
            <v>P450</v>
          </cell>
          <cell r="D962" t="str">
            <v>CYP304F</v>
          </cell>
        </row>
        <row r="963">
          <cell r="A963" t="str">
            <v>lcl|KX443453.1_prot_ASO98028.1_1</v>
          </cell>
          <cell r="B963" t="str">
            <v>Sexigua</v>
          </cell>
          <cell r="C963" t="str">
            <v>P450</v>
          </cell>
          <cell r="D963" t="str">
            <v>CYP304F1</v>
          </cell>
        </row>
        <row r="964">
          <cell r="A964" t="str">
            <v>Msex2.07399</v>
          </cell>
          <cell r="B964" t="str">
            <v>Manduca</v>
          </cell>
          <cell r="C964" t="str">
            <v>P450</v>
          </cell>
          <cell r="D964" t="str">
            <v>CYP305B</v>
          </cell>
        </row>
        <row r="965">
          <cell r="A965" t="str">
            <v>lcl|KX443454.1_prot_ASO98029.1_1</v>
          </cell>
          <cell r="B965" t="str">
            <v>Sexigua</v>
          </cell>
          <cell r="C965" t="str">
            <v>P450</v>
          </cell>
          <cell r="D965" t="str">
            <v>CYP305B1</v>
          </cell>
        </row>
        <row r="966">
          <cell r="A966" t="str">
            <v>Msex2.05509</v>
          </cell>
          <cell r="B966" t="str">
            <v>Manduca</v>
          </cell>
          <cell r="C966" t="str">
            <v>P450</v>
          </cell>
          <cell r="D966" t="str">
            <v>CYP306A</v>
          </cell>
        </row>
        <row r="967">
          <cell r="A967" t="str">
            <v>lcl|KX443455.1_prot_ASO98030.1_1</v>
          </cell>
          <cell r="B967" t="str">
            <v>Sexigua</v>
          </cell>
          <cell r="C967" t="str">
            <v>P450</v>
          </cell>
          <cell r="D967" t="str">
            <v>CYP306A1</v>
          </cell>
        </row>
        <row r="968">
          <cell r="A968" t="str">
            <v>Msex2.11402</v>
          </cell>
          <cell r="B968" t="str">
            <v>Manduca</v>
          </cell>
          <cell r="C968" t="str">
            <v>P450</v>
          </cell>
          <cell r="D968" t="str">
            <v>CYP307A</v>
          </cell>
        </row>
        <row r="969">
          <cell r="A969" t="str">
            <v>Msex2.15113</v>
          </cell>
          <cell r="B969" t="str">
            <v>Manduca</v>
          </cell>
          <cell r="C969" t="str">
            <v>P450</v>
          </cell>
          <cell r="D969" t="str">
            <v>CYP307A</v>
          </cell>
        </row>
        <row r="970">
          <cell r="A970" t="str">
            <v>lcl|KX443456.1_prot_ASO98031.1_1</v>
          </cell>
          <cell r="B970" t="str">
            <v>Sexigua</v>
          </cell>
          <cell r="C970" t="str">
            <v>P450</v>
          </cell>
          <cell r="D970" t="str">
            <v>CYP307A2</v>
          </cell>
        </row>
        <row r="971">
          <cell r="A971" t="str">
            <v>Msex2.08297</v>
          </cell>
          <cell r="B971" t="str">
            <v>Manduca</v>
          </cell>
          <cell r="C971" t="str">
            <v>P450</v>
          </cell>
          <cell r="D971" t="str">
            <v>CYP314A</v>
          </cell>
        </row>
        <row r="972">
          <cell r="A972" t="str">
            <v>lcl|KX443477.1_prot_ASO98052.1_1</v>
          </cell>
          <cell r="B972" t="str">
            <v>Sexigua</v>
          </cell>
          <cell r="C972" t="str">
            <v>P450</v>
          </cell>
          <cell r="D972" t="str">
            <v>CYP314A1</v>
          </cell>
        </row>
        <row r="973">
          <cell r="A973" t="str">
            <v>Msex2.06640</v>
          </cell>
          <cell r="B973" t="str">
            <v>Manduca</v>
          </cell>
          <cell r="C973" t="str">
            <v>P450</v>
          </cell>
          <cell r="D973" t="str">
            <v>CYP315A</v>
          </cell>
        </row>
        <row r="974">
          <cell r="A974" t="str">
            <v>lcl|KX443478.1_prot_ASO98053.1_1</v>
          </cell>
          <cell r="B974" t="str">
            <v>Sexigua</v>
          </cell>
          <cell r="C974" t="str">
            <v>P450</v>
          </cell>
          <cell r="D974" t="str">
            <v>CYP315A1</v>
          </cell>
        </row>
        <row r="975">
          <cell r="A975" t="str">
            <v>Msex2.04085</v>
          </cell>
          <cell r="B975" t="str">
            <v>Manduca</v>
          </cell>
          <cell r="C975" t="str">
            <v>P450</v>
          </cell>
          <cell r="D975" t="str">
            <v>CYP321A</v>
          </cell>
        </row>
        <row r="976">
          <cell r="A976" t="str">
            <v>lcl|KX443443.1_prot_ASO98018.1_1</v>
          </cell>
          <cell r="B976" t="str">
            <v>Sexigua</v>
          </cell>
          <cell r="C976" t="str">
            <v>P450</v>
          </cell>
          <cell r="D976" t="str">
            <v>CYP321A16</v>
          </cell>
        </row>
        <row r="977">
          <cell r="A977" t="str">
            <v>lcl|KX443441.1_prot_ASO98016.1_1</v>
          </cell>
          <cell r="B977" t="str">
            <v>Sexigua</v>
          </cell>
          <cell r="C977" t="str">
            <v>P450</v>
          </cell>
          <cell r="D977" t="str">
            <v>CYP321A8</v>
          </cell>
        </row>
        <row r="978">
          <cell r="A978" t="str">
            <v>lcl|KX443442.1_prot_ASO98017.1_1</v>
          </cell>
          <cell r="B978" t="str">
            <v>Sexigua</v>
          </cell>
          <cell r="C978" t="str">
            <v>P450</v>
          </cell>
          <cell r="D978" t="str">
            <v>CYP321A9</v>
          </cell>
        </row>
        <row r="979">
          <cell r="A979" t="str">
            <v>lcl|KX443444.1_prot_ASO98019.1_1</v>
          </cell>
          <cell r="B979" t="str">
            <v>Sexigua</v>
          </cell>
          <cell r="C979" t="str">
            <v>P450</v>
          </cell>
          <cell r="D979" t="str">
            <v>CYP321B1</v>
          </cell>
        </row>
        <row r="980">
          <cell r="A980" t="str">
            <v>lcl|KX443445.1_prot_ASO98020.1_1</v>
          </cell>
          <cell r="B980" t="str">
            <v>Sexigua</v>
          </cell>
          <cell r="C980" t="str">
            <v>P450</v>
          </cell>
          <cell r="D980" t="str">
            <v>CYP321B4</v>
          </cell>
        </row>
        <row r="981">
          <cell r="A981" t="str">
            <v>Msex2.07561</v>
          </cell>
          <cell r="B981" t="str">
            <v>Manduca</v>
          </cell>
          <cell r="C981" t="str">
            <v>P450</v>
          </cell>
          <cell r="D981" t="str">
            <v>CYP324A</v>
          </cell>
        </row>
        <row r="982">
          <cell r="A982" t="str">
            <v>Msex2.07562</v>
          </cell>
          <cell r="B982" t="str">
            <v>Manduca</v>
          </cell>
          <cell r="C982" t="str">
            <v>P450</v>
          </cell>
          <cell r="D982" t="str">
            <v>CYP324A</v>
          </cell>
        </row>
        <row r="983">
          <cell r="A983" t="str">
            <v>Msex2.07563</v>
          </cell>
          <cell r="B983" t="str">
            <v>Manduca</v>
          </cell>
          <cell r="C983" t="str">
            <v>P450</v>
          </cell>
          <cell r="D983" t="str">
            <v>CYP324A</v>
          </cell>
        </row>
        <row r="984">
          <cell r="A984" t="str">
            <v>lcl|KX443446.1_prot_ASO98021.1_1</v>
          </cell>
          <cell r="B984" t="str">
            <v>Sexigua</v>
          </cell>
          <cell r="C984" t="str">
            <v>P450</v>
          </cell>
          <cell r="D984" t="str">
            <v>CYP324A1</v>
          </cell>
        </row>
        <row r="985">
          <cell r="A985" t="str">
            <v>lcl|KX425013.1_prot_ASN63840.1_1</v>
          </cell>
          <cell r="B985" t="str">
            <v>Sexigua</v>
          </cell>
          <cell r="C985" t="str">
            <v>P450</v>
          </cell>
          <cell r="D985" t="str">
            <v>CYP324A6</v>
          </cell>
        </row>
        <row r="986">
          <cell r="A986" t="str">
            <v>PXGS_V2_027631</v>
          </cell>
          <cell r="B986" t="str">
            <v>Plutella</v>
          </cell>
          <cell r="C986" t="str">
            <v>P450</v>
          </cell>
          <cell r="D986" t="str">
            <v>CYP325C2</v>
          </cell>
        </row>
        <row r="987">
          <cell r="A987" t="str">
            <v>Msex2.03303</v>
          </cell>
          <cell r="B987" t="str">
            <v>Manduca</v>
          </cell>
          <cell r="C987" t="str">
            <v>P450</v>
          </cell>
          <cell r="D987" t="str">
            <v>CYP332A</v>
          </cell>
        </row>
        <row r="988">
          <cell r="A988" t="str">
            <v>Msex2.03304</v>
          </cell>
          <cell r="B988" t="str">
            <v>Manduca</v>
          </cell>
          <cell r="C988" t="str">
            <v>P450</v>
          </cell>
          <cell r="D988" t="str">
            <v>CYP332A</v>
          </cell>
        </row>
        <row r="989">
          <cell r="A989" t="str">
            <v>Msex2.03305</v>
          </cell>
          <cell r="B989" t="str">
            <v>Manduca</v>
          </cell>
          <cell r="C989" t="str">
            <v>P450</v>
          </cell>
          <cell r="D989" t="str">
            <v>CYP332A</v>
          </cell>
        </row>
        <row r="990">
          <cell r="A990" t="str">
            <v>lcl|KX443447.1_prot_ASO98022.1_1</v>
          </cell>
          <cell r="B990" t="str">
            <v>Sexigua</v>
          </cell>
          <cell r="C990" t="str">
            <v>P450</v>
          </cell>
          <cell r="D990" t="str">
            <v>CYP332A1</v>
          </cell>
        </row>
        <row r="991">
          <cell r="A991" t="str">
            <v>lcl|KX443479.1_prot_ASO98054.1_1</v>
          </cell>
          <cell r="B991" t="str">
            <v>Sexigua</v>
          </cell>
          <cell r="C991" t="str">
            <v>P450</v>
          </cell>
          <cell r="D991" t="str">
            <v>CYP333A12</v>
          </cell>
        </row>
        <row r="992">
          <cell r="A992" t="str">
            <v>Msex2.01872</v>
          </cell>
          <cell r="B992" t="str">
            <v>Manduca</v>
          </cell>
          <cell r="C992" t="str">
            <v>P450</v>
          </cell>
          <cell r="D992" t="str">
            <v>CYP333A3</v>
          </cell>
        </row>
        <row r="993">
          <cell r="A993" t="str">
            <v>Msex2.10889</v>
          </cell>
          <cell r="B993" t="str">
            <v>Manduca</v>
          </cell>
          <cell r="C993" t="str">
            <v>P450</v>
          </cell>
          <cell r="D993" t="str">
            <v>CYP333B</v>
          </cell>
        </row>
        <row r="994">
          <cell r="A994" t="str">
            <v>Msex2.10890</v>
          </cell>
          <cell r="B994" t="str">
            <v>Manduca</v>
          </cell>
          <cell r="C994" t="str">
            <v>P450</v>
          </cell>
          <cell r="D994" t="str">
            <v>CYP333B</v>
          </cell>
        </row>
        <row r="995">
          <cell r="A995" t="str">
            <v>Msex2.10891</v>
          </cell>
          <cell r="B995" t="str">
            <v>Manduca</v>
          </cell>
          <cell r="C995" t="str">
            <v>P450</v>
          </cell>
          <cell r="D995" t="str">
            <v>CYP333B</v>
          </cell>
        </row>
        <row r="996">
          <cell r="A996" t="str">
            <v>Msex2.10893</v>
          </cell>
          <cell r="B996" t="str">
            <v>Manduca</v>
          </cell>
          <cell r="C996" t="str">
            <v>P450</v>
          </cell>
          <cell r="D996" t="str">
            <v>CYP333B</v>
          </cell>
        </row>
        <row r="997">
          <cell r="A997" t="str">
            <v>Msex2.10895</v>
          </cell>
          <cell r="B997" t="str">
            <v>Manduca</v>
          </cell>
          <cell r="C997" t="str">
            <v>P450</v>
          </cell>
          <cell r="D997" t="str">
            <v>CYP333B</v>
          </cell>
        </row>
        <row r="998">
          <cell r="A998" t="str">
            <v>Msex2.10896</v>
          </cell>
          <cell r="B998" t="str">
            <v>Manduca</v>
          </cell>
          <cell r="C998" t="str">
            <v>P450</v>
          </cell>
          <cell r="D998" t="str">
            <v>CYP333B</v>
          </cell>
        </row>
        <row r="999">
          <cell r="A999" t="str">
            <v>Msex2.13553</v>
          </cell>
          <cell r="B999" t="str">
            <v>Manduca</v>
          </cell>
          <cell r="C999" t="str">
            <v>P450</v>
          </cell>
          <cell r="D999" t="str">
            <v>CYP333B</v>
          </cell>
        </row>
        <row r="1000">
          <cell r="A1000" t="str">
            <v>Msex2.15162</v>
          </cell>
          <cell r="B1000" t="str">
            <v>Manduca</v>
          </cell>
          <cell r="C1000" t="str">
            <v>P450</v>
          </cell>
          <cell r="D1000" t="str">
            <v>CYP333B</v>
          </cell>
        </row>
        <row r="1001">
          <cell r="A1001" t="str">
            <v>Msex2.10894</v>
          </cell>
          <cell r="B1001" t="str">
            <v>Manduca</v>
          </cell>
          <cell r="C1001" t="str">
            <v>P450</v>
          </cell>
          <cell r="D1001" t="str">
            <v>CYP333B11</v>
          </cell>
        </row>
        <row r="1002">
          <cell r="A1002" t="str">
            <v>lcl|KX443480.1_prot_ASO98055.1_1</v>
          </cell>
          <cell r="B1002" t="str">
            <v>Sexigua</v>
          </cell>
          <cell r="C1002" t="str">
            <v>P450</v>
          </cell>
          <cell r="D1002" t="str">
            <v>CYP333B4</v>
          </cell>
        </row>
        <row r="1003">
          <cell r="A1003" t="str">
            <v>lcl|KX443481.1_prot_ASO98056.1_1</v>
          </cell>
          <cell r="B1003" t="str">
            <v>Sexigua</v>
          </cell>
          <cell r="C1003" t="str">
            <v>P450</v>
          </cell>
          <cell r="D1003" t="str">
            <v>CYP333B40</v>
          </cell>
        </row>
        <row r="1004">
          <cell r="A1004" t="str">
            <v>Msex2.01467</v>
          </cell>
          <cell r="B1004" t="str">
            <v>Manduca</v>
          </cell>
          <cell r="C1004" t="str">
            <v>P450</v>
          </cell>
          <cell r="D1004" t="str">
            <v>CYP337A</v>
          </cell>
        </row>
        <row r="1005">
          <cell r="A1005" t="str">
            <v>Msex2.09894</v>
          </cell>
          <cell r="B1005" t="str">
            <v>Manduca</v>
          </cell>
          <cell r="C1005" t="str">
            <v>P450</v>
          </cell>
          <cell r="D1005" t="str">
            <v>CYP337A</v>
          </cell>
        </row>
        <row r="1006">
          <cell r="A1006" t="str">
            <v>Msex2.01466</v>
          </cell>
          <cell r="B1006" t="str">
            <v>Manduca</v>
          </cell>
          <cell r="C1006" t="str">
            <v>P450</v>
          </cell>
          <cell r="D1006" t="str">
            <v>CYP337B</v>
          </cell>
        </row>
        <row r="1007">
          <cell r="A1007" t="str">
            <v>lcl|KX443448.1_prot_ASO98023.1_1</v>
          </cell>
          <cell r="B1007" t="str">
            <v>Sexigua</v>
          </cell>
          <cell r="C1007" t="str">
            <v>P450</v>
          </cell>
          <cell r="D1007" t="str">
            <v>CYP337B5</v>
          </cell>
        </row>
        <row r="1008">
          <cell r="A1008" t="str">
            <v>Msex2.05754</v>
          </cell>
          <cell r="B1008" t="str">
            <v>Manduca</v>
          </cell>
          <cell r="C1008" t="str">
            <v>P450</v>
          </cell>
          <cell r="D1008" t="str">
            <v>CYP338A</v>
          </cell>
        </row>
        <row r="1009">
          <cell r="A1009" t="str">
            <v>lcl|KX443449.1_prot_ASO98024.1_1</v>
          </cell>
          <cell r="B1009" t="str">
            <v>Sexigua</v>
          </cell>
          <cell r="C1009" t="str">
            <v>P450</v>
          </cell>
          <cell r="D1009" t="str">
            <v>CYP338A1</v>
          </cell>
        </row>
        <row r="1010">
          <cell r="A1010" t="str">
            <v>Msex2.01198</v>
          </cell>
          <cell r="B1010" t="str">
            <v>Manduca</v>
          </cell>
          <cell r="C1010" t="str">
            <v>P450</v>
          </cell>
          <cell r="D1010" t="str">
            <v>CYP339A</v>
          </cell>
        </row>
        <row r="1011">
          <cell r="A1011" t="str">
            <v>lcl|KX443482.1_prot_ASO98057.1_1</v>
          </cell>
          <cell r="B1011" t="str">
            <v>Sexigua</v>
          </cell>
          <cell r="C1011" t="str">
            <v>P450</v>
          </cell>
          <cell r="D1011" t="str">
            <v>CYP339A1</v>
          </cell>
        </row>
        <row r="1012">
          <cell r="A1012" t="str">
            <v>Msex2.04950</v>
          </cell>
          <cell r="B1012" t="str">
            <v>Manduca</v>
          </cell>
          <cell r="C1012" t="str">
            <v>P450</v>
          </cell>
          <cell r="D1012" t="str">
            <v>CYP340A</v>
          </cell>
        </row>
        <row r="1013">
          <cell r="A1013" t="str">
            <v>Msex2.04951</v>
          </cell>
          <cell r="B1013" t="str">
            <v>Manduca</v>
          </cell>
          <cell r="C1013" t="str">
            <v>P450</v>
          </cell>
          <cell r="D1013" t="str">
            <v>CYP340A</v>
          </cell>
        </row>
        <row r="1014">
          <cell r="A1014" t="str">
            <v>lcl|KX443457.1_prot_ASO98032.1_1</v>
          </cell>
          <cell r="B1014" t="str">
            <v>Sexigua</v>
          </cell>
          <cell r="C1014" t="str">
            <v>P450</v>
          </cell>
          <cell r="D1014" t="str">
            <v>CYP340AA1</v>
          </cell>
        </row>
        <row r="1015">
          <cell r="A1015" t="str">
            <v>lcl|KX443458.1_prot_ASO98033.1_1</v>
          </cell>
          <cell r="B1015" t="str">
            <v>Sexigua</v>
          </cell>
          <cell r="C1015" t="str">
            <v>P450</v>
          </cell>
          <cell r="D1015" t="str">
            <v>CYP340AB1</v>
          </cell>
        </row>
        <row r="1016">
          <cell r="A1016" t="str">
            <v>Msex2.14593</v>
          </cell>
          <cell r="B1016" t="str">
            <v>Manduca</v>
          </cell>
          <cell r="C1016" t="str">
            <v>P450</v>
          </cell>
          <cell r="D1016" t="str">
            <v>CYP340C</v>
          </cell>
        </row>
        <row r="1017">
          <cell r="A1017" t="str">
            <v>Msex2.14600</v>
          </cell>
          <cell r="B1017" t="str">
            <v>Manduca</v>
          </cell>
          <cell r="C1017" t="str">
            <v>P450</v>
          </cell>
          <cell r="D1017" t="str">
            <v>CYP340C</v>
          </cell>
        </row>
        <row r="1018">
          <cell r="A1018" t="str">
            <v>lcl|KX425014.1_prot_ASN63841.1_1</v>
          </cell>
          <cell r="B1018" t="str">
            <v>Sexigua</v>
          </cell>
          <cell r="C1018" t="str">
            <v>P450</v>
          </cell>
          <cell r="D1018" t="str">
            <v>CYP340K4</v>
          </cell>
        </row>
        <row r="1019">
          <cell r="A1019" t="str">
            <v>lcl|KX425015.1_prot_ASN63842.1_1</v>
          </cell>
          <cell r="B1019" t="str">
            <v>Sexigua</v>
          </cell>
          <cell r="C1019" t="str">
            <v>P450</v>
          </cell>
          <cell r="D1019" t="str">
            <v>CYP340L1</v>
          </cell>
        </row>
        <row r="1020">
          <cell r="A1020" t="str">
            <v>Msex2.06102</v>
          </cell>
          <cell r="B1020" t="str">
            <v>Manduca</v>
          </cell>
          <cell r="C1020" t="str">
            <v>P450</v>
          </cell>
          <cell r="D1020" t="str">
            <v>CYP341A</v>
          </cell>
        </row>
        <row r="1021">
          <cell r="A1021" t="str">
            <v>lcl|KX443470.1_prot_ASO98045.1_1</v>
          </cell>
          <cell r="B1021" t="str">
            <v>Sexigua</v>
          </cell>
          <cell r="C1021" t="str">
            <v>P450</v>
          </cell>
          <cell r="D1021" t="str">
            <v>CYP341A11</v>
          </cell>
        </row>
        <row r="1022">
          <cell r="A1022" t="str">
            <v>Msex2.09933</v>
          </cell>
          <cell r="B1022" t="str">
            <v>Manduca</v>
          </cell>
          <cell r="C1022" t="str">
            <v>P450</v>
          </cell>
          <cell r="D1022" t="str">
            <v>CYP341B</v>
          </cell>
        </row>
        <row r="1023">
          <cell r="A1023" t="str">
            <v>Msex2.09935</v>
          </cell>
          <cell r="B1023" t="str">
            <v>Manduca</v>
          </cell>
          <cell r="C1023" t="str">
            <v>P450</v>
          </cell>
          <cell r="D1023" t="str">
            <v>CYP341B</v>
          </cell>
        </row>
        <row r="1024">
          <cell r="A1024" t="str">
            <v>Msex2.11907</v>
          </cell>
          <cell r="B1024" t="str">
            <v>Manduca</v>
          </cell>
          <cell r="C1024" t="str">
            <v>P450</v>
          </cell>
          <cell r="D1024" t="str">
            <v>CYP341B</v>
          </cell>
        </row>
        <row r="1025">
          <cell r="A1025" t="str">
            <v>Msex2.11908</v>
          </cell>
          <cell r="B1025" t="str">
            <v>Manduca</v>
          </cell>
          <cell r="C1025" t="str">
            <v>P450</v>
          </cell>
          <cell r="D1025" t="str">
            <v>CYP341B</v>
          </cell>
        </row>
        <row r="1026">
          <cell r="A1026" t="str">
            <v>Msex2.11909</v>
          </cell>
          <cell r="B1026" t="str">
            <v>Manduca</v>
          </cell>
          <cell r="C1026" t="str">
            <v>P450</v>
          </cell>
          <cell r="D1026" t="str">
            <v>CYP341B</v>
          </cell>
        </row>
        <row r="1027">
          <cell r="A1027" t="str">
            <v>Msex2.13820</v>
          </cell>
          <cell r="B1027" t="str">
            <v>Manduca</v>
          </cell>
          <cell r="C1027" t="str">
            <v>P450</v>
          </cell>
          <cell r="D1027" t="str">
            <v>CYP341B</v>
          </cell>
        </row>
        <row r="1028">
          <cell r="A1028" t="str">
            <v>Msex2.14281</v>
          </cell>
          <cell r="B1028" t="str">
            <v>Manduca</v>
          </cell>
          <cell r="C1028" t="str">
            <v>P450</v>
          </cell>
          <cell r="D1028" t="str">
            <v>CYP341B</v>
          </cell>
        </row>
        <row r="1029">
          <cell r="A1029" t="str">
            <v>lcl|KX443471.1_prot_ASO98046.1_1</v>
          </cell>
          <cell r="B1029" t="str">
            <v>Sexigua</v>
          </cell>
          <cell r="C1029" t="str">
            <v>P450</v>
          </cell>
          <cell r="D1029" t="str">
            <v>CYP341B26</v>
          </cell>
        </row>
        <row r="1030">
          <cell r="A1030" t="str">
            <v>lcl|KX425016.1_prot_ASN63843.1_1</v>
          </cell>
          <cell r="B1030" t="str">
            <v>Sexigua</v>
          </cell>
          <cell r="C1030" t="str">
            <v>P450</v>
          </cell>
          <cell r="D1030" t="str">
            <v>CYP341B27</v>
          </cell>
        </row>
        <row r="1031">
          <cell r="A1031" t="str">
            <v>lcl|KX443450.1_prot_ASO98025.1_1</v>
          </cell>
          <cell r="B1031" t="str">
            <v>Sexigua</v>
          </cell>
          <cell r="C1031" t="str">
            <v>P450</v>
          </cell>
          <cell r="D1031" t="str">
            <v>CYP354A14</v>
          </cell>
        </row>
        <row r="1032">
          <cell r="A1032" t="str">
            <v>Msex2.01884</v>
          </cell>
          <cell r="B1032" t="str">
            <v>Manduca</v>
          </cell>
          <cell r="C1032" t="str">
            <v>P450</v>
          </cell>
          <cell r="D1032" t="str">
            <v>CYP354A5</v>
          </cell>
        </row>
        <row r="1033">
          <cell r="A1033" t="str">
            <v>lcl|KX425017.1_prot_ASN63844.1_1</v>
          </cell>
          <cell r="B1033" t="str">
            <v>Sexigua</v>
          </cell>
          <cell r="C1033" t="str">
            <v>P450</v>
          </cell>
          <cell r="D1033" t="str">
            <v>CYP366A1</v>
          </cell>
        </row>
        <row r="1034">
          <cell r="A1034" t="str">
            <v>Msex2.12312</v>
          </cell>
          <cell r="B1034" t="str">
            <v>Manduca</v>
          </cell>
          <cell r="C1034" t="str">
            <v>P450</v>
          </cell>
          <cell r="D1034" t="str">
            <v>CYP366D</v>
          </cell>
        </row>
        <row r="1035">
          <cell r="A1035" t="str">
            <v>Msex2.15204</v>
          </cell>
          <cell r="B1035" t="str">
            <v>Manduca</v>
          </cell>
          <cell r="C1035" t="str">
            <v>P450</v>
          </cell>
          <cell r="D1035" t="str">
            <v>CYP366D</v>
          </cell>
        </row>
        <row r="1036">
          <cell r="A1036" t="str">
            <v>lcl|KX443472.1_prot_ASO98047.1_1</v>
          </cell>
          <cell r="B1036" t="str">
            <v>Sexigua</v>
          </cell>
          <cell r="C1036" t="str">
            <v>P450</v>
          </cell>
          <cell r="D1036" t="str">
            <v>CYP367A1</v>
          </cell>
        </row>
        <row r="1037">
          <cell r="A1037" t="str">
            <v>Msex2.05089</v>
          </cell>
          <cell r="B1037" t="str">
            <v>Manduca</v>
          </cell>
          <cell r="C1037" t="str">
            <v>P450</v>
          </cell>
          <cell r="D1037" t="str">
            <v>CYP367B</v>
          </cell>
        </row>
        <row r="1038">
          <cell r="A1038" t="str">
            <v>lcl|KX443473.1_prot_ASO98048.1_1</v>
          </cell>
          <cell r="B1038" t="str">
            <v>Sexigua</v>
          </cell>
          <cell r="C1038" t="str">
            <v>P450</v>
          </cell>
          <cell r="D1038" t="str">
            <v>CYP367B1</v>
          </cell>
        </row>
        <row r="1039">
          <cell r="A1039" t="str">
            <v>Msex2.00093</v>
          </cell>
          <cell r="B1039" t="str">
            <v>Manduca</v>
          </cell>
          <cell r="C1039" t="str">
            <v>P450</v>
          </cell>
          <cell r="D1039" t="str">
            <v>CYP428A</v>
          </cell>
        </row>
        <row r="1040">
          <cell r="A1040" t="str">
            <v>lcl|KX443483.1_prot_ASO98058.1_1</v>
          </cell>
          <cell r="B1040" t="str">
            <v>Sexigua</v>
          </cell>
          <cell r="C1040" t="str">
            <v>P450</v>
          </cell>
          <cell r="D1040" t="str">
            <v>CYP428A1</v>
          </cell>
        </row>
        <row r="1041">
          <cell r="A1041" t="str">
            <v>Msex2.05854</v>
          </cell>
          <cell r="B1041" t="str">
            <v>Manduca</v>
          </cell>
          <cell r="C1041" t="str">
            <v>P450</v>
          </cell>
          <cell r="D1041" t="str">
            <v>CYP49A</v>
          </cell>
        </row>
        <row r="1042">
          <cell r="A1042" t="str">
            <v>Msex2.07258</v>
          </cell>
          <cell r="B1042" t="str">
            <v>Manduca</v>
          </cell>
          <cell r="C1042" t="str">
            <v>P450</v>
          </cell>
          <cell r="D1042" t="str">
            <v>CYP49A</v>
          </cell>
        </row>
        <row r="1043">
          <cell r="A1043" t="str">
            <v>Msex2.01638</v>
          </cell>
          <cell r="B1043" t="str">
            <v>Manduca</v>
          </cell>
          <cell r="C1043" t="str">
            <v>P450</v>
          </cell>
          <cell r="D1043" t="str">
            <v>CYP4AU</v>
          </cell>
        </row>
        <row r="1044">
          <cell r="A1044" t="str">
            <v>Msex2.01639</v>
          </cell>
          <cell r="B1044" t="str">
            <v>Manduca</v>
          </cell>
          <cell r="C1044" t="str">
            <v>P450</v>
          </cell>
          <cell r="D1044" t="str">
            <v>CYP4AU</v>
          </cell>
        </row>
        <row r="1045">
          <cell r="A1045" t="str">
            <v>Msex2.04949</v>
          </cell>
          <cell r="B1045" t="str">
            <v>Manduca</v>
          </cell>
          <cell r="C1045" t="str">
            <v>P450</v>
          </cell>
          <cell r="D1045" t="str">
            <v>CYP4C</v>
          </cell>
        </row>
        <row r="1046">
          <cell r="A1046" t="str">
            <v>Msex2.04952</v>
          </cell>
          <cell r="B1046" t="str">
            <v>Manduca</v>
          </cell>
          <cell r="C1046" t="str">
            <v>P450</v>
          </cell>
          <cell r="D1046" t="str">
            <v>CYP4C</v>
          </cell>
        </row>
        <row r="1047">
          <cell r="A1047" t="str">
            <v>Msex2.04955</v>
          </cell>
          <cell r="B1047" t="str">
            <v>Manduca</v>
          </cell>
          <cell r="C1047" t="str">
            <v>P450</v>
          </cell>
          <cell r="D1047" t="str">
            <v>CYP4C</v>
          </cell>
        </row>
        <row r="1048">
          <cell r="A1048" t="str">
            <v>Msex2.05090</v>
          </cell>
          <cell r="B1048" t="str">
            <v>Manduca</v>
          </cell>
          <cell r="C1048" t="str">
            <v>P450</v>
          </cell>
          <cell r="D1048" t="str">
            <v>CYP4C</v>
          </cell>
        </row>
        <row r="1049">
          <cell r="A1049" t="str">
            <v>Msex2.09934</v>
          </cell>
          <cell r="B1049" t="str">
            <v>Manduca</v>
          </cell>
          <cell r="C1049" t="str">
            <v>P450</v>
          </cell>
          <cell r="D1049" t="str">
            <v>CYP4C</v>
          </cell>
        </row>
        <row r="1050">
          <cell r="A1050" t="str">
            <v>Msex2.13515</v>
          </cell>
          <cell r="B1050" t="str">
            <v>Manduca</v>
          </cell>
          <cell r="C1050" t="str">
            <v>P450</v>
          </cell>
          <cell r="D1050" t="str">
            <v>CYP4C</v>
          </cell>
        </row>
        <row r="1051">
          <cell r="A1051" t="str">
            <v>Msex2.13589</v>
          </cell>
          <cell r="B1051" t="str">
            <v>Manduca</v>
          </cell>
          <cell r="C1051" t="str">
            <v>P450</v>
          </cell>
          <cell r="D1051" t="str">
            <v>CYP4C</v>
          </cell>
        </row>
        <row r="1052">
          <cell r="A1052" t="str">
            <v>Msex2.02933</v>
          </cell>
          <cell r="B1052" t="str">
            <v>Manduca</v>
          </cell>
          <cell r="C1052" t="str">
            <v>P450</v>
          </cell>
          <cell r="D1052" t="str">
            <v>CYP4CG</v>
          </cell>
        </row>
        <row r="1053">
          <cell r="A1053" t="str">
            <v>Msex2.02935</v>
          </cell>
          <cell r="B1053" t="str">
            <v>Manduca</v>
          </cell>
          <cell r="C1053" t="str">
            <v>P450</v>
          </cell>
          <cell r="D1053" t="str">
            <v>CYP4CG</v>
          </cell>
        </row>
        <row r="1054">
          <cell r="A1054" t="str">
            <v>Msex2.02936</v>
          </cell>
          <cell r="B1054" t="str">
            <v>Manduca</v>
          </cell>
          <cell r="C1054" t="str">
            <v>P450</v>
          </cell>
          <cell r="D1054" t="str">
            <v>CYP4CG1</v>
          </cell>
        </row>
        <row r="1055">
          <cell r="A1055" t="str">
            <v>Msex2.05640</v>
          </cell>
          <cell r="B1055" t="str">
            <v>Manduca</v>
          </cell>
          <cell r="C1055" t="str">
            <v>P450</v>
          </cell>
          <cell r="D1055" t="str">
            <v>CYP4G</v>
          </cell>
        </row>
        <row r="1056">
          <cell r="A1056" t="str">
            <v>Msex2.05642</v>
          </cell>
          <cell r="B1056" t="str">
            <v>Manduca</v>
          </cell>
          <cell r="C1056" t="str">
            <v>P450</v>
          </cell>
          <cell r="D1056" t="str">
            <v>CYP4G</v>
          </cell>
        </row>
        <row r="1057">
          <cell r="A1057" t="str">
            <v>Msex2.04540</v>
          </cell>
          <cell r="B1057" t="str">
            <v>Manduca</v>
          </cell>
          <cell r="C1057" t="str">
            <v>P450</v>
          </cell>
          <cell r="D1057" t="str">
            <v>CYP4G4</v>
          </cell>
        </row>
        <row r="1058">
          <cell r="A1058" t="str">
            <v>Msex2.05641</v>
          </cell>
          <cell r="B1058" t="str">
            <v>Manduca</v>
          </cell>
          <cell r="C1058" t="str">
            <v>P450</v>
          </cell>
          <cell r="D1058" t="str">
            <v>CYP4G49</v>
          </cell>
        </row>
        <row r="1059">
          <cell r="A1059" t="str">
            <v>lcl|KX443459.1_prot_ASO98034.1_1</v>
          </cell>
          <cell r="B1059" t="str">
            <v>Sexigua</v>
          </cell>
          <cell r="C1059" t="str">
            <v>P450</v>
          </cell>
          <cell r="D1059" t="str">
            <v>CYP4G74</v>
          </cell>
        </row>
        <row r="1060">
          <cell r="A1060" t="str">
            <v>lcl|KX443460.1_prot_ASO98035.1_1</v>
          </cell>
          <cell r="B1060" t="str">
            <v>Sexigua</v>
          </cell>
          <cell r="C1060" t="str">
            <v>P450</v>
          </cell>
          <cell r="D1060" t="str">
            <v>CYP4G75</v>
          </cell>
        </row>
        <row r="1061">
          <cell r="A1061" t="str">
            <v>Msex2.13552</v>
          </cell>
          <cell r="B1061" t="str">
            <v>Manduca</v>
          </cell>
          <cell r="C1061" t="str">
            <v>P450</v>
          </cell>
          <cell r="D1061" t="str">
            <v>CYP4L</v>
          </cell>
        </row>
        <row r="1062">
          <cell r="A1062" t="str">
            <v>lcl|KX443465.1_prot_ASO98040.1_1</v>
          </cell>
          <cell r="B1062" t="str">
            <v>Sexigua</v>
          </cell>
          <cell r="C1062" t="str">
            <v>P450</v>
          </cell>
          <cell r="D1062" t="str">
            <v>CYP4L15</v>
          </cell>
        </row>
        <row r="1063">
          <cell r="A1063" t="str">
            <v>lcl|KX443463.1_prot_ASO98038.1_1</v>
          </cell>
          <cell r="B1063" t="str">
            <v>Sexigua</v>
          </cell>
          <cell r="C1063" t="str">
            <v>P450</v>
          </cell>
          <cell r="D1063" t="str">
            <v>CYP4L7</v>
          </cell>
        </row>
        <row r="1064">
          <cell r="A1064" t="str">
            <v>lcl|KX443464.1_prot_ASO98039.1_1</v>
          </cell>
          <cell r="B1064" t="str">
            <v>Sexigua</v>
          </cell>
          <cell r="C1064" t="str">
            <v>P450</v>
          </cell>
          <cell r="D1064" t="str">
            <v>CYP4L9</v>
          </cell>
        </row>
        <row r="1065">
          <cell r="A1065" t="str">
            <v>Msex2.10034</v>
          </cell>
          <cell r="B1065" t="str">
            <v>Manduca</v>
          </cell>
          <cell r="C1065" t="str">
            <v>P450</v>
          </cell>
          <cell r="D1065" t="str">
            <v>CYP4M</v>
          </cell>
        </row>
        <row r="1066">
          <cell r="A1066" t="str">
            <v>Msex2.10036</v>
          </cell>
          <cell r="B1066" t="str">
            <v>Manduca</v>
          </cell>
          <cell r="C1066" t="str">
            <v>P450</v>
          </cell>
          <cell r="D1066" t="str">
            <v>CYP4M</v>
          </cell>
        </row>
        <row r="1067">
          <cell r="A1067" t="str">
            <v>Msex2.10033</v>
          </cell>
          <cell r="B1067" t="str">
            <v>Manduca</v>
          </cell>
          <cell r="C1067" t="str">
            <v>P450</v>
          </cell>
          <cell r="D1067" t="str">
            <v>CYP4M1</v>
          </cell>
        </row>
        <row r="1068">
          <cell r="A1068" t="str">
            <v>lcl|KX443466.1_prot_ASO98041.1_1</v>
          </cell>
          <cell r="B1068" t="str">
            <v>Sexigua</v>
          </cell>
          <cell r="C1068" t="str">
            <v>P450</v>
          </cell>
          <cell r="D1068" t="str">
            <v>CYP4M14</v>
          </cell>
        </row>
        <row r="1069">
          <cell r="A1069" t="str">
            <v>lcl|KX443467.1_prot_ASO98042.1_1</v>
          </cell>
          <cell r="B1069" t="str">
            <v>Sexigua</v>
          </cell>
          <cell r="C1069" t="str">
            <v>P450</v>
          </cell>
          <cell r="D1069" t="str">
            <v>CYP4M15</v>
          </cell>
        </row>
        <row r="1070">
          <cell r="A1070" t="str">
            <v>lcl|KX443468.1_prot_ASO98043.1_1</v>
          </cell>
          <cell r="B1070" t="str">
            <v>Sexigua</v>
          </cell>
          <cell r="C1070" t="str">
            <v>P450</v>
          </cell>
          <cell r="D1070" t="str">
            <v>CYP4M17</v>
          </cell>
        </row>
        <row r="1071">
          <cell r="A1071" t="str">
            <v>lcl|KX443469.1_prot_ASO98044.1_1</v>
          </cell>
          <cell r="B1071" t="str">
            <v>Sexigua</v>
          </cell>
          <cell r="C1071" t="str">
            <v>P450</v>
          </cell>
          <cell r="D1071" t="str">
            <v>CYP4M18</v>
          </cell>
        </row>
        <row r="1072">
          <cell r="A1072" t="str">
            <v>Msex2.10035</v>
          </cell>
          <cell r="B1072" t="str">
            <v>Manduca</v>
          </cell>
          <cell r="C1072" t="str">
            <v>P450</v>
          </cell>
          <cell r="D1072" t="str">
            <v>CYP4M2</v>
          </cell>
        </row>
        <row r="1073">
          <cell r="A1073" t="str">
            <v>PXGS_V2_001615</v>
          </cell>
          <cell r="B1073" t="str">
            <v>Plutella</v>
          </cell>
          <cell r="C1073" t="str">
            <v>P450</v>
          </cell>
          <cell r="D1073" t="str">
            <v>CYP4M25 protein</v>
          </cell>
        </row>
        <row r="1074">
          <cell r="A1074" t="str">
            <v>Msex2.06452</v>
          </cell>
          <cell r="B1074" t="str">
            <v>Manduca</v>
          </cell>
          <cell r="C1074" t="str">
            <v>P450</v>
          </cell>
          <cell r="D1074" t="str">
            <v>CYP4S</v>
          </cell>
        </row>
        <row r="1075">
          <cell r="A1075" t="str">
            <v>Msex2.06453</v>
          </cell>
          <cell r="B1075" t="str">
            <v>Manduca</v>
          </cell>
          <cell r="C1075" t="str">
            <v>P450</v>
          </cell>
          <cell r="D1075" t="str">
            <v>CYP4S</v>
          </cell>
        </row>
        <row r="1076">
          <cell r="A1076" t="str">
            <v>lcl|KX443461.1_prot_ASO98036.1_1</v>
          </cell>
          <cell r="B1076" t="str">
            <v>Sexigua</v>
          </cell>
          <cell r="C1076" t="str">
            <v>P450</v>
          </cell>
          <cell r="D1076" t="str">
            <v>CYP4S8</v>
          </cell>
        </row>
        <row r="1077">
          <cell r="A1077" t="str">
            <v>lcl|KX443462.1_prot_ASO98037.1_1</v>
          </cell>
          <cell r="B1077" t="str">
            <v>Sexigua</v>
          </cell>
          <cell r="C1077" t="str">
            <v>P450</v>
          </cell>
          <cell r="D1077" t="str">
            <v>CYP4S9</v>
          </cell>
        </row>
        <row r="1078">
          <cell r="A1078" t="str">
            <v>PXGS_V2_026878</v>
          </cell>
          <cell r="B1078" t="str">
            <v>Plutella</v>
          </cell>
          <cell r="C1078" t="str">
            <v>P450</v>
          </cell>
          <cell r="D1078" t="str">
            <v>CYP4U3v1</v>
          </cell>
        </row>
        <row r="1079">
          <cell r="A1079" t="str">
            <v>Msex2.01282</v>
          </cell>
          <cell r="B1079" t="str">
            <v>Manduca</v>
          </cell>
          <cell r="C1079" t="str">
            <v>P450</v>
          </cell>
          <cell r="D1079" t="str">
            <v>CYP6A</v>
          </cell>
        </row>
        <row r="1080">
          <cell r="A1080" t="str">
            <v>Msex2.08561</v>
          </cell>
          <cell r="B1080" t="str">
            <v>Manduca</v>
          </cell>
          <cell r="C1080" t="str">
            <v>P450</v>
          </cell>
          <cell r="D1080" t="str">
            <v>CYP6AB</v>
          </cell>
        </row>
        <row r="1081">
          <cell r="A1081" t="str">
            <v>Msex2.08562</v>
          </cell>
          <cell r="B1081" t="str">
            <v>Manduca</v>
          </cell>
          <cell r="C1081" t="str">
            <v>P450</v>
          </cell>
          <cell r="D1081" t="str">
            <v>CYP6AB</v>
          </cell>
        </row>
        <row r="1082">
          <cell r="A1082" t="str">
            <v>lcl|KX443422.1_prot_ASO97997.1_1</v>
          </cell>
          <cell r="B1082" t="str">
            <v>Sexigua</v>
          </cell>
          <cell r="C1082" t="str">
            <v>P450</v>
          </cell>
          <cell r="D1082" t="str">
            <v>CYP6AB12</v>
          </cell>
        </row>
        <row r="1083">
          <cell r="A1083" t="str">
            <v>Msex2.11700</v>
          </cell>
          <cell r="B1083" t="str">
            <v>Manduca</v>
          </cell>
          <cell r="C1083" t="str">
            <v>P450</v>
          </cell>
          <cell r="D1083" t="str">
            <v>CYP6AB13</v>
          </cell>
        </row>
        <row r="1084">
          <cell r="A1084" t="str">
            <v>lcl|KX443423.1_prot_ASO97998.1_1</v>
          </cell>
          <cell r="B1084" t="str">
            <v>Sexigua</v>
          </cell>
          <cell r="C1084" t="str">
            <v>P450</v>
          </cell>
          <cell r="D1084" t="str">
            <v>CYP6AB14</v>
          </cell>
        </row>
        <row r="1085">
          <cell r="A1085" t="str">
            <v>lcl|KX443424.1_prot_ASO97999.1_1</v>
          </cell>
          <cell r="B1085" t="str">
            <v>Sexigua</v>
          </cell>
          <cell r="C1085" t="str">
            <v>P450</v>
          </cell>
          <cell r="D1085" t="str">
            <v>CYP6AB31</v>
          </cell>
        </row>
        <row r="1086">
          <cell r="A1086" t="str">
            <v>PXGS_V2_026526</v>
          </cell>
          <cell r="B1086" t="str">
            <v>Plutella</v>
          </cell>
          <cell r="C1086" t="str">
            <v>P450</v>
          </cell>
          <cell r="D1086" t="str">
            <v>CYP6AB3v2</v>
          </cell>
        </row>
        <row r="1087">
          <cell r="A1087" t="str">
            <v>lcl|KX443425.1_prot_ASO98000.1_1</v>
          </cell>
          <cell r="B1087" t="str">
            <v>Sexigua</v>
          </cell>
          <cell r="C1087" t="str">
            <v>P450</v>
          </cell>
          <cell r="D1087" t="str">
            <v>CYP6AB61</v>
          </cell>
        </row>
        <row r="1088">
          <cell r="A1088" t="str">
            <v>PXGS_V2_004862</v>
          </cell>
          <cell r="B1088" t="str">
            <v>Plutella</v>
          </cell>
          <cell r="C1088" t="str">
            <v>P450</v>
          </cell>
          <cell r="D1088" t="str">
            <v>CYP6AB7</v>
          </cell>
        </row>
        <row r="1089">
          <cell r="A1089" t="str">
            <v>PXGS_V2_007333</v>
          </cell>
          <cell r="B1089" t="str">
            <v>Plutella</v>
          </cell>
          <cell r="C1089" t="str">
            <v>P450</v>
          </cell>
          <cell r="D1089" t="str">
            <v>CYP6AB7</v>
          </cell>
        </row>
        <row r="1090">
          <cell r="A1090" t="str">
            <v>PXGS_V2_025782</v>
          </cell>
          <cell r="B1090" t="str">
            <v>Plutella</v>
          </cell>
          <cell r="C1090" t="str">
            <v>P450</v>
          </cell>
          <cell r="D1090" t="str">
            <v>CYP6AB7</v>
          </cell>
        </row>
        <row r="1091">
          <cell r="A1091" t="str">
            <v>PXGS_V2_031536</v>
          </cell>
          <cell r="B1091" t="str">
            <v>Plutella</v>
          </cell>
          <cell r="C1091" t="str">
            <v>P450</v>
          </cell>
          <cell r="D1091" t="str">
            <v>CYP6AB7</v>
          </cell>
        </row>
        <row r="1092">
          <cell r="A1092" t="str">
            <v>Msex2.06392</v>
          </cell>
          <cell r="B1092" t="str">
            <v>Manduca</v>
          </cell>
          <cell r="C1092" t="str">
            <v>P450</v>
          </cell>
          <cell r="D1092" t="str">
            <v>CYP6AE</v>
          </cell>
        </row>
        <row r="1093">
          <cell r="A1093" t="str">
            <v>Msex2.11047</v>
          </cell>
          <cell r="B1093" t="str">
            <v>Manduca</v>
          </cell>
          <cell r="C1093" t="str">
            <v>P450</v>
          </cell>
          <cell r="D1093" t="str">
            <v>CYP6AE</v>
          </cell>
        </row>
        <row r="1094">
          <cell r="A1094" t="str">
            <v>Msex2.11048</v>
          </cell>
          <cell r="B1094" t="str">
            <v>Manduca</v>
          </cell>
          <cell r="C1094" t="str">
            <v>P450</v>
          </cell>
          <cell r="D1094" t="str">
            <v>CYP6AE</v>
          </cell>
        </row>
        <row r="1095">
          <cell r="A1095" t="str">
            <v>Msex2.13219</v>
          </cell>
          <cell r="B1095" t="str">
            <v>Manduca</v>
          </cell>
          <cell r="C1095" t="str">
            <v>P450</v>
          </cell>
          <cell r="D1095" t="str">
            <v>CYP6AE</v>
          </cell>
        </row>
        <row r="1096">
          <cell r="A1096" t="str">
            <v>Msex2.13220</v>
          </cell>
          <cell r="B1096" t="str">
            <v>Manduca</v>
          </cell>
          <cell r="C1096" t="str">
            <v>P450</v>
          </cell>
          <cell r="D1096" t="str">
            <v>CYP6AE</v>
          </cell>
        </row>
        <row r="1097">
          <cell r="A1097" t="str">
            <v>Msex2.13221</v>
          </cell>
          <cell r="B1097" t="str">
            <v>Manduca</v>
          </cell>
          <cell r="C1097" t="str">
            <v>P450</v>
          </cell>
          <cell r="D1097" t="str">
            <v>CYP6AE</v>
          </cell>
        </row>
        <row r="1098">
          <cell r="A1098" t="str">
            <v>Msex2.13906</v>
          </cell>
          <cell r="B1098" t="str">
            <v>Manduca</v>
          </cell>
          <cell r="C1098" t="str">
            <v>P450</v>
          </cell>
          <cell r="D1098" t="str">
            <v>CYP6AE</v>
          </cell>
        </row>
        <row r="1099">
          <cell r="A1099" t="str">
            <v>Msex2.14778</v>
          </cell>
          <cell r="B1099" t="str">
            <v>Manduca</v>
          </cell>
          <cell r="C1099" t="str">
            <v>P450</v>
          </cell>
          <cell r="D1099" t="str">
            <v>CYP6AE</v>
          </cell>
        </row>
        <row r="1100">
          <cell r="A1100" t="str">
            <v>NP_001103814.1</v>
          </cell>
          <cell r="B1100" t="str">
            <v>Bombyx</v>
          </cell>
          <cell r="C1100" t="str">
            <v>P450</v>
          </cell>
          <cell r="D1100" t="str">
            <v>CYP6AE family cytochrome P450 CYP6AE21 [Bombyx mori]</v>
          </cell>
        </row>
        <row r="1101">
          <cell r="A1101" t="str">
            <v>lcl|KX443430.1_prot_ASO98005.1_1</v>
          </cell>
          <cell r="B1101" t="str">
            <v>Sexigua</v>
          </cell>
          <cell r="C1101" t="str">
            <v>P450</v>
          </cell>
          <cell r="D1101" t="str">
            <v>CYP6AE10</v>
          </cell>
        </row>
        <row r="1102">
          <cell r="A1102" t="str">
            <v>PXGS_V2_010139</v>
          </cell>
          <cell r="B1102" t="str">
            <v>Plutella</v>
          </cell>
          <cell r="C1102" t="str">
            <v>P450</v>
          </cell>
          <cell r="D1102" t="str">
            <v>CYP6AE28 protein</v>
          </cell>
        </row>
        <row r="1103">
          <cell r="A1103" t="str">
            <v>PXGS_V2_016903</v>
          </cell>
          <cell r="B1103" t="str">
            <v>Plutella</v>
          </cell>
          <cell r="C1103" t="str">
            <v>P450</v>
          </cell>
          <cell r="D1103" t="str">
            <v>CYP6AE28 protein</v>
          </cell>
        </row>
        <row r="1104">
          <cell r="A1104" t="str">
            <v>Msex2.10215</v>
          </cell>
          <cell r="B1104" t="str">
            <v>Manduca</v>
          </cell>
          <cell r="C1104" t="str">
            <v>P450</v>
          </cell>
          <cell r="D1104" t="str">
            <v>CYP6AE31</v>
          </cell>
        </row>
        <row r="1105">
          <cell r="A1105" t="str">
            <v>Msex2.13217</v>
          </cell>
          <cell r="B1105" t="str">
            <v>Manduca</v>
          </cell>
          <cell r="C1105" t="str">
            <v>P450</v>
          </cell>
          <cell r="D1105" t="str">
            <v>CYP6AE32</v>
          </cell>
        </row>
        <row r="1106">
          <cell r="A1106" t="str">
            <v>lcl|KX443431.1_prot_ASO98006.1_1</v>
          </cell>
          <cell r="B1106" t="str">
            <v>Sexigua</v>
          </cell>
          <cell r="C1106" t="str">
            <v>P450</v>
          </cell>
          <cell r="D1106" t="str">
            <v>CYP6AE47</v>
          </cell>
        </row>
        <row r="1107">
          <cell r="A1107" t="str">
            <v>lcl|KX443432.1_prot_ASO98007.1_1</v>
          </cell>
          <cell r="B1107" t="str">
            <v>Sexigua</v>
          </cell>
          <cell r="C1107" t="str">
            <v>P450</v>
          </cell>
          <cell r="D1107" t="str">
            <v>CYP6AE68</v>
          </cell>
        </row>
        <row r="1108">
          <cell r="A1108" t="str">
            <v>lcl|KX443433.1_prot_ASO98008.1_1</v>
          </cell>
          <cell r="B1108" t="str">
            <v>Sexigua</v>
          </cell>
          <cell r="C1108" t="str">
            <v>P450</v>
          </cell>
          <cell r="D1108" t="str">
            <v>CYP6AE70</v>
          </cell>
        </row>
        <row r="1109">
          <cell r="A1109" t="str">
            <v>lcl|KX443434.1_prot_ASO98009.1_1</v>
          </cell>
          <cell r="B1109" t="str">
            <v>Sexigua</v>
          </cell>
          <cell r="C1109" t="str">
            <v>P450</v>
          </cell>
          <cell r="D1109" t="str">
            <v>CYP6AE74</v>
          </cell>
        </row>
        <row r="1110">
          <cell r="A1110" t="str">
            <v>lcl|KX443435.1_prot_ASO98010.1_1</v>
          </cell>
          <cell r="B1110" t="str">
            <v>Sexigua</v>
          </cell>
          <cell r="C1110" t="str">
            <v>P450</v>
          </cell>
          <cell r="D1110" t="str">
            <v>CYP6AE97</v>
          </cell>
        </row>
        <row r="1111">
          <cell r="A1111" t="str">
            <v>Msex2.11774</v>
          </cell>
          <cell r="B1111" t="str">
            <v>Manduca</v>
          </cell>
          <cell r="C1111" t="str">
            <v>P450</v>
          </cell>
          <cell r="D1111" t="str">
            <v>CYP6AN</v>
          </cell>
        </row>
        <row r="1112">
          <cell r="A1112" t="str">
            <v>Msex2.11957</v>
          </cell>
          <cell r="B1112" t="str">
            <v>Manduca</v>
          </cell>
          <cell r="C1112" t="str">
            <v>P450</v>
          </cell>
          <cell r="D1112" t="str">
            <v>CYP6AN</v>
          </cell>
        </row>
        <row r="1113">
          <cell r="A1113" t="str">
            <v>Msex2.13295</v>
          </cell>
          <cell r="B1113" t="str">
            <v>Manduca</v>
          </cell>
          <cell r="C1113" t="str">
            <v>P450</v>
          </cell>
          <cell r="D1113" t="str">
            <v>CYP6AN</v>
          </cell>
        </row>
        <row r="1114">
          <cell r="A1114" t="str">
            <v>lcl|KX443426.1_prot_ASO98001.1_1</v>
          </cell>
          <cell r="B1114" t="str">
            <v>Sexigua</v>
          </cell>
          <cell r="C1114" t="str">
            <v>P450</v>
          </cell>
          <cell r="D1114" t="str">
            <v>CYP6AN4</v>
          </cell>
        </row>
        <row r="1115">
          <cell r="A1115" t="str">
            <v>Msex2.13294</v>
          </cell>
          <cell r="B1115" t="str">
            <v>Manduca</v>
          </cell>
          <cell r="C1115" t="str">
            <v>P450</v>
          </cell>
          <cell r="D1115" t="str">
            <v>CYP6AN5</v>
          </cell>
        </row>
        <row r="1116">
          <cell r="A1116" t="str">
            <v>Msex2.06944</v>
          </cell>
          <cell r="B1116" t="str">
            <v>Manduca</v>
          </cell>
          <cell r="C1116" t="str">
            <v>P450</v>
          </cell>
          <cell r="D1116" t="str">
            <v>CYP6AU</v>
          </cell>
        </row>
        <row r="1117">
          <cell r="A1117" t="str">
            <v>Msex2.09027</v>
          </cell>
          <cell r="B1117" t="str">
            <v>Manduca</v>
          </cell>
          <cell r="C1117" t="str">
            <v>P450</v>
          </cell>
          <cell r="D1117" t="str">
            <v>CYP6AX</v>
          </cell>
        </row>
        <row r="1118">
          <cell r="A1118" t="str">
            <v>Msex2.02492</v>
          </cell>
          <cell r="B1118" t="str">
            <v>Manduca</v>
          </cell>
          <cell r="C1118" t="str">
            <v>P450</v>
          </cell>
          <cell r="D1118" t="str">
            <v>CYP6B</v>
          </cell>
        </row>
        <row r="1119">
          <cell r="A1119" t="str">
            <v>Msex2.06945</v>
          </cell>
          <cell r="B1119" t="str">
            <v>Manduca</v>
          </cell>
          <cell r="C1119" t="str">
            <v>P450</v>
          </cell>
          <cell r="D1119" t="str">
            <v>CYP6B</v>
          </cell>
        </row>
        <row r="1120">
          <cell r="A1120" t="str">
            <v>lcl|KX443427.1_prot_ASO98002.1_1</v>
          </cell>
          <cell r="B1120" t="str">
            <v>Sexigua</v>
          </cell>
          <cell r="C1120" t="str">
            <v>P450</v>
          </cell>
          <cell r="D1120" t="str">
            <v>CYP6B31</v>
          </cell>
        </row>
        <row r="1121">
          <cell r="A1121" t="str">
            <v>Msex2.02491</v>
          </cell>
          <cell r="B1121" t="str">
            <v>Manduca</v>
          </cell>
          <cell r="C1121" t="str">
            <v>P450</v>
          </cell>
          <cell r="D1121" t="str">
            <v>CYP6B45</v>
          </cell>
        </row>
        <row r="1122">
          <cell r="A1122" t="str">
            <v>lcl|KX443428.1_prot_ASO98003.1_1</v>
          </cell>
          <cell r="B1122" t="str">
            <v>Sexigua</v>
          </cell>
          <cell r="C1122" t="str">
            <v>P450</v>
          </cell>
          <cell r="D1122" t="str">
            <v>CYP6B50</v>
          </cell>
        </row>
        <row r="1123">
          <cell r="A1123" t="str">
            <v>lcl|KX443429.1_prot_ASO98004.1_1</v>
          </cell>
          <cell r="B1123" t="str">
            <v>Sexigua</v>
          </cell>
          <cell r="C1123" t="str">
            <v>P450</v>
          </cell>
          <cell r="D1123" t="str">
            <v>CYP6B68</v>
          </cell>
        </row>
        <row r="1124">
          <cell r="A1124" t="str">
            <v>Msex2.13751</v>
          </cell>
          <cell r="B1124" t="str">
            <v>Manduca</v>
          </cell>
          <cell r="C1124" t="str">
            <v>P450</v>
          </cell>
          <cell r="D1124" t="str">
            <v>CYP6BD</v>
          </cell>
        </row>
        <row r="1125">
          <cell r="A1125" t="str">
            <v>Msex2.14397</v>
          </cell>
          <cell r="B1125" t="str">
            <v>Manduca</v>
          </cell>
          <cell r="C1125" t="str">
            <v>P450</v>
          </cell>
          <cell r="D1125" t="str">
            <v>CYP6BD</v>
          </cell>
        </row>
        <row r="1126">
          <cell r="A1126" t="str">
            <v>Msex2.14567</v>
          </cell>
          <cell r="B1126" t="str">
            <v>Manduca</v>
          </cell>
          <cell r="C1126" t="str">
            <v>P450</v>
          </cell>
          <cell r="D1126" t="str">
            <v>CYP6BD</v>
          </cell>
        </row>
        <row r="1127">
          <cell r="A1127" t="str">
            <v>Msex2.14709</v>
          </cell>
          <cell r="B1127" t="str">
            <v>Manduca</v>
          </cell>
          <cell r="C1127" t="str">
            <v>P450</v>
          </cell>
          <cell r="D1127" t="str">
            <v>CYP6BD</v>
          </cell>
        </row>
        <row r="1128">
          <cell r="A1128" t="str">
            <v>Msex2.15240</v>
          </cell>
          <cell r="B1128" t="str">
            <v>Manduca</v>
          </cell>
          <cell r="C1128" t="str">
            <v>P450</v>
          </cell>
          <cell r="D1128" t="str">
            <v>CYP6BD</v>
          </cell>
        </row>
        <row r="1129">
          <cell r="A1129" t="str">
            <v>Msex2.15476</v>
          </cell>
          <cell r="B1129" t="str">
            <v>Manduca</v>
          </cell>
          <cell r="C1129" t="str">
            <v>P450</v>
          </cell>
          <cell r="D1129" t="str">
            <v>CYP6BD</v>
          </cell>
        </row>
        <row r="1130">
          <cell r="A1130" t="str">
            <v>Msex2.08108</v>
          </cell>
          <cell r="B1130" t="str">
            <v>Manduca</v>
          </cell>
          <cell r="C1130" t="str">
            <v>P450</v>
          </cell>
          <cell r="D1130" t="str">
            <v>CYP6CT</v>
          </cell>
        </row>
        <row r="1131">
          <cell r="A1131" t="str">
            <v>Msex2.10760</v>
          </cell>
          <cell r="B1131" t="str">
            <v>Manduca</v>
          </cell>
          <cell r="C1131" t="str">
            <v>P450</v>
          </cell>
          <cell r="D1131" t="str">
            <v>CYP9A</v>
          </cell>
        </row>
        <row r="1132">
          <cell r="A1132" t="str">
            <v>Msex2.11778</v>
          </cell>
          <cell r="B1132" t="str">
            <v>Manduca</v>
          </cell>
          <cell r="C1132" t="str">
            <v>P450</v>
          </cell>
          <cell r="D1132" t="str">
            <v>CYP9A</v>
          </cell>
        </row>
        <row r="1133">
          <cell r="A1133" t="str">
            <v>Msex2.11779</v>
          </cell>
          <cell r="B1133" t="str">
            <v>Manduca</v>
          </cell>
          <cell r="C1133" t="str">
            <v>P450</v>
          </cell>
          <cell r="D1133" t="str">
            <v>CYP9A</v>
          </cell>
        </row>
        <row r="1134">
          <cell r="A1134" t="str">
            <v>Msex2.11790</v>
          </cell>
          <cell r="B1134" t="str">
            <v>Manduca</v>
          </cell>
          <cell r="C1134" t="str">
            <v>P450</v>
          </cell>
          <cell r="D1134" t="str">
            <v>CYP9A</v>
          </cell>
        </row>
        <row r="1135">
          <cell r="A1135" t="str">
            <v>Msex2.11791</v>
          </cell>
          <cell r="B1135" t="str">
            <v>Manduca</v>
          </cell>
          <cell r="C1135" t="str">
            <v>P450</v>
          </cell>
          <cell r="D1135" t="str">
            <v>CYP9A</v>
          </cell>
        </row>
        <row r="1136">
          <cell r="A1136" t="str">
            <v>lcl|KX443437.1_prot_ASO98012.1_1</v>
          </cell>
          <cell r="B1136" t="str">
            <v>Sexigua</v>
          </cell>
          <cell r="C1136" t="str">
            <v>P450</v>
          </cell>
          <cell r="D1136" t="str">
            <v>CYP9A10</v>
          </cell>
        </row>
        <row r="1137">
          <cell r="A1137" t="str">
            <v>lcl|KX443438.1_prot_ASO98013.1_1</v>
          </cell>
          <cell r="B1137" t="str">
            <v>Sexigua</v>
          </cell>
          <cell r="C1137" t="str">
            <v>P450</v>
          </cell>
          <cell r="D1137" t="str">
            <v>CYP9A11</v>
          </cell>
        </row>
        <row r="1138">
          <cell r="A1138" t="str">
            <v>lcl|KX443439.1_prot_ASO98014.1_1</v>
          </cell>
          <cell r="B1138" t="str">
            <v>Sexigua</v>
          </cell>
          <cell r="C1138" t="str">
            <v>P450</v>
          </cell>
          <cell r="D1138" t="str">
            <v>CYP9A27</v>
          </cell>
        </row>
        <row r="1139">
          <cell r="A1139" t="str">
            <v>lcl|KX443436.1_prot_ASO98011.1_1</v>
          </cell>
          <cell r="B1139" t="str">
            <v>Sexigua</v>
          </cell>
          <cell r="C1139" t="str">
            <v>P450</v>
          </cell>
          <cell r="D1139" t="str">
            <v>CYP9A97</v>
          </cell>
        </row>
        <row r="1140">
          <cell r="A1140" t="str">
            <v>lcl|KX443440.1_prot_ASO98015.1_1</v>
          </cell>
          <cell r="B1140" t="str">
            <v>Sexigua</v>
          </cell>
          <cell r="C1140" t="str">
            <v>P450</v>
          </cell>
          <cell r="D1140" t="str">
            <v>CYP9A98</v>
          </cell>
        </row>
        <row r="1141">
          <cell r="A1141" t="str">
            <v>Msex2.09686</v>
          </cell>
          <cell r="B1141" t="str">
            <v>Manduca</v>
          </cell>
          <cell r="C1141" t="str">
            <v>P450</v>
          </cell>
          <cell r="D1141" t="str">
            <v>CYP9AJ</v>
          </cell>
        </row>
        <row r="1142">
          <cell r="A1142" t="str">
            <v>Msex2.11105</v>
          </cell>
          <cell r="B1142" t="str">
            <v>Manduca</v>
          </cell>
          <cell r="C1142" t="str">
            <v>P450</v>
          </cell>
          <cell r="D1142" t="str">
            <v>CYP9G</v>
          </cell>
        </row>
        <row r="1143">
          <cell r="A1143" t="str">
            <v>Msex2.11106</v>
          </cell>
          <cell r="B1143" t="str">
            <v>Manduca</v>
          </cell>
          <cell r="C1143" t="str">
            <v>P450</v>
          </cell>
          <cell r="D1143" t="str">
            <v>CYP9G</v>
          </cell>
        </row>
        <row r="1144">
          <cell r="A1144" t="str">
            <v>Msex2.11107</v>
          </cell>
          <cell r="B1144" t="str">
            <v>Manduca</v>
          </cell>
          <cell r="C1144" t="str">
            <v>P450</v>
          </cell>
          <cell r="D1144" t="str">
            <v>CYP9G</v>
          </cell>
        </row>
        <row r="1145">
          <cell r="A1145" t="str">
            <v>NP_001106221.1</v>
          </cell>
          <cell r="B1145" t="str">
            <v>Bombyx</v>
          </cell>
          <cell r="C1145" t="str">
            <v>P450</v>
          </cell>
          <cell r="D1145" t="str">
            <v>cytochrome P450 [Bombyx mori]</v>
          </cell>
        </row>
        <row r="1146">
          <cell r="A1146" t="str">
            <v>NP_001296520.1</v>
          </cell>
          <cell r="B1146" t="str">
            <v>Bombyx</v>
          </cell>
          <cell r="C1146" t="str">
            <v>P450</v>
          </cell>
          <cell r="D1146" t="str">
            <v>cytochrome P450 [Bombyx mori]</v>
          </cell>
        </row>
        <row r="1147">
          <cell r="A1147" t="str">
            <v>NP_001077078.1</v>
          </cell>
          <cell r="B1147" t="str">
            <v>Bombyx</v>
          </cell>
          <cell r="C1147" t="str">
            <v>P450</v>
          </cell>
          <cell r="D1147" t="str">
            <v>cytochrome P450 18a1 [Bombyx mori]</v>
          </cell>
        </row>
        <row r="1148">
          <cell r="A1148" t="str">
            <v>XP_004923216.1</v>
          </cell>
          <cell r="B1148" t="str">
            <v>Bombyx</v>
          </cell>
          <cell r="C1148" t="str">
            <v>P450</v>
          </cell>
          <cell r="D1148" t="str">
            <v>cytochrome P450 18a1 [Bombyx mori]</v>
          </cell>
        </row>
        <row r="1149">
          <cell r="A1149" t="str">
            <v>XP_021209147.1</v>
          </cell>
          <cell r="B1149" t="str">
            <v>Bombyx</v>
          </cell>
          <cell r="C1149" t="str">
            <v>P450</v>
          </cell>
          <cell r="D1149" t="str">
            <v>cytochrome P450 18a1 [Bombyx mori]</v>
          </cell>
        </row>
        <row r="1150">
          <cell r="A1150" t="str">
            <v>XP_022819704.1</v>
          </cell>
          <cell r="B1150" t="str">
            <v>Slitura</v>
          </cell>
          <cell r="C1150" t="str">
            <v>P450</v>
          </cell>
          <cell r="D1150" t="str">
            <v>cytochrome P450 18a1 [Spodoptera litura]</v>
          </cell>
        </row>
        <row r="1151">
          <cell r="A1151" t="str">
            <v>XP_022819801.1</v>
          </cell>
          <cell r="B1151" t="str">
            <v>Slitura</v>
          </cell>
          <cell r="C1151" t="str">
            <v>P450</v>
          </cell>
          <cell r="D1151" t="str">
            <v>cytochrome P450 18a1-like [Spodoptera litura]</v>
          </cell>
        </row>
        <row r="1152">
          <cell r="A1152" t="str">
            <v>PXGS_V2_002403</v>
          </cell>
          <cell r="B1152" t="str">
            <v>Plutella</v>
          </cell>
          <cell r="C1152" t="str">
            <v>P450</v>
          </cell>
          <cell r="D1152" t="str">
            <v>cytochrome P450 301B1</v>
          </cell>
        </row>
        <row r="1153">
          <cell r="A1153" t="str">
            <v>PXGS_V2_015356</v>
          </cell>
          <cell r="B1153" t="str">
            <v>Plutella</v>
          </cell>
          <cell r="C1153" t="str">
            <v>P450</v>
          </cell>
          <cell r="D1153" t="str">
            <v>cytochrome P450 301B1</v>
          </cell>
        </row>
        <row r="1154">
          <cell r="A1154" t="str">
            <v>NP_001036953.1</v>
          </cell>
          <cell r="B1154" t="str">
            <v>Bombyx</v>
          </cell>
          <cell r="C1154" t="str">
            <v>P450</v>
          </cell>
          <cell r="D1154" t="str">
            <v>cytochrome P450 302A1 [Bombyx mori]</v>
          </cell>
        </row>
        <row r="1155">
          <cell r="A1155" t="str">
            <v>XP_022816743.1</v>
          </cell>
          <cell r="B1155" t="str">
            <v>Slitura</v>
          </cell>
          <cell r="C1155" t="str">
            <v>P450</v>
          </cell>
          <cell r="D1155" t="str">
            <v>cytochrome P450 302a1, mitochondrial [Spodoptera litura]</v>
          </cell>
        </row>
        <row r="1156">
          <cell r="A1156" t="str">
            <v>GSSPFG00016125001.1-PA</v>
          </cell>
          <cell r="B1156" t="str">
            <v>Sfrugiperda</v>
          </cell>
          <cell r="C1156" t="str">
            <v>P450</v>
          </cell>
          <cell r="D1156" t="str">
            <v>cytochrome p450 306a1</v>
          </cell>
        </row>
        <row r="1157">
          <cell r="A1157" t="str">
            <v>XP_022819701.1</v>
          </cell>
          <cell r="B1157" t="str">
            <v>Slitura</v>
          </cell>
          <cell r="C1157" t="str">
            <v>P450</v>
          </cell>
          <cell r="D1157" t="str">
            <v>cytochrome P450 306a1 [Spodoptera litura]</v>
          </cell>
        </row>
        <row r="1158">
          <cell r="A1158" t="str">
            <v>XP_022819702.1</v>
          </cell>
          <cell r="B1158" t="str">
            <v>Slitura</v>
          </cell>
          <cell r="C1158" t="str">
            <v>P450</v>
          </cell>
          <cell r="D1158" t="str">
            <v>cytochrome P450 306a1 [Spodoptera litura]</v>
          </cell>
        </row>
        <row r="1159">
          <cell r="A1159" t="str">
            <v>XP_022819703.1</v>
          </cell>
          <cell r="B1159" t="str">
            <v>Slitura</v>
          </cell>
          <cell r="C1159" t="str">
            <v>P450</v>
          </cell>
          <cell r="D1159" t="str">
            <v>cytochrome P450 306a1 [Spodoptera litura]</v>
          </cell>
        </row>
        <row r="1160">
          <cell r="A1160" t="str">
            <v>XP_022833232.1</v>
          </cell>
          <cell r="B1160" t="str">
            <v>Slitura</v>
          </cell>
          <cell r="C1160" t="str">
            <v>P450</v>
          </cell>
          <cell r="D1160" t="str">
            <v>cytochrome P450 307a1-like [Spodoptera litura]</v>
          </cell>
        </row>
        <row r="1161">
          <cell r="A1161" t="str">
            <v>GSSPFG00018143001.2-PA</v>
          </cell>
          <cell r="B1161" t="str">
            <v>Sfrugiperda</v>
          </cell>
          <cell r="C1161" t="str">
            <v>P450</v>
          </cell>
          <cell r="D1161" t="str">
            <v>cytochrome p450 315a1</v>
          </cell>
        </row>
        <row r="1162">
          <cell r="A1162" t="str">
            <v>XP_022838098.1</v>
          </cell>
          <cell r="B1162" t="str">
            <v>Slitura</v>
          </cell>
          <cell r="C1162" t="str">
            <v>P450</v>
          </cell>
          <cell r="D1162" t="str">
            <v>cytochrome P450 315a1, mitochondrial [Spodoptera litura]</v>
          </cell>
        </row>
        <row r="1163">
          <cell r="A1163" t="str">
            <v>GSSPFG00017166001.2-PA</v>
          </cell>
          <cell r="B1163" t="str">
            <v>Sfrugiperda</v>
          </cell>
          <cell r="C1163" t="str">
            <v>P450</v>
          </cell>
          <cell r="D1163" t="str">
            <v>cytochrome p450 332a5</v>
          </cell>
        </row>
        <row r="1164">
          <cell r="A1164" t="str">
            <v>GSSPFG00035921001.2-PA</v>
          </cell>
          <cell r="B1164" t="str">
            <v>Sfrugiperda</v>
          </cell>
          <cell r="C1164" t="str">
            <v>P450</v>
          </cell>
          <cell r="D1164" t="str">
            <v>cytochrome p450 332a5</v>
          </cell>
        </row>
        <row r="1165">
          <cell r="A1165" t="str">
            <v>PXGS_V2_018096</v>
          </cell>
          <cell r="B1165" t="str">
            <v>Plutella</v>
          </cell>
          <cell r="C1165" t="str">
            <v>P450</v>
          </cell>
          <cell r="D1165" t="str">
            <v>cytochrome P450 333A3</v>
          </cell>
        </row>
        <row r="1166">
          <cell r="A1166" t="str">
            <v>PXGS_V2_008318</v>
          </cell>
          <cell r="B1166" t="str">
            <v>Plutella</v>
          </cell>
          <cell r="C1166" t="str">
            <v>P450</v>
          </cell>
          <cell r="D1166" t="str">
            <v>cytochrome P450 333B11</v>
          </cell>
        </row>
        <row r="1167">
          <cell r="A1167" t="str">
            <v>PXGS_V2_009557</v>
          </cell>
          <cell r="B1167" t="str">
            <v>Plutella</v>
          </cell>
          <cell r="C1167" t="str">
            <v>P450</v>
          </cell>
          <cell r="D1167" t="str">
            <v>cytochrome P450 333B11</v>
          </cell>
        </row>
        <row r="1168">
          <cell r="A1168" t="str">
            <v>PXGS_V2_010937</v>
          </cell>
          <cell r="B1168" t="str">
            <v>Plutella</v>
          </cell>
          <cell r="C1168" t="str">
            <v>P450</v>
          </cell>
          <cell r="D1168" t="str">
            <v>cytochrome P450 333B11</v>
          </cell>
        </row>
        <row r="1169">
          <cell r="A1169" t="str">
            <v>PXGS_V2_017983</v>
          </cell>
          <cell r="B1169" t="str">
            <v>Plutella</v>
          </cell>
          <cell r="C1169" t="str">
            <v>P450</v>
          </cell>
          <cell r="D1169" t="str">
            <v>cytochrome P450 333B11</v>
          </cell>
        </row>
        <row r="1170">
          <cell r="A1170" t="str">
            <v>PXGS_V2_023822</v>
          </cell>
          <cell r="B1170" t="str">
            <v>Plutella</v>
          </cell>
          <cell r="C1170" t="str">
            <v>P450</v>
          </cell>
          <cell r="D1170" t="str">
            <v>cytochrome P450 333B11</v>
          </cell>
        </row>
        <row r="1171">
          <cell r="A1171" t="str">
            <v>PXGS_V2_024817</v>
          </cell>
          <cell r="B1171" t="str">
            <v>Plutella</v>
          </cell>
          <cell r="C1171" t="str">
            <v>P450</v>
          </cell>
          <cell r="D1171" t="str">
            <v>cytochrome P450 333B11</v>
          </cell>
        </row>
        <row r="1172">
          <cell r="A1172" t="str">
            <v>PXGS_V2_027857</v>
          </cell>
          <cell r="B1172" t="str">
            <v>Plutella</v>
          </cell>
          <cell r="C1172" t="str">
            <v>P450</v>
          </cell>
          <cell r="D1172" t="str">
            <v>cytochrome P450 333B11</v>
          </cell>
        </row>
        <row r="1173">
          <cell r="A1173" t="str">
            <v>PXGS_V2_028297</v>
          </cell>
          <cell r="B1173" t="str">
            <v>Plutella</v>
          </cell>
          <cell r="C1173" t="str">
            <v>P450</v>
          </cell>
          <cell r="D1173" t="str">
            <v>cytochrome P450 333B11</v>
          </cell>
        </row>
        <row r="1174">
          <cell r="A1174" t="str">
            <v>PXGS_V2_029745</v>
          </cell>
          <cell r="B1174" t="str">
            <v>Plutella</v>
          </cell>
          <cell r="C1174" t="str">
            <v>P450</v>
          </cell>
          <cell r="D1174" t="str">
            <v>cytochrome P450 333B11</v>
          </cell>
        </row>
        <row r="1175">
          <cell r="A1175" t="str">
            <v>GSSPFG00035913001.2-PA</v>
          </cell>
          <cell r="B1175" t="str">
            <v>Sfrugiperda</v>
          </cell>
          <cell r="C1175" t="str">
            <v>P450</v>
          </cell>
          <cell r="D1175" t="str">
            <v>cytochrome p450 337b1</v>
          </cell>
        </row>
        <row r="1176">
          <cell r="A1176" t="str">
            <v>PXGS_V2_001145</v>
          </cell>
          <cell r="B1176" t="str">
            <v>Plutella</v>
          </cell>
          <cell r="C1176" t="str">
            <v>P450</v>
          </cell>
          <cell r="D1176" t="str">
            <v>cytochrome P450 347A1</v>
          </cell>
        </row>
        <row r="1177">
          <cell r="A1177" t="str">
            <v>PXGS_V2_009784</v>
          </cell>
          <cell r="B1177" t="str">
            <v>Plutella</v>
          </cell>
          <cell r="C1177" t="str">
            <v>P450</v>
          </cell>
          <cell r="D1177" t="str">
            <v>cytochrome P450 354A2</v>
          </cell>
        </row>
        <row r="1178">
          <cell r="A1178" t="str">
            <v>PXGS_V2_008489</v>
          </cell>
          <cell r="B1178" t="str">
            <v>Plutella</v>
          </cell>
          <cell r="C1178" t="str">
            <v>P450</v>
          </cell>
          <cell r="D1178" t="str">
            <v>cytochrome P450 354A5</v>
          </cell>
        </row>
        <row r="1179">
          <cell r="A1179" t="str">
            <v>PXGS_V2_012288</v>
          </cell>
          <cell r="B1179" t="str">
            <v>Plutella</v>
          </cell>
          <cell r="C1179" t="str">
            <v>P450</v>
          </cell>
          <cell r="D1179" t="str">
            <v>cytochrome P450 354A5</v>
          </cell>
        </row>
        <row r="1180">
          <cell r="A1180" t="str">
            <v>XP_004934250.2</v>
          </cell>
          <cell r="B1180" t="str">
            <v>Bombyx</v>
          </cell>
          <cell r="C1180" t="str">
            <v>P450</v>
          </cell>
          <cell r="D1180" t="str">
            <v>cytochrome P450 4B1-like [Bombyx mori]</v>
          </cell>
        </row>
        <row r="1181">
          <cell r="A1181" t="str">
            <v>PXGS_V2_002435</v>
          </cell>
          <cell r="B1181" t="str">
            <v>Plutella</v>
          </cell>
          <cell r="C1181" t="str">
            <v>P450</v>
          </cell>
          <cell r="D1181" t="str">
            <v>cytochrome P450 4C1</v>
          </cell>
        </row>
        <row r="1182">
          <cell r="A1182" t="str">
            <v>PXGS_V2_004520</v>
          </cell>
          <cell r="B1182" t="str">
            <v>Plutella</v>
          </cell>
          <cell r="C1182" t="str">
            <v>P450</v>
          </cell>
          <cell r="D1182" t="str">
            <v>Cytochrome P450 4C1</v>
          </cell>
        </row>
        <row r="1183">
          <cell r="A1183" t="str">
            <v>PXGS_V2_025519</v>
          </cell>
          <cell r="B1183" t="str">
            <v>Plutella</v>
          </cell>
          <cell r="C1183" t="str">
            <v>P450</v>
          </cell>
          <cell r="D1183" t="str">
            <v>Cytochrome P450 4C1</v>
          </cell>
        </row>
        <row r="1184">
          <cell r="A1184" t="str">
            <v>XP_004927603.1</v>
          </cell>
          <cell r="B1184" t="str">
            <v>Bombyx</v>
          </cell>
          <cell r="C1184" t="str">
            <v>P450</v>
          </cell>
          <cell r="D1184" t="str">
            <v>cytochrome P450 4C1 [Bombyx mori]</v>
          </cell>
        </row>
        <row r="1185">
          <cell r="A1185" t="str">
            <v>XP_021202408.1</v>
          </cell>
          <cell r="B1185" t="str">
            <v>Bombyx</v>
          </cell>
          <cell r="C1185" t="str">
            <v>P450</v>
          </cell>
          <cell r="D1185" t="str">
            <v>cytochrome P450 4C1 [Bombyx mori]</v>
          </cell>
        </row>
        <row r="1186">
          <cell r="A1186" t="str">
            <v>XP_021203621.1</v>
          </cell>
          <cell r="B1186" t="str">
            <v>Bombyx</v>
          </cell>
          <cell r="C1186" t="str">
            <v>P450</v>
          </cell>
          <cell r="D1186" t="str">
            <v>cytochrome P450 4C1 [Bombyx mori]</v>
          </cell>
        </row>
        <row r="1187">
          <cell r="A1187" t="str">
            <v>XP_021203887.1</v>
          </cell>
          <cell r="B1187" t="str">
            <v>Bombyx</v>
          </cell>
          <cell r="C1187" t="str">
            <v>P450</v>
          </cell>
          <cell r="D1187" t="str">
            <v>cytochrome P450 4C1 [Bombyx mori]</v>
          </cell>
        </row>
        <row r="1188">
          <cell r="A1188" t="str">
            <v>XP_012544920.1</v>
          </cell>
          <cell r="B1188" t="str">
            <v>Bombyx</v>
          </cell>
          <cell r="C1188" t="str">
            <v>P450</v>
          </cell>
          <cell r="D1188" t="str">
            <v>cytochrome P450 4C1 isoform X1 [Bombyx mori]</v>
          </cell>
        </row>
        <row r="1189">
          <cell r="A1189" t="str">
            <v>XP_012544921.1</v>
          </cell>
          <cell r="B1189" t="str">
            <v>Bombyx</v>
          </cell>
          <cell r="C1189" t="str">
            <v>P450</v>
          </cell>
          <cell r="D1189" t="str">
            <v>cytochrome P450 4C1 isoform X1 [Bombyx mori]</v>
          </cell>
        </row>
        <row r="1190">
          <cell r="A1190" t="str">
            <v>XP_012544923.1</v>
          </cell>
          <cell r="B1190" t="str">
            <v>Bombyx</v>
          </cell>
          <cell r="C1190" t="str">
            <v>P450</v>
          </cell>
          <cell r="D1190" t="str">
            <v>cytochrome P450 4C1 isoform X1 [Bombyx mori]</v>
          </cell>
        </row>
        <row r="1191">
          <cell r="A1191" t="str">
            <v>XP_012544924.1</v>
          </cell>
          <cell r="B1191" t="str">
            <v>Bombyx</v>
          </cell>
          <cell r="C1191" t="str">
            <v>P450</v>
          </cell>
          <cell r="D1191" t="str">
            <v>cytochrome P450 4C1 isoform X1 [Bombyx mori]</v>
          </cell>
        </row>
        <row r="1192">
          <cell r="A1192" t="str">
            <v>XP_012544926.1</v>
          </cell>
          <cell r="B1192" t="str">
            <v>Bombyx</v>
          </cell>
          <cell r="C1192" t="str">
            <v>P450</v>
          </cell>
          <cell r="D1192" t="str">
            <v>cytochrome P450 4C1 isoform X1 [Bombyx mori]</v>
          </cell>
        </row>
        <row r="1193">
          <cell r="A1193" t="str">
            <v>XP_021202919.1</v>
          </cell>
          <cell r="B1193" t="str">
            <v>Bombyx</v>
          </cell>
          <cell r="C1193" t="str">
            <v>P450</v>
          </cell>
          <cell r="D1193" t="str">
            <v>cytochrome P450 4C1 isoform X1 [Bombyx mori]</v>
          </cell>
        </row>
        <row r="1194">
          <cell r="A1194" t="str">
            <v>XP_021202920.1</v>
          </cell>
          <cell r="B1194" t="str">
            <v>Bombyx</v>
          </cell>
          <cell r="C1194" t="str">
            <v>P450</v>
          </cell>
          <cell r="D1194" t="str">
            <v>cytochrome P450 4C1 isoform X1 [Bombyx mori]</v>
          </cell>
        </row>
        <row r="1195">
          <cell r="A1195" t="str">
            <v>XP_021207354.1</v>
          </cell>
          <cell r="B1195" t="str">
            <v>Bombyx</v>
          </cell>
          <cell r="C1195" t="str">
            <v>P450</v>
          </cell>
          <cell r="D1195" t="str">
            <v>cytochrome P450 4C1 isoform X1 [Bombyx mori]</v>
          </cell>
        </row>
        <row r="1196">
          <cell r="A1196" t="str">
            <v>XP_021202921.1</v>
          </cell>
          <cell r="B1196" t="str">
            <v>Bombyx</v>
          </cell>
          <cell r="C1196" t="str">
            <v>P450</v>
          </cell>
          <cell r="D1196" t="str">
            <v>cytochrome P450 4C1 isoform X2 [Bombyx mori]</v>
          </cell>
        </row>
        <row r="1197">
          <cell r="A1197" t="str">
            <v>GSSPFG00021221001-PA</v>
          </cell>
          <cell r="B1197" t="str">
            <v>Sfrugiperda</v>
          </cell>
          <cell r="C1197" t="str">
            <v>P450</v>
          </cell>
          <cell r="D1197" t="str">
            <v>cytochrome p450 4c1-like</v>
          </cell>
        </row>
        <row r="1198">
          <cell r="A1198" t="str">
            <v>GSSPFG00018715001.2-PA</v>
          </cell>
          <cell r="B1198" t="str">
            <v>Sfrugiperda</v>
          </cell>
          <cell r="C1198" t="str">
            <v>P450</v>
          </cell>
          <cell r="D1198" t="str">
            <v>cytochrome p450 4c1-like</v>
          </cell>
        </row>
        <row r="1199">
          <cell r="A1199" t="str">
            <v>GSSPFG00018360001-PA</v>
          </cell>
          <cell r="B1199" t="str">
            <v>Sfrugiperda</v>
          </cell>
          <cell r="C1199" t="str">
            <v>P450</v>
          </cell>
          <cell r="D1199" t="str">
            <v>cytochrome p450 4c1-like</v>
          </cell>
        </row>
        <row r="1200">
          <cell r="A1200" t="str">
            <v>GSSPFG00028937001.2-PA</v>
          </cell>
          <cell r="B1200" t="str">
            <v>Sfrugiperda</v>
          </cell>
          <cell r="C1200" t="str">
            <v>P450</v>
          </cell>
          <cell r="D1200" t="str">
            <v>cytochrome p450 4c1-like</v>
          </cell>
        </row>
        <row r="1201">
          <cell r="A1201" t="str">
            <v>GSSPFG00028938001.2-PA</v>
          </cell>
          <cell r="B1201" t="str">
            <v>Sfrugiperda</v>
          </cell>
          <cell r="C1201" t="str">
            <v>P450</v>
          </cell>
          <cell r="D1201" t="str">
            <v>cytochrome p450 4c1-like</v>
          </cell>
        </row>
        <row r="1202">
          <cell r="A1202" t="str">
            <v>GSSPFG00012901001-PA</v>
          </cell>
          <cell r="B1202" t="str">
            <v>Sfrugiperda</v>
          </cell>
          <cell r="C1202" t="str">
            <v>P450</v>
          </cell>
          <cell r="D1202" t="str">
            <v>cytochrome p450 4c1-like</v>
          </cell>
        </row>
        <row r="1203">
          <cell r="A1203" t="str">
            <v>GSSPFG00033314001-PA</v>
          </cell>
          <cell r="B1203" t="str">
            <v>Sfrugiperda</v>
          </cell>
          <cell r="C1203" t="str">
            <v>P450</v>
          </cell>
          <cell r="D1203" t="str">
            <v>cytochrome p450 4c1-like</v>
          </cell>
        </row>
        <row r="1204">
          <cell r="A1204" t="str">
            <v>GSSPFG00000135001-PA</v>
          </cell>
          <cell r="B1204" t="str">
            <v>Sfrugiperda</v>
          </cell>
          <cell r="C1204" t="str">
            <v>P450</v>
          </cell>
          <cell r="D1204" t="str">
            <v>cytochrome p450 4c1-like</v>
          </cell>
        </row>
        <row r="1205">
          <cell r="A1205" t="str">
            <v>GSSPFG00008606001.2-PA</v>
          </cell>
          <cell r="B1205" t="str">
            <v>Sfrugiperda</v>
          </cell>
          <cell r="C1205" t="str">
            <v>P450</v>
          </cell>
          <cell r="D1205" t="str">
            <v>cytochrome p450 4c1-like</v>
          </cell>
        </row>
        <row r="1206">
          <cell r="A1206" t="str">
            <v>GSSPFG00022195001.2-PA</v>
          </cell>
          <cell r="B1206" t="str">
            <v>Sfrugiperda</v>
          </cell>
          <cell r="C1206" t="str">
            <v>P450</v>
          </cell>
          <cell r="D1206" t="str">
            <v>cytochrome p450 4c1-like</v>
          </cell>
        </row>
        <row r="1207">
          <cell r="A1207" t="str">
            <v>XP_004934094.3</v>
          </cell>
          <cell r="B1207" t="str">
            <v>Bombyx</v>
          </cell>
          <cell r="C1207" t="str">
            <v>P450</v>
          </cell>
          <cell r="D1207" t="str">
            <v>cytochrome P450 4C1-like [Bombyx mori]</v>
          </cell>
        </row>
        <row r="1208">
          <cell r="A1208" t="str">
            <v>XP_012552338.1</v>
          </cell>
          <cell r="B1208" t="str">
            <v>Bombyx</v>
          </cell>
          <cell r="C1208" t="str">
            <v>P450</v>
          </cell>
          <cell r="D1208" t="str">
            <v>cytochrome P450 4C1-like [Bombyx mori]</v>
          </cell>
        </row>
        <row r="1209">
          <cell r="A1209" t="str">
            <v>XP_022816375.1</v>
          </cell>
          <cell r="B1209" t="str">
            <v>Slitura</v>
          </cell>
          <cell r="C1209" t="str">
            <v>P450</v>
          </cell>
          <cell r="D1209" t="str">
            <v>cytochrome P450 4C1-like [Spodoptera litura]</v>
          </cell>
        </row>
        <row r="1210">
          <cell r="A1210" t="str">
            <v>XP_022816564.1</v>
          </cell>
          <cell r="B1210" t="str">
            <v>Slitura</v>
          </cell>
          <cell r="C1210" t="str">
            <v>P450</v>
          </cell>
          <cell r="D1210" t="str">
            <v>cytochrome P450 4C1-like [Spodoptera litura]</v>
          </cell>
        </row>
        <row r="1211">
          <cell r="A1211" t="str">
            <v>XP_022822871.1</v>
          </cell>
          <cell r="B1211" t="str">
            <v>Slitura</v>
          </cell>
          <cell r="C1211" t="str">
            <v>P450</v>
          </cell>
          <cell r="D1211" t="str">
            <v>cytochrome P450 4C1-like [Spodoptera litura]</v>
          </cell>
        </row>
        <row r="1212">
          <cell r="A1212" t="str">
            <v>XP_022824436.1</v>
          </cell>
          <cell r="B1212" t="str">
            <v>Slitura</v>
          </cell>
          <cell r="C1212" t="str">
            <v>P450</v>
          </cell>
          <cell r="D1212" t="str">
            <v>cytochrome P450 4C1-like [Spodoptera litura]</v>
          </cell>
        </row>
        <row r="1213">
          <cell r="A1213" t="str">
            <v>XP_022824488.1</v>
          </cell>
          <cell r="B1213" t="str">
            <v>Slitura</v>
          </cell>
          <cell r="C1213" t="str">
            <v>P450</v>
          </cell>
          <cell r="D1213" t="str">
            <v>cytochrome P450 4C1-like [Spodoptera litura]</v>
          </cell>
        </row>
        <row r="1214">
          <cell r="A1214" t="str">
            <v>XP_022824490.1</v>
          </cell>
          <cell r="B1214" t="str">
            <v>Slitura</v>
          </cell>
          <cell r="C1214" t="str">
            <v>P450</v>
          </cell>
          <cell r="D1214" t="str">
            <v>cytochrome P450 4C1-like [Spodoptera litura]</v>
          </cell>
        </row>
        <row r="1215">
          <cell r="A1215" t="str">
            <v>XP_022827222.1</v>
          </cell>
          <cell r="B1215" t="str">
            <v>Slitura</v>
          </cell>
          <cell r="C1215" t="str">
            <v>P450</v>
          </cell>
          <cell r="D1215" t="str">
            <v>cytochrome P450 4C1-like [Spodoptera litura]</v>
          </cell>
        </row>
        <row r="1216">
          <cell r="A1216" t="str">
            <v>XP_022827223.1</v>
          </cell>
          <cell r="B1216" t="str">
            <v>Slitura</v>
          </cell>
          <cell r="C1216" t="str">
            <v>P450</v>
          </cell>
          <cell r="D1216" t="str">
            <v>cytochrome P450 4C1-like [Spodoptera litura]</v>
          </cell>
        </row>
        <row r="1217">
          <cell r="A1217" t="str">
            <v>XP_022827225.1</v>
          </cell>
          <cell r="B1217" t="str">
            <v>Slitura</v>
          </cell>
          <cell r="C1217" t="str">
            <v>P450</v>
          </cell>
          <cell r="D1217" t="str">
            <v>cytochrome P450 4C1-like [Spodoptera litura]</v>
          </cell>
        </row>
        <row r="1218">
          <cell r="A1218" t="str">
            <v>XP_022827226.1</v>
          </cell>
          <cell r="B1218" t="str">
            <v>Slitura</v>
          </cell>
          <cell r="C1218" t="str">
            <v>P450</v>
          </cell>
          <cell r="D1218" t="str">
            <v>cytochrome P450 4C1-like [Spodoptera litura]</v>
          </cell>
        </row>
        <row r="1219">
          <cell r="A1219" t="str">
            <v>XP_022827250.1</v>
          </cell>
          <cell r="B1219" t="str">
            <v>Slitura</v>
          </cell>
          <cell r="C1219" t="str">
            <v>P450</v>
          </cell>
          <cell r="D1219" t="str">
            <v>cytochrome P450 4C1-like [Spodoptera litura]</v>
          </cell>
        </row>
        <row r="1220">
          <cell r="A1220" t="str">
            <v>XP_022827251.1</v>
          </cell>
          <cell r="B1220" t="str">
            <v>Slitura</v>
          </cell>
          <cell r="C1220" t="str">
            <v>P450</v>
          </cell>
          <cell r="D1220" t="str">
            <v>cytochrome P450 4C1-like [Spodoptera litura]</v>
          </cell>
        </row>
        <row r="1221">
          <cell r="A1221" t="str">
            <v>XP_022827255.1</v>
          </cell>
          <cell r="B1221" t="str">
            <v>Slitura</v>
          </cell>
          <cell r="C1221" t="str">
            <v>P450</v>
          </cell>
          <cell r="D1221" t="str">
            <v>cytochrome P450 4C1-like [Spodoptera litura]</v>
          </cell>
        </row>
        <row r="1222">
          <cell r="A1222" t="str">
            <v>XP_022827266.1</v>
          </cell>
          <cell r="B1222" t="str">
            <v>Slitura</v>
          </cell>
          <cell r="C1222" t="str">
            <v>P450</v>
          </cell>
          <cell r="D1222" t="str">
            <v>cytochrome P450 4C1-like [Spodoptera litura]</v>
          </cell>
        </row>
        <row r="1223">
          <cell r="A1223" t="str">
            <v>XP_022827643.1</v>
          </cell>
          <cell r="B1223" t="str">
            <v>Slitura</v>
          </cell>
          <cell r="C1223" t="str">
            <v>P450</v>
          </cell>
          <cell r="D1223" t="str">
            <v>cytochrome P450 4C1-like [Spodoptera litura]</v>
          </cell>
        </row>
        <row r="1224">
          <cell r="A1224" t="str">
            <v>XP_022827647.1</v>
          </cell>
          <cell r="B1224" t="str">
            <v>Slitura</v>
          </cell>
          <cell r="C1224" t="str">
            <v>P450</v>
          </cell>
          <cell r="D1224" t="str">
            <v>cytochrome P450 4C1-like [Spodoptera litura]</v>
          </cell>
        </row>
        <row r="1225">
          <cell r="A1225" t="str">
            <v>XP_022831570.1</v>
          </cell>
          <cell r="B1225" t="str">
            <v>Slitura</v>
          </cell>
          <cell r="C1225" t="str">
            <v>P450</v>
          </cell>
          <cell r="D1225" t="str">
            <v>cytochrome P450 4C1-like [Spodoptera litura]</v>
          </cell>
        </row>
        <row r="1226">
          <cell r="A1226" t="str">
            <v>XP_022831572.1</v>
          </cell>
          <cell r="B1226" t="str">
            <v>Slitura</v>
          </cell>
          <cell r="C1226" t="str">
            <v>P450</v>
          </cell>
          <cell r="D1226" t="str">
            <v>cytochrome P450 4C1-like [Spodoptera litura]</v>
          </cell>
        </row>
        <row r="1227">
          <cell r="A1227" t="str">
            <v>XP_022832187.1</v>
          </cell>
          <cell r="B1227" t="str">
            <v>Slitura</v>
          </cell>
          <cell r="C1227" t="str">
            <v>P450</v>
          </cell>
          <cell r="D1227" t="str">
            <v>cytochrome P450 4C1-like [Spodoptera litura]</v>
          </cell>
        </row>
        <row r="1228">
          <cell r="A1228" t="str">
            <v>XP_021204599.1</v>
          </cell>
          <cell r="B1228" t="str">
            <v>Bombyx</v>
          </cell>
          <cell r="C1228" t="str">
            <v>P450</v>
          </cell>
          <cell r="D1228" t="str">
            <v>cytochrome P450 4C1-like isoform X1 [Bombyx mori]</v>
          </cell>
        </row>
        <row r="1229">
          <cell r="A1229" t="str">
            <v>XP_021204600.1</v>
          </cell>
          <cell r="B1229" t="str">
            <v>Bombyx</v>
          </cell>
          <cell r="C1229" t="str">
            <v>P450</v>
          </cell>
          <cell r="D1229" t="str">
            <v>cytochrome P450 4C1-like isoform X1 [Bombyx mori]</v>
          </cell>
        </row>
        <row r="1230">
          <cell r="A1230" t="str">
            <v>XP_021204601.1</v>
          </cell>
          <cell r="B1230" t="str">
            <v>Bombyx</v>
          </cell>
          <cell r="C1230" t="str">
            <v>P450</v>
          </cell>
          <cell r="D1230" t="str">
            <v>cytochrome P450 4C1-like isoform X1 [Bombyx mori]</v>
          </cell>
        </row>
        <row r="1231">
          <cell r="A1231" t="str">
            <v>XP_022827527.1</v>
          </cell>
          <cell r="B1231" t="str">
            <v>Slitura</v>
          </cell>
          <cell r="C1231" t="str">
            <v>P450</v>
          </cell>
          <cell r="D1231" t="str">
            <v>cytochrome P450 4C1-like isoform X1 [Spodoptera litura]</v>
          </cell>
        </row>
        <row r="1232">
          <cell r="A1232" t="str">
            <v>XP_022827530.1</v>
          </cell>
          <cell r="B1232" t="str">
            <v>Slitura</v>
          </cell>
          <cell r="C1232" t="str">
            <v>P450</v>
          </cell>
          <cell r="D1232" t="str">
            <v>cytochrome P450 4C1-like isoform X1 [Spodoptera litura]</v>
          </cell>
        </row>
        <row r="1233">
          <cell r="A1233" t="str">
            <v>XP_022827725.1</v>
          </cell>
          <cell r="B1233" t="str">
            <v>Slitura</v>
          </cell>
          <cell r="C1233" t="str">
            <v>P450</v>
          </cell>
          <cell r="D1233" t="str">
            <v>cytochrome P450 4C1-like isoform X1 [Spodoptera litura]</v>
          </cell>
        </row>
        <row r="1234">
          <cell r="A1234" t="str">
            <v>XP_012547014.1</v>
          </cell>
          <cell r="B1234" t="str">
            <v>Bombyx</v>
          </cell>
          <cell r="C1234" t="str">
            <v>P450</v>
          </cell>
          <cell r="D1234" t="str">
            <v>cytochrome P450 4C1-like isoform X2 [Bombyx mori]</v>
          </cell>
        </row>
        <row r="1235">
          <cell r="A1235" t="str">
            <v>XP_022827529.1</v>
          </cell>
          <cell r="B1235" t="str">
            <v>Slitura</v>
          </cell>
          <cell r="C1235" t="str">
            <v>P450</v>
          </cell>
          <cell r="D1235" t="str">
            <v>cytochrome P450 4C1-like isoform X2 [Spodoptera litura]</v>
          </cell>
        </row>
        <row r="1236">
          <cell r="A1236" t="str">
            <v>XP_022827531.1</v>
          </cell>
          <cell r="B1236" t="str">
            <v>Slitura</v>
          </cell>
          <cell r="C1236" t="str">
            <v>P450</v>
          </cell>
          <cell r="D1236" t="str">
            <v>cytochrome P450 4C1-like isoform X2 [Spodoptera litura]</v>
          </cell>
        </row>
        <row r="1237">
          <cell r="A1237" t="str">
            <v>XP_022827726.1</v>
          </cell>
          <cell r="B1237" t="str">
            <v>Slitura</v>
          </cell>
          <cell r="C1237" t="str">
            <v>P450</v>
          </cell>
          <cell r="D1237" t="str">
            <v>cytochrome P450 4C1-like isoform X2 [Spodoptera litura]</v>
          </cell>
        </row>
        <row r="1238">
          <cell r="A1238" t="str">
            <v>NP_001296528.1</v>
          </cell>
          <cell r="B1238" t="str">
            <v>Bombyx</v>
          </cell>
          <cell r="C1238" t="str">
            <v>P450</v>
          </cell>
          <cell r="D1238" t="str">
            <v>cytochrome P450 4C1-like precursor [Bombyx mori]</v>
          </cell>
        </row>
        <row r="1239">
          <cell r="A1239" t="str">
            <v>XP_022835738.1</v>
          </cell>
          <cell r="B1239" t="str">
            <v>Slitura</v>
          </cell>
          <cell r="C1239" t="str">
            <v>P450</v>
          </cell>
          <cell r="D1239" t="str">
            <v>cytochrome P450 4C1-like, partial [Spodoptera litura]</v>
          </cell>
        </row>
        <row r="1240">
          <cell r="A1240" t="str">
            <v>XP_004934361.3</v>
          </cell>
          <cell r="B1240" t="str">
            <v>Bombyx</v>
          </cell>
          <cell r="C1240" t="str">
            <v>P450</v>
          </cell>
          <cell r="D1240" t="str">
            <v>cytochrome P450 4C1, partial [Bombyx mori]</v>
          </cell>
        </row>
        <row r="1241">
          <cell r="A1241" t="str">
            <v>XP_021204297.1</v>
          </cell>
          <cell r="B1241" t="str">
            <v>Bombyx</v>
          </cell>
          <cell r="C1241" t="str">
            <v>P450</v>
          </cell>
          <cell r="D1241" t="str">
            <v>cytochrome P450 4c21 [Bombyx mori]</v>
          </cell>
        </row>
        <row r="1242">
          <cell r="A1242" t="str">
            <v>XP_021204294.1</v>
          </cell>
          <cell r="B1242" t="str">
            <v>Bombyx</v>
          </cell>
          <cell r="C1242" t="str">
            <v>P450</v>
          </cell>
          <cell r="D1242" t="str">
            <v>cytochrome P450 4c21 isoform X1 [Bombyx mori]</v>
          </cell>
        </row>
        <row r="1243">
          <cell r="A1243" t="str">
            <v>XP_004922078.1</v>
          </cell>
          <cell r="B1243" t="str">
            <v>Bombyx</v>
          </cell>
          <cell r="C1243" t="str">
            <v>P450</v>
          </cell>
          <cell r="D1243" t="str">
            <v>cytochrome P450 4c21 isoform X2 [Bombyx mori]</v>
          </cell>
        </row>
        <row r="1244">
          <cell r="A1244" t="str">
            <v>GSSPFG00035923001.2-PA</v>
          </cell>
          <cell r="B1244" t="str">
            <v>Sfrugiperda</v>
          </cell>
          <cell r="C1244" t="str">
            <v>P450</v>
          </cell>
          <cell r="D1244" t="str">
            <v>cytochrome p450 4c21-like</v>
          </cell>
        </row>
        <row r="1245">
          <cell r="A1245" t="str">
            <v>GSSPFG00035962001.2-PA</v>
          </cell>
          <cell r="B1245" t="str">
            <v>Sfrugiperda</v>
          </cell>
          <cell r="C1245" t="str">
            <v>P450</v>
          </cell>
          <cell r="D1245" t="str">
            <v>cytochrome p450 4c21-like</v>
          </cell>
        </row>
        <row r="1246">
          <cell r="A1246" t="str">
            <v>GSSPFG00031119001.2-PA</v>
          </cell>
          <cell r="B1246" t="str">
            <v>Sfrugiperda</v>
          </cell>
          <cell r="C1246" t="str">
            <v>P450</v>
          </cell>
          <cell r="D1246" t="str">
            <v>cytochrome p450 4c21-like</v>
          </cell>
        </row>
        <row r="1247">
          <cell r="A1247" t="str">
            <v>GSSPFG00017290001.2-PC</v>
          </cell>
          <cell r="B1247" t="str">
            <v>Sfrugiperda</v>
          </cell>
          <cell r="C1247" t="str">
            <v>P450</v>
          </cell>
          <cell r="D1247" t="str">
            <v>cytochrome p450 4c21-like</v>
          </cell>
        </row>
        <row r="1248">
          <cell r="A1248" t="str">
            <v>GSSPFG00031475001-PA</v>
          </cell>
          <cell r="B1248" t="str">
            <v>Sfrugiperda</v>
          </cell>
          <cell r="C1248" t="str">
            <v>P450</v>
          </cell>
          <cell r="D1248" t="str">
            <v>cytochrome p450 4c21-like</v>
          </cell>
        </row>
        <row r="1249">
          <cell r="A1249" t="str">
            <v>XP_021203900.1</v>
          </cell>
          <cell r="B1249" t="str">
            <v>Bombyx</v>
          </cell>
          <cell r="C1249" t="str">
            <v>P450</v>
          </cell>
          <cell r="D1249" t="str">
            <v>cytochrome P450 4c21-like [Bombyx mori]</v>
          </cell>
        </row>
        <row r="1250">
          <cell r="A1250" t="str">
            <v>XP_022816442.1</v>
          </cell>
          <cell r="B1250" t="str">
            <v>Slitura</v>
          </cell>
          <cell r="C1250" t="str">
            <v>P450</v>
          </cell>
          <cell r="D1250" t="str">
            <v>cytochrome P450 4c21-like [Spodoptera litura]</v>
          </cell>
        </row>
        <row r="1251">
          <cell r="A1251" t="str">
            <v>XP_022827541.1</v>
          </cell>
          <cell r="B1251" t="str">
            <v>Slitura</v>
          </cell>
          <cell r="C1251" t="str">
            <v>P450</v>
          </cell>
          <cell r="D1251" t="str">
            <v>cytochrome P450 4c21-like [Spodoptera litura]</v>
          </cell>
        </row>
        <row r="1252">
          <cell r="A1252" t="str">
            <v>XP_022836642.1</v>
          </cell>
          <cell r="B1252" t="str">
            <v>Slitura</v>
          </cell>
          <cell r="C1252" t="str">
            <v>P450</v>
          </cell>
          <cell r="D1252" t="str">
            <v>cytochrome P450 4c21-like, partial [Spodoptera litura]</v>
          </cell>
        </row>
        <row r="1253">
          <cell r="A1253" t="str">
            <v>XP_004934325.2</v>
          </cell>
          <cell r="B1253" t="str">
            <v>Bombyx</v>
          </cell>
          <cell r="C1253" t="str">
            <v>P450</v>
          </cell>
          <cell r="D1253" t="str">
            <v>cytochrome P450 4c21, partial [Bombyx mori]</v>
          </cell>
        </row>
        <row r="1254">
          <cell r="A1254" t="str">
            <v>XP_012550688.1</v>
          </cell>
          <cell r="B1254" t="str">
            <v>Bombyx</v>
          </cell>
          <cell r="C1254" t="str">
            <v>P450</v>
          </cell>
          <cell r="D1254" t="str">
            <v>cytochrome P450 4c3 isoform X2 [Bombyx mori]</v>
          </cell>
        </row>
        <row r="1255">
          <cell r="A1255" t="str">
            <v>XP_022822866.1</v>
          </cell>
          <cell r="B1255" t="str">
            <v>Slitura</v>
          </cell>
          <cell r="C1255" t="str">
            <v>P450</v>
          </cell>
          <cell r="D1255" t="str">
            <v>cytochrome P450 4c3-like [Spodoptera litura]</v>
          </cell>
        </row>
        <row r="1256">
          <cell r="A1256" t="str">
            <v>PXGS_V2_000329</v>
          </cell>
          <cell r="B1256" t="str">
            <v>Plutella</v>
          </cell>
          <cell r="C1256" t="str">
            <v>P450</v>
          </cell>
          <cell r="D1256" t="str">
            <v>cytochrome P450 4CG1</v>
          </cell>
        </row>
        <row r="1257">
          <cell r="A1257" t="str">
            <v>PXGS_V2_026290</v>
          </cell>
          <cell r="B1257" t="str">
            <v>Plutella</v>
          </cell>
          <cell r="C1257" t="str">
            <v>P450</v>
          </cell>
          <cell r="D1257" t="str">
            <v>cytochrome P450 4CG1</v>
          </cell>
        </row>
        <row r="1258">
          <cell r="A1258" t="str">
            <v>PXGS_V2_007562</v>
          </cell>
          <cell r="B1258" t="str">
            <v>Plutella</v>
          </cell>
          <cell r="C1258" t="str">
            <v>P450</v>
          </cell>
          <cell r="D1258" t="str">
            <v>cytochrome P450 4d2</v>
          </cell>
        </row>
        <row r="1259">
          <cell r="A1259" t="str">
            <v>XP_022829463.1</v>
          </cell>
          <cell r="B1259" t="str">
            <v>Slitura</v>
          </cell>
          <cell r="C1259" t="str">
            <v>P450</v>
          </cell>
          <cell r="D1259" t="str">
            <v>cytochrome P450 4d2-like [Spodoptera litura]</v>
          </cell>
        </row>
        <row r="1260">
          <cell r="A1260" t="str">
            <v>XP_022829512.1</v>
          </cell>
          <cell r="B1260" t="str">
            <v>Slitura</v>
          </cell>
          <cell r="C1260" t="str">
            <v>P450</v>
          </cell>
          <cell r="D1260" t="str">
            <v>cytochrome P450 4d2-like [Spodoptera litura]</v>
          </cell>
        </row>
        <row r="1261">
          <cell r="A1261" t="str">
            <v>XP_022829589.1</v>
          </cell>
          <cell r="B1261" t="str">
            <v>Slitura</v>
          </cell>
          <cell r="C1261" t="str">
            <v>P450</v>
          </cell>
          <cell r="D1261" t="str">
            <v>cytochrome P450 4d2-like [Spodoptera litura]</v>
          </cell>
        </row>
        <row r="1262">
          <cell r="A1262" t="str">
            <v>XP_022816399.1</v>
          </cell>
          <cell r="B1262" t="str">
            <v>Slitura</v>
          </cell>
          <cell r="C1262" t="str">
            <v>P450</v>
          </cell>
          <cell r="D1262" t="str">
            <v>cytochrome P450 4d8-like [Spodoptera litura]</v>
          </cell>
        </row>
        <row r="1263">
          <cell r="A1263" t="str">
            <v>XP_022827263.1</v>
          </cell>
          <cell r="B1263" t="str">
            <v>Slitura</v>
          </cell>
          <cell r="C1263" t="str">
            <v>P450</v>
          </cell>
          <cell r="D1263" t="str">
            <v>cytochrome P450 4d8-like [Spodoptera litura]</v>
          </cell>
        </row>
        <row r="1264">
          <cell r="A1264" t="str">
            <v>XP_022827265.1</v>
          </cell>
          <cell r="B1264" t="str">
            <v>Slitura</v>
          </cell>
          <cell r="C1264" t="str">
            <v>P450</v>
          </cell>
          <cell r="D1264" t="str">
            <v>cytochrome P450 4d8-like [Spodoptera litura]</v>
          </cell>
        </row>
        <row r="1265">
          <cell r="A1265" t="str">
            <v>XP_022827492.1</v>
          </cell>
          <cell r="B1265" t="str">
            <v>Slitura</v>
          </cell>
          <cell r="C1265" t="str">
            <v>P450</v>
          </cell>
          <cell r="D1265" t="str">
            <v>cytochrome P450 4d8-like [Spodoptera litura]</v>
          </cell>
        </row>
        <row r="1266">
          <cell r="A1266" t="str">
            <v>XP_022827649.1</v>
          </cell>
          <cell r="B1266" t="str">
            <v>Slitura</v>
          </cell>
          <cell r="C1266" t="str">
            <v>P450</v>
          </cell>
          <cell r="D1266" t="str">
            <v>cytochrome P450 4d8-like [Spodoptera litura]</v>
          </cell>
        </row>
        <row r="1267">
          <cell r="A1267" t="str">
            <v>PXGS_V2_016494</v>
          </cell>
          <cell r="B1267" t="str">
            <v>Plutella</v>
          </cell>
          <cell r="C1267" t="str">
            <v>P450</v>
          </cell>
          <cell r="D1267" t="str">
            <v>cytochrome P450 4F8</v>
          </cell>
        </row>
        <row r="1268">
          <cell r="A1268" t="str">
            <v>XP_022821406.1</v>
          </cell>
          <cell r="B1268" t="str">
            <v>Slitura</v>
          </cell>
          <cell r="C1268" t="str">
            <v>P450</v>
          </cell>
          <cell r="D1268" t="str">
            <v>cytochrome P450 4g1-like [Spodoptera litura]</v>
          </cell>
        </row>
        <row r="1269">
          <cell r="A1269" t="str">
            <v>PXGS_V2_006454</v>
          </cell>
          <cell r="B1269" t="str">
            <v>Plutella</v>
          </cell>
          <cell r="C1269" t="str">
            <v>P450</v>
          </cell>
          <cell r="D1269" t="str">
            <v>cytochrome P450 4g15</v>
          </cell>
        </row>
        <row r="1270">
          <cell r="A1270" t="str">
            <v>GSSPFG00008607001.2-PA</v>
          </cell>
          <cell r="B1270" t="str">
            <v>Sfrugiperda</v>
          </cell>
          <cell r="C1270" t="str">
            <v>P450</v>
          </cell>
          <cell r="D1270" t="str">
            <v>cytochrome p450 4g15</v>
          </cell>
        </row>
        <row r="1271">
          <cell r="A1271" t="str">
            <v>GSSPFG00029216001.3-PA</v>
          </cell>
          <cell r="B1271" t="str">
            <v>Sfrugiperda</v>
          </cell>
          <cell r="C1271" t="str">
            <v>P450</v>
          </cell>
          <cell r="D1271" t="str">
            <v>cytochrome p450 4g15</v>
          </cell>
        </row>
        <row r="1272">
          <cell r="A1272" t="str">
            <v>XP_022829115.1</v>
          </cell>
          <cell r="B1272" t="str">
            <v>Slitura</v>
          </cell>
          <cell r="C1272" t="str">
            <v>P450</v>
          </cell>
          <cell r="D1272" t="str">
            <v>cytochrome P450 4g15 [Spodoptera litura]</v>
          </cell>
        </row>
        <row r="1273">
          <cell r="A1273" t="str">
            <v>GSSPFG00033942001-PA</v>
          </cell>
          <cell r="B1273" t="str">
            <v>Sfrugiperda</v>
          </cell>
          <cell r="C1273" t="str">
            <v>P450</v>
          </cell>
          <cell r="D1273" t="str">
            <v>cytochrome p450 4g15-like</v>
          </cell>
        </row>
        <row r="1274">
          <cell r="A1274" t="str">
            <v>GSSPFG00004701001.2-PA</v>
          </cell>
          <cell r="B1274" t="str">
            <v>Sfrugiperda</v>
          </cell>
          <cell r="C1274" t="str">
            <v>P450</v>
          </cell>
          <cell r="D1274" t="str">
            <v>cytochrome p450 4g15-like</v>
          </cell>
        </row>
        <row r="1275">
          <cell r="A1275" t="str">
            <v>GSSPFG00004702001.2-PA</v>
          </cell>
          <cell r="B1275" t="str">
            <v>Sfrugiperda</v>
          </cell>
          <cell r="C1275" t="str">
            <v>P450</v>
          </cell>
          <cell r="D1275" t="str">
            <v>cytochrome p450 4g15-like</v>
          </cell>
        </row>
        <row r="1276">
          <cell r="A1276" t="str">
            <v>NP_001296467.1</v>
          </cell>
          <cell r="B1276" t="str">
            <v>Bombyx</v>
          </cell>
          <cell r="C1276" t="str">
            <v>P450</v>
          </cell>
          <cell r="D1276" t="str">
            <v>cytochrome P450 4g15-like [Bombyx mori]</v>
          </cell>
        </row>
        <row r="1277">
          <cell r="A1277" t="str">
            <v>XP_022828927.1</v>
          </cell>
          <cell r="B1277" t="str">
            <v>Slitura</v>
          </cell>
          <cell r="C1277" t="str">
            <v>P450</v>
          </cell>
          <cell r="D1277" t="str">
            <v>cytochrome P450 4g15-like [Spodoptera litura]</v>
          </cell>
        </row>
        <row r="1278">
          <cell r="A1278" t="str">
            <v>XP_022828928.1</v>
          </cell>
          <cell r="B1278" t="str">
            <v>Slitura</v>
          </cell>
          <cell r="C1278" t="str">
            <v>P450</v>
          </cell>
          <cell r="D1278" t="str">
            <v>cytochrome P450 4g15-like [Spodoptera litura]</v>
          </cell>
        </row>
        <row r="1279">
          <cell r="A1279" t="str">
            <v>XP_022829501.1</v>
          </cell>
          <cell r="B1279" t="str">
            <v>Slitura</v>
          </cell>
          <cell r="C1279" t="str">
            <v>P450</v>
          </cell>
          <cell r="D1279" t="str">
            <v>cytochrome P450 4g15-like [Spodoptera litura]</v>
          </cell>
        </row>
        <row r="1280">
          <cell r="A1280" t="str">
            <v>XP_022829502.1</v>
          </cell>
          <cell r="B1280" t="str">
            <v>Slitura</v>
          </cell>
          <cell r="C1280" t="str">
            <v>P450</v>
          </cell>
          <cell r="D1280" t="str">
            <v>cytochrome P450 4g15-like [Spodoptera litura]</v>
          </cell>
        </row>
        <row r="1281">
          <cell r="A1281" t="str">
            <v>XP_022829503.1</v>
          </cell>
          <cell r="B1281" t="str">
            <v>Slitura</v>
          </cell>
          <cell r="C1281" t="str">
            <v>P450</v>
          </cell>
          <cell r="D1281" t="str">
            <v>cytochrome P450 4g15-like [Spodoptera litura]</v>
          </cell>
        </row>
        <row r="1282">
          <cell r="A1282" t="str">
            <v>XP_022831568.1</v>
          </cell>
          <cell r="B1282" t="str">
            <v>Slitura</v>
          </cell>
          <cell r="C1282" t="str">
            <v>P450</v>
          </cell>
          <cell r="D1282" t="str">
            <v>cytochrome P450 4g15-like [Spodoptera litura]</v>
          </cell>
        </row>
        <row r="1283">
          <cell r="A1283" t="str">
            <v>XP_022831569.1</v>
          </cell>
          <cell r="B1283" t="str">
            <v>Slitura</v>
          </cell>
          <cell r="C1283" t="str">
            <v>P450</v>
          </cell>
          <cell r="D1283" t="str">
            <v>cytochrome P450 4g15-like [Spodoptera litura]</v>
          </cell>
        </row>
        <row r="1284">
          <cell r="A1284" t="str">
            <v>PXGS_V2_012506</v>
          </cell>
          <cell r="B1284" t="str">
            <v>Plutella</v>
          </cell>
          <cell r="C1284" t="str">
            <v>P450</v>
          </cell>
          <cell r="D1284" t="str">
            <v>cytochrome P450 4G4</v>
          </cell>
        </row>
        <row r="1285">
          <cell r="A1285" t="str">
            <v>PXGS_V2_022793</v>
          </cell>
          <cell r="B1285" t="str">
            <v>Plutella</v>
          </cell>
          <cell r="C1285" t="str">
            <v>P450</v>
          </cell>
          <cell r="D1285" t="str">
            <v>cytochrome P450 4G49</v>
          </cell>
        </row>
        <row r="1286">
          <cell r="A1286" t="str">
            <v>PXGS_V2_006849</v>
          </cell>
          <cell r="B1286" t="str">
            <v>Plutella</v>
          </cell>
          <cell r="C1286" t="str">
            <v>P450</v>
          </cell>
          <cell r="D1286" t="str">
            <v>cytochrome P450 4M1</v>
          </cell>
        </row>
        <row r="1287">
          <cell r="A1287" t="str">
            <v>XP_004926524.1</v>
          </cell>
          <cell r="B1287" t="str">
            <v>Bombyx</v>
          </cell>
          <cell r="C1287" t="str">
            <v>P450</v>
          </cell>
          <cell r="D1287" t="str">
            <v>cytochrome P450 4V2 [Bombyx mori]</v>
          </cell>
        </row>
        <row r="1288">
          <cell r="A1288" t="str">
            <v>XP_004926535.1</v>
          </cell>
          <cell r="B1288" t="str">
            <v>Bombyx</v>
          </cell>
          <cell r="C1288" t="str">
            <v>P450</v>
          </cell>
          <cell r="D1288" t="str">
            <v>cytochrome P450 4V2 [Bombyx mori]</v>
          </cell>
        </row>
        <row r="1289">
          <cell r="A1289" t="str">
            <v>XP_012547619.2</v>
          </cell>
          <cell r="B1289" t="str">
            <v>Bombyx</v>
          </cell>
          <cell r="C1289" t="str">
            <v>P450</v>
          </cell>
          <cell r="D1289" t="str">
            <v>cytochrome P450 4V2 [Bombyx mori]</v>
          </cell>
        </row>
        <row r="1290">
          <cell r="A1290" t="str">
            <v>XP_021203627.1</v>
          </cell>
          <cell r="B1290" t="str">
            <v>Bombyx</v>
          </cell>
          <cell r="C1290" t="str">
            <v>P450</v>
          </cell>
          <cell r="D1290" t="str">
            <v>cytochrome P450 4V2 [Bombyx mori]</v>
          </cell>
        </row>
        <row r="1291">
          <cell r="A1291" t="str">
            <v>PXGS_V2_029634</v>
          </cell>
          <cell r="B1291" t="str">
            <v>Plutella</v>
          </cell>
          <cell r="C1291" t="str">
            <v>P450</v>
          </cell>
          <cell r="D1291" t="str">
            <v>cytochrome P450 4V2-like</v>
          </cell>
        </row>
        <row r="1292">
          <cell r="A1292" t="str">
            <v>GSSPFG00014033001.2-PB</v>
          </cell>
          <cell r="B1292" t="str">
            <v>Sfrugiperda</v>
          </cell>
          <cell r="C1292" t="str">
            <v>P450</v>
          </cell>
          <cell r="D1292" t="str">
            <v>cytochrome p450 4v2-like</v>
          </cell>
        </row>
        <row r="1293">
          <cell r="A1293" t="str">
            <v>GSSPFG00035971001.2-PA</v>
          </cell>
          <cell r="B1293" t="str">
            <v>Sfrugiperda</v>
          </cell>
          <cell r="C1293" t="str">
            <v>P450</v>
          </cell>
          <cell r="D1293" t="str">
            <v>cytochrome p450 4v2-like</v>
          </cell>
        </row>
        <row r="1294">
          <cell r="A1294" t="str">
            <v>GSSPFG00017290001.2-PB</v>
          </cell>
          <cell r="B1294" t="str">
            <v>Sfrugiperda</v>
          </cell>
          <cell r="C1294" t="str">
            <v>P450</v>
          </cell>
          <cell r="D1294" t="str">
            <v>cytochrome p450 4v2-like</v>
          </cell>
        </row>
        <row r="1295">
          <cell r="A1295" t="str">
            <v>GSSPFG00005521001-PA</v>
          </cell>
          <cell r="B1295" t="str">
            <v>Sfrugiperda</v>
          </cell>
          <cell r="C1295" t="str">
            <v>P450</v>
          </cell>
          <cell r="D1295" t="str">
            <v>cytochrome p450 4v2-like</v>
          </cell>
        </row>
        <row r="1296">
          <cell r="A1296" t="str">
            <v>GSSPFG00000132001-PA</v>
          </cell>
          <cell r="B1296" t="str">
            <v>Sfrugiperda</v>
          </cell>
          <cell r="C1296" t="str">
            <v>P450</v>
          </cell>
          <cell r="D1296" t="str">
            <v>cytochrome p450 4v2-like</v>
          </cell>
        </row>
        <row r="1297">
          <cell r="A1297" t="str">
            <v>GSSPFG00028833001-PA</v>
          </cell>
          <cell r="B1297" t="str">
            <v>Sfrugiperda</v>
          </cell>
          <cell r="C1297" t="str">
            <v>P450</v>
          </cell>
          <cell r="D1297" t="str">
            <v>cytochrome p450 4v2-like</v>
          </cell>
        </row>
        <row r="1298">
          <cell r="A1298" t="str">
            <v>GSSPFG00030289001.2-PA</v>
          </cell>
          <cell r="B1298" t="str">
            <v>Sfrugiperda</v>
          </cell>
          <cell r="C1298" t="str">
            <v>P450</v>
          </cell>
          <cell r="D1298" t="str">
            <v>cytochrome p450 4v2-like</v>
          </cell>
        </row>
        <row r="1299">
          <cell r="A1299" t="str">
            <v>GSSPFG00033095001-PA</v>
          </cell>
          <cell r="B1299" t="str">
            <v>Sfrugiperda</v>
          </cell>
          <cell r="C1299" t="str">
            <v>P450</v>
          </cell>
          <cell r="D1299" t="str">
            <v>cytochrome p450 4v2-like</v>
          </cell>
        </row>
        <row r="1300">
          <cell r="A1300" t="str">
            <v>XP_022816126.1</v>
          </cell>
          <cell r="B1300" t="str">
            <v>Slitura</v>
          </cell>
          <cell r="C1300" t="str">
            <v>P450</v>
          </cell>
          <cell r="D1300" t="str">
            <v>cytochrome P450 4V2-like [Spodoptera litura]</v>
          </cell>
        </row>
        <row r="1301">
          <cell r="A1301" t="str">
            <v>XP_022816127.1</v>
          </cell>
          <cell r="B1301" t="str">
            <v>Slitura</v>
          </cell>
          <cell r="C1301" t="str">
            <v>P450</v>
          </cell>
          <cell r="D1301" t="str">
            <v>cytochrome P450 4V2-like [Spodoptera litura]</v>
          </cell>
        </row>
        <row r="1302">
          <cell r="A1302" t="str">
            <v>XP_022823175.1</v>
          </cell>
          <cell r="B1302" t="str">
            <v>Slitura</v>
          </cell>
          <cell r="C1302" t="str">
            <v>P450</v>
          </cell>
          <cell r="D1302" t="str">
            <v>cytochrome P450 4V2-like [Spodoptera litura]</v>
          </cell>
        </row>
        <row r="1303">
          <cell r="A1303" t="str">
            <v>XP_022823176.1</v>
          </cell>
          <cell r="B1303" t="str">
            <v>Slitura</v>
          </cell>
          <cell r="C1303" t="str">
            <v>P450</v>
          </cell>
          <cell r="D1303" t="str">
            <v>cytochrome P450 4V2-like [Spodoptera litura]</v>
          </cell>
        </row>
        <row r="1304">
          <cell r="A1304" t="str">
            <v>XP_022827264.1</v>
          </cell>
          <cell r="B1304" t="str">
            <v>Slitura</v>
          </cell>
          <cell r="C1304" t="str">
            <v>P450</v>
          </cell>
          <cell r="D1304" t="str">
            <v>cytochrome P450 4V2-like [Spodoptera litura]</v>
          </cell>
        </row>
        <row r="1305">
          <cell r="A1305" t="str">
            <v>XP_022827267.1</v>
          </cell>
          <cell r="B1305" t="str">
            <v>Slitura</v>
          </cell>
          <cell r="C1305" t="str">
            <v>P450</v>
          </cell>
          <cell r="D1305" t="str">
            <v>cytochrome P450 4V2-like [Spodoptera litura]</v>
          </cell>
        </row>
        <row r="1306">
          <cell r="A1306" t="str">
            <v>XP_022831830.1</v>
          </cell>
          <cell r="B1306" t="str">
            <v>Slitura</v>
          </cell>
          <cell r="C1306" t="str">
            <v>P450</v>
          </cell>
          <cell r="D1306" t="str">
            <v>cytochrome P450 4V2-like [Spodoptera litura]</v>
          </cell>
        </row>
        <row r="1307">
          <cell r="A1307" t="str">
            <v>XP_022820166.1</v>
          </cell>
          <cell r="B1307" t="str">
            <v>Slitura</v>
          </cell>
          <cell r="C1307" t="str">
            <v>P450</v>
          </cell>
          <cell r="D1307" t="str">
            <v>cytochrome P450 6a2-like [Spodoptera litura]</v>
          </cell>
        </row>
        <row r="1308">
          <cell r="A1308" t="str">
            <v>PXGS_V2_006920</v>
          </cell>
          <cell r="B1308" t="str">
            <v>Plutella</v>
          </cell>
          <cell r="C1308" t="str">
            <v>P450</v>
          </cell>
          <cell r="D1308" t="str">
            <v>cytochrome P450 6AB13</v>
          </cell>
        </row>
        <row r="1309">
          <cell r="A1309" t="str">
            <v>PXGS_V2_025504</v>
          </cell>
          <cell r="B1309" t="str">
            <v>Plutella</v>
          </cell>
          <cell r="C1309" t="str">
            <v>P450</v>
          </cell>
          <cell r="D1309" t="str">
            <v>cytochrome P450 6AB13</v>
          </cell>
        </row>
        <row r="1310">
          <cell r="A1310" t="str">
            <v>PXGS_V2_027698</v>
          </cell>
          <cell r="B1310" t="str">
            <v>Plutella</v>
          </cell>
          <cell r="C1310" t="str">
            <v>P450</v>
          </cell>
          <cell r="D1310" t="str">
            <v>cytochrome P450 6AB13</v>
          </cell>
        </row>
        <row r="1311">
          <cell r="A1311" t="str">
            <v>PXGS_V2_031828</v>
          </cell>
          <cell r="B1311" t="str">
            <v>Plutella</v>
          </cell>
          <cell r="C1311" t="str">
            <v>P450</v>
          </cell>
          <cell r="D1311" t="str">
            <v>cytochrome P450 6AB13</v>
          </cell>
        </row>
        <row r="1312">
          <cell r="A1312" t="str">
            <v>NP_001073135.1</v>
          </cell>
          <cell r="B1312" t="str">
            <v>Bombyx</v>
          </cell>
          <cell r="C1312" t="str">
            <v>P450</v>
          </cell>
          <cell r="D1312" t="str">
            <v>cytochrome P450 6AB4 [Bombyx mori]</v>
          </cell>
        </row>
        <row r="1313">
          <cell r="A1313" t="str">
            <v>NP_001077080.1</v>
          </cell>
          <cell r="B1313" t="str">
            <v>Bombyx</v>
          </cell>
          <cell r="C1313" t="str">
            <v>P450</v>
          </cell>
          <cell r="D1313" t="str">
            <v>cytochrome P450 6ae2 [Bombyx mori]</v>
          </cell>
        </row>
        <row r="1314">
          <cell r="A1314" t="str">
            <v>PXGS_V2_012694</v>
          </cell>
          <cell r="B1314" t="str">
            <v>Plutella</v>
          </cell>
          <cell r="C1314" t="str">
            <v>P450</v>
          </cell>
          <cell r="D1314" t="str">
            <v>cytochrome P450 6AE32</v>
          </cell>
        </row>
        <row r="1315">
          <cell r="A1315" t="str">
            <v>PXGS_V2_019004</v>
          </cell>
          <cell r="B1315" t="str">
            <v>Plutella</v>
          </cell>
          <cell r="C1315" t="str">
            <v>P450</v>
          </cell>
          <cell r="D1315" t="str">
            <v>cytochrome P450 6AE32</v>
          </cell>
        </row>
        <row r="1316">
          <cell r="A1316" t="str">
            <v>PXGS_V2_026669</v>
          </cell>
          <cell r="B1316" t="str">
            <v>Plutella</v>
          </cell>
          <cell r="C1316" t="str">
            <v>P450</v>
          </cell>
          <cell r="D1316" t="str">
            <v>cytochrome P450 6AE32</v>
          </cell>
        </row>
        <row r="1317">
          <cell r="A1317" t="str">
            <v>PXGS_V2_000268</v>
          </cell>
          <cell r="B1317" t="str">
            <v>Plutella</v>
          </cell>
          <cell r="C1317" t="str">
            <v>P450</v>
          </cell>
          <cell r="D1317" t="str">
            <v>cytochrome P450 6AN5</v>
          </cell>
        </row>
        <row r="1318">
          <cell r="A1318" t="str">
            <v>PXGS_V2_022104</v>
          </cell>
          <cell r="B1318" t="str">
            <v>Plutella</v>
          </cell>
          <cell r="C1318" t="str">
            <v>P450</v>
          </cell>
          <cell r="D1318" t="str">
            <v>cytochrome P450 6AN5</v>
          </cell>
        </row>
        <row r="1319">
          <cell r="A1319" t="str">
            <v>PXGS_V2_010382</v>
          </cell>
          <cell r="B1319" t="str">
            <v>Plutella</v>
          </cell>
          <cell r="C1319" t="str">
            <v>P450</v>
          </cell>
          <cell r="D1319" t="str">
            <v>cytochrome P450 6B1-like</v>
          </cell>
        </row>
        <row r="1320">
          <cell r="A1320" t="str">
            <v>XP_022815144.1</v>
          </cell>
          <cell r="B1320" t="str">
            <v>Slitura</v>
          </cell>
          <cell r="C1320" t="str">
            <v>P450</v>
          </cell>
          <cell r="D1320" t="str">
            <v>cytochrome P450 6B1-like [Spodoptera litura]</v>
          </cell>
        </row>
        <row r="1321">
          <cell r="A1321" t="str">
            <v>XP_022824780.1</v>
          </cell>
          <cell r="B1321" t="str">
            <v>Slitura</v>
          </cell>
          <cell r="C1321" t="str">
            <v>P450</v>
          </cell>
          <cell r="D1321" t="str">
            <v>cytochrome P450 6B1-like [Spodoptera litura]</v>
          </cell>
        </row>
        <row r="1322">
          <cell r="A1322" t="str">
            <v>XP_022827061.1</v>
          </cell>
          <cell r="B1322" t="str">
            <v>Slitura</v>
          </cell>
          <cell r="C1322" t="str">
            <v>P450</v>
          </cell>
          <cell r="D1322" t="str">
            <v>cytochrome P450 6B1-like, partial [Spodoptera litura]</v>
          </cell>
        </row>
        <row r="1323">
          <cell r="A1323" t="str">
            <v>XP_021206485.1</v>
          </cell>
          <cell r="B1323" t="str">
            <v>Bombyx</v>
          </cell>
          <cell r="C1323" t="str">
            <v>P450</v>
          </cell>
          <cell r="D1323" t="str">
            <v>cytochrome P450 6B2-like [Bombyx mori]</v>
          </cell>
        </row>
        <row r="1324">
          <cell r="A1324" t="str">
            <v>XP_022824481.1</v>
          </cell>
          <cell r="B1324" t="str">
            <v>Slitura</v>
          </cell>
          <cell r="C1324" t="str">
            <v>P450</v>
          </cell>
          <cell r="D1324" t="str">
            <v>cytochrome P450 6B2-like [Spodoptera litura]</v>
          </cell>
        </row>
        <row r="1325">
          <cell r="A1325" t="str">
            <v>XP_022824482.1</v>
          </cell>
          <cell r="B1325" t="str">
            <v>Slitura</v>
          </cell>
          <cell r="C1325" t="str">
            <v>P450</v>
          </cell>
          <cell r="D1325" t="str">
            <v>cytochrome P450 6B2-like [Spodoptera litura]</v>
          </cell>
        </row>
        <row r="1326">
          <cell r="A1326" t="str">
            <v>XP_022824483.1</v>
          </cell>
          <cell r="B1326" t="str">
            <v>Slitura</v>
          </cell>
          <cell r="C1326" t="str">
            <v>P450</v>
          </cell>
          <cell r="D1326" t="str">
            <v>cytochrome P450 6B2-like [Spodoptera litura]</v>
          </cell>
        </row>
        <row r="1327">
          <cell r="A1327" t="str">
            <v>XP_022829978.1</v>
          </cell>
          <cell r="B1327" t="str">
            <v>Slitura</v>
          </cell>
          <cell r="C1327" t="str">
            <v>P450</v>
          </cell>
          <cell r="D1327" t="str">
            <v>cytochrome P450 6B2-like [Spodoptera litura]</v>
          </cell>
        </row>
        <row r="1328">
          <cell r="A1328" t="str">
            <v>XP_022831900.1</v>
          </cell>
          <cell r="B1328" t="str">
            <v>Slitura</v>
          </cell>
          <cell r="C1328" t="str">
            <v>P450</v>
          </cell>
          <cell r="D1328" t="str">
            <v>cytochrome P450 6B2-like [Spodoptera litura]</v>
          </cell>
        </row>
        <row r="1329">
          <cell r="A1329" t="str">
            <v>XP_022824881.1</v>
          </cell>
          <cell r="B1329" t="str">
            <v>Slitura</v>
          </cell>
          <cell r="C1329" t="str">
            <v>P450</v>
          </cell>
          <cell r="D1329" t="str">
            <v>cytochrome P450 6B2-like isoform X2 [Spodoptera litura]</v>
          </cell>
        </row>
        <row r="1330">
          <cell r="A1330" t="str">
            <v>XP_022824882.1</v>
          </cell>
          <cell r="B1330" t="str">
            <v>Slitura</v>
          </cell>
          <cell r="C1330" t="str">
            <v>P450</v>
          </cell>
          <cell r="D1330" t="str">
            <v>cytochrome P450 6B2-like isoform X3 [Spodoptera litura]</v>
          </cell>
        </row>
        <row r="1331">
          <cell r="A1331" t="str">
            <v>XP_022824884.1</v>
          </cell>
          <cell r="B1331" t="str">
            <v>Slitura</v>
          </cell>
          <cell r="C1331" t="str">
            <v>P450</v>
          </cell>
          <cell r="D1331" t="str">
            <v>cytochrome P450 6B2-like isoform X4 [Spodoptera litura]</v>
          </cell>
        </row>
        <row r="1332">
          <cell r="A1332" t="str">
            <v>XP_022824885.1</v>
          </cell>
          <cell r="B1332" t="str">
            <v>Slitura</v>
          </cell>
          <cell r="C1332" t="str">
            <v>P450</v>
          </cell>
          <cell r="D1332" t="str">
            <v>cytochrome P450 6B2-like isoform X5 [Spodoptera litura]</v>
          </cell>
        </row>
        <row r="1333">
          <cell r="A1333" t="str">
            <v>XP_004934166.1</v>
          </cell>
          <cell r="B1333" t="str">
            <v>Bombyx</v>
          </cell>
          <cell r="C1333" t="str">
            <v>P450</v>
          </cell>
          <cell r="D1333" t="str">
            <v>cytochrome P450 6B2-like, partial [Bombyx mori]</v>
          </cell>
        </row>
        <row r="1334">
          <cell r="A1334" t="str">
            <v>XP_004922787.1</v>
          </cell>
          <cell r="B1334" t="str">
            <v>Bombyx</v>
          </cell>
          <cell r="C1334" t="str">
            <v>P450</v>
          </cell>
          <cell r="D1334" t="str">
            <v>cytochrome P450 6B5 [Bombyx mori]</v>
          </cell>
        </row>
        <row r="1335">
          <cell r="A1335" t="str">
            <v>XP_022822973.1</v>
          </cell>
          <cell r="B1335" t="str">
            <v>Slitura</v>
          </cell>
          <cell r="C1335" t="str">
            <v>P450</v>
          </cell>
          <cell r="D1335" t="str">
            <v>cytochrome P450 6B5-like [Spodoptera litura]</v>
          </cell>
        </row>
        <row r="1336">
          <cell r="A1336" t="str">
            <v>XP_022823708.1</v>
          </cell>
          <cell r="B1336" t="str">
            <v>Slitura</v>
          </cell>
          <cell r="C1336" t="str">
            <v>P450</v>
          </cell>
          <cell r="D1336" t="str">
            <v>cytochrome P450 6B5-like [Spodoptera litura]</v>
          </cell>
        </row>
        <row r="1337">
          <cell r="A1337" t="str">
            <v>XP_022825657.1</v>
          </cell>
          <cell r="B1337" t="str">
            <v>Slitura</v>
          </cell>
          <cell r="C1337" t="str">
            <v>P450</v>
          </cell>
          <cell r="D1337" t="str">
            <v>cytochrome P450 6B5-like [Spodoptera litura]</v>
          </cell>
        </row>
        <row r="1338">
          <cell r="A1338" t="str">
            <v>XP_022831958.1</v>
          </cell>
          <cell r="B1338" t="str">
            <v>Slitura</v>
          </cell>
          <cell r="C1338" t="str">
            <v>P450</v>
          </cell>
          <cell r="D1338" t="str">
            <v>cytochrome P450 6B5-like [Spodoptera litura]</v>
          </cell>
        </row>
        <row r="1339">
          <cell r="A1339" t="str">
            <v>XP_022835182.1</v>
          </cell>
          <cell r="B1339" t="str">
            <v>Slitura</v>
          </cell>
          <cell r="C1339" t="str">
            <v>P450</v>
          </cell>
          <cell r="D1339" t="str">
            <v>cytochrome P450 6B5-like [Spodoptera litura]</v>
          </cell>
        </row>
        <row r="1340">
          <cell r="A1340" t="str">
            <v>XP_022824880.1</v>
          </cell>
          <cell r="B1340" t="str">
            <v>Slitura</v>
          </cell>
          <cell r="C1340" t="str">
            <v>P450</v>
          </cell>
          <cell r="D1340" t="str">
            <v>cytochrome P450 6B5-like isoform X1 [Spodoptera litura]</v>
          </cell>
        </row>
        <row r="1341">
          <cell r="A1341" t="str">
            <v>XP_004934039.2</v>
          </cell>
          <cell r="B1341" t="str">
            <v>Bombyx</v>
          </cell>
          <cell r="C1341" t="str">
            <v>P450</v>
          </cell>
          <cell r="D1341" t="str">
            <v>cytochrome P450 6B5-like, partial [Bombyx mori]</v>
          </cell>
        </row>
        <row r="1342">
          <cell r="A1342" t="str">
            <v>XP_004934109.1</v>
          </cell>
          <cell r="B1342" t="str">
            <v>Bombyx</v>
          </cell>
          <cell r="C1342" t="str">
            <v>P450</v>
          </cell>
          <cell r="D1342" t="str">
            <v>cytochrome P450 6B5-like, partial [Bombyx mori]</v>
          </cell>
        </row>
        <row r="1343">
          <cell r="A1343" t="str">
            <v>XP_022816422.1</v>
          </cell>
          <cell r="B1343" t="str">
            <v>Slitura</v>
          </cell>
          <cell r="C1343" t="str">
            <v>P450</v>
          </cell>
          <cell r="D1343" t="str">
            <v>cytochrome P450 6B6-like [Spodoptera litura]</v>
          </cell>
        </row>
        <row r="1344">
          <cell r="A1344" t="str">
            <v>XP_022816423.1</v>
          </cell>
          <cell r="B1344" t="str">
            <v>Slitura</v>
          </cell>
          <cell r="C1344" t="str">
            <v>P450</v>
          </cell>
          <cell r="D1344" t="str">
            <v>cytochrome P450 6B6-like [Spodoptera litura]</v>
          </cell>
        </row>
        <row r="1345">
          <cell r="A1345" t="str">
            <v>XP_022823178.1</v>
          </cell>
          <cell r="B1345" t="str">
            <v>Slitura</v>
          </cell>
          <cell r="C1345" t="str">
            <v>P450</v>
          </cell>
          <cell r="D1345" t="str">
            <v>cytochrome P450 6B6-like [Spodoptera litura]</v>
          </cell>
        </row>
        <row r="1346">
          <cell r="A1346" t="str">
            <v>XP_022824479.1</v>
          </cell>
          <cell r="B1346" t="str">
            <v>Slitura</v>
          </cell>
          <cell r="C1346" t="str">
            <v>P450</v>
          </cell>
          <cell r="D1346" t="str">
            <v>cytochrome P450 6B6-like [Spodoptera litura]</v>
          </cell>
        </row>
        <row r="1347">
          <cell r="A1347" t="str">
            <v>XP_022824581.1</v>
          </cell>
          <cell r="B1347" t="str">
            <v>Slitura</v>
          </cell>
          <cell r="C1347" t="str">
            <v>P450</v>
          </cell>
          <cell r="D1347" t="str">
            <v>cytochrome P450 6B6-like [Spodoptera litura]</v>
          </cell>
        </row>
        <row r="1348">
          <cell r="A1348" t="str">
            <v>XP_022824615.1</v>
          </cell>
          <cell r="B1348" t="str">
            <v>Slitura</v>
          </cell>
          <cell r="C1348" t="str">
            <v>P450</v>
          </cell>
          <cell r="D1348" t="str">
            <v>cytochrome P450 6B6-like [Spodoptera litura]</v>
          </cell>
        </row>
        <row r="1349">
          <cell r="A1349" t="str">
            <v>XP_022824782.1</v>
          </cell>
          <cell r="B1349" t="str">
            <v>Slitura</v>
          </cell>
          <cell r="C1349" t="str">
            <v>P450</v>
          </cell>
          <cell r="D1349" t="str">
            <v>cytochrome P450 6B6-like [Spodoptera litura]</v>
          </cell>
        </row>
        <row r="1350">
          <cell r="A1350" t="str">
            <v>XP_022825385.1</v>
          </cell>
          <cell r="B1350" t="str">
            <v>Slitura</v>
          </cell>
          <cell r="C1350" t="str">
            <v>P450</v>
          </cell>
          <cell r="D1350" t="str">
            <v>cytochrome P450 6B6-like [Spodoptera litura]</v>
          </cell>
        </row>
        <row r="1351">
          <cell r="A1351" t="str">
            <v>XP_022827100.1</v>
          </cell>
          <cell r="B1351" t="str">
            <v>Slitura</v>
          </cell>
          <cell r="C1351" t="str">
            <v>P450</v>
          </cell>
          <cell r="D1351" t="str">
            <v>cytochrome P450 6B6-like [Spodoptera litura]</v>
          </cell>
        </row>
        <row r="1352">
          <cell r="A1352" t="str">
            <v>XP_022816152.1</v>
          </cell>
          <cell r="B1352" t="str">
            <v>Slitura</v>
          </cell>
          <cell r="C1352" t="str">
            <v>P450</v>
          </cell>
          <cell r="D1352" t="str">
            <v>cytochrome P450 6B7-like [Spodoptera litura]</v>
          </cell>
        </row>
        <row r="1353">
          <cell r="A1353" t="str">
            <v>XP_022817035.1</v>
          </cell>
          <cell r="B1353" t="str">
            <v>Slitura</v>
          </cell>
          <cell r="C1353" t="str">
            <v>P450</v>
          </cell>
          <cell r="D1353" t="str">
            <v>cytochrome P450 6B7-like [Spodoptera litura]</v>
          </cell>
        </row>
        <row r="1354">
          <cell r="A1354" t="str">
            <v>XP_022817250.1</v>
          </cell>
          <cell r="B1354" t="str">
            <v>Slitura</v>
          </cell>
          <cell r="C1354" t="str">
            <v>P450</v>
          </cell>
          <cell r="D1354" t="str">
            <v>cytochrome P450 6B7-like [Spodoptera litura]</v>
          </cell>
        </row>
        <row r="1355">
          <cell r="A1355" t="str">
            <v>XP_022817251.1</v>
          </cell>
          <cell r="B1355" t="str">
            <v>Slitura</v>
          </cell>
          <cell r="C1355" t="str">
            <v>P450</v>
          </cell>
          <cell r="D1355" t="str">
            <v>cytochrome P450 6B7-like [Spodoptera litura]</v>
          </cell>
        </row>
        <row r="1356">
          <cell r="A1356" t="str">
            <v>XP_022824480.1</v>
          </cell>
          <cell r="B1356" t="str">
            <v>Slitura</v>
          </cell>
          <cell r="C1356" t="str">
            <v>P450</v>
          </cell>
          <cell r="D1356" t="str">
            <v>cytochrome P450 6B7-like [Spodoptera litura]</v>
          </cell>
        </row>
        <row r="1357">
          <cell r="A1357" t="str">
            <v>GSSPFG00032991001.2-PA</v>
          </cell>
          <cell r="B1357" t="str">
            <v>Sfrugiperda</v>
          </cell>
          <cell r="C1357" t="str">
            <v>P450</v>
          </cell>
          <cell r="D1357" t="str">
            <v>cytochrome p450 6bq10</v>
          </cell>
        </row>
        <row r="1358">
          <cell r="A1358" t="str">
            <v>PXGS_V2_001517</v>
          </cell>
          <cell r="B1358" t="str">
            <v>Plutella</v>
          </cell>
          <cell r="C1358" t="str">
            <v>P450</v>
          </cell>
          <cell r="D1358" t="str">
            <v>Cytochrome P450 6k1</v>
          </cell>
        </row>
        <row r="1359">
          <cell r="A1359" t="str">
            <v>PXGS_V2_008587</v>
          </cell>
          <cell r="B1359" t="str">
            <v>Plutella</v>
          </cell>
          <cell r="C1359" t="str">
            <v>P450</v>
          </cell>
          <cell r="D1359" t="str">
            <v>cytochrome P450 6k1</v>
          </cell>
        </row>
        <row r="1360">
          <cell r="A1360" t="str">
            <v>PXGS_V2_022561</v>
          </cell>
          <cell r="B1360" t="str">
            <v>Plutella</v>
          </cell>
          <cell r="C1360" t="str">
            <v>P450</v>
          </cell>
          <cell r="D1360" t="str">
            <v>cytochrome P450 6k1</v>
          </cell>
        </row>
        <row r="1361">
          <cell r="A1361" t="str">
            <v>XP_012544906.1</v>
          </cell>
          <cell r="B1361" t="str">
            <v>Bombyx</v>
          </cell>
          <cell r="C1361" t="str">
            <v>P450</v>
          </cell>
          <cell r="D1361" t="str">
            <v>cytochrome P450 6k1 [Bombyx mori]</v>
          </cell>
        </row>
        <row r="1362">
          <cell r="A1362" t="str">
            <v>GSSPFG00015195001.2-PB</v>
          </cell>
          <cell r="B1362" t="str">
            <v>Sfrugiperda</v>
          </cell>
          <cell r="C1362" t="str">
            <v>P450</v>
          </cell>
          <cell r="D1362" t="str">
            <v>cytochrome p450 6k1-like</v>
          </cell>
        </row>
        <row r="1363">
          <cell r="A1363" t="str">
            <v>GSSPFG00008048001.3-PA</v>
          </cell>
          <cell r="B1363" t="str">
            <v>Sfrugiperda</v>
          </cell>
          <cell r="C1363" t="str">
            <v>P450</v>
          </cell>
          <cell r="D1363" t="str">
            <v>cytochrome p450 6k1-like</v>
          </cell>
        </row>
        <row r="1364">
          <cell r="A1364" t="str">
            <v>GSSPFG00015195001.2-PA</v>
          </cell>
          <cell r="B1364" t="str">
            <v>Sfrugiperda</v>
          </cell>
          <cell r="C1364" t="str">
            <v>P450</v>
          </cell>
          <cell r="D1364" t="str">
            <v>cytochrome p450 6k1-like</v>
          </cell>
        </row>
        <row r="1365">
          <cell r="A1365" t="str">
            <v>GSSPFG00030424001.1-PA</v>
          </cell>
          <cell r="B1365" t="str">
            <v>Sfrugiperda</v>
          </cell>
          <cell r="C1365" t="str">
            <v>P450</v>
          </cell>
          <cell r="D1365" t="str">
            <v>cytochrome p450 6k1-like</v>
          </cell>
        </row>
        <row r="1366">
          <cell r="A1366" t="str">
            <v>GSSPFG00008050001.2-PA</v>
          </cell>
          <cell r="B1366" t="str">
            <v>Sfrugiperda</v>
          </cell>
          <cell r="C1366" t="str">
            <v>P450</v>
          </cell>
          <cell r="D1366" t="str">
            <v>cytochrome p450 6k1-like</v>
          </cell>
        </row>
        <row r="1367">
          <cell r="A1367" t="str">
            <v>GSSPFG00011904001.2-PA</v>
          </cell>
          <cell r="B1367" t="str">
            <v>Sfrugiperda</v>
          </cell>
          <cell r="C1367" t="str">
            <v>P450</v>
          </cell>
          <cell r="D1367" t="str">
            <v>cytochrome p450 6k1-like</v>
          </cell>
        </row>
        <row r="1368">
          <cell r="A1368" t="str">
            <v>GSSPFG00015622001.2-PB</v>
          </cell>
          <cell r="B1368" t="str">
            <v>Sfrugiperda</v>
          </cell>
          <cell r="C1368" t="str">
            <v>P450</v>
          </cell>
          <cell r="D1368" t="str">
            <v>cytochrome p450 6k1-like</v>
          </cell>
        </row>
        <row r="1369">
          <cell r="A1369" t="str">
            <v>GSSPFG00008050001.2-PB</v>
          </cell>
          <cell r="B1369" t="str">
            <v>Sfrugiperda</v>
          </cell>
          <cell r="C1369" t="str">
            <v>P450</v>
          </cell>
          <cell r="D1369" t="str">
            <v>cytochrome p450 6k1-like</v>
          </cell>
        </row>
        <row r="1370">
          <cell r="A1370" t="str">
            <v>GSSPFG00015622001.2-PA</v>
          </cell>
          <cell r="B1370" t="str">
            <v>Sfrugiperda</v>
          </cell>
          <cell r="C1370" t="str">
            <v>P450</v>
          </cell>
          <cell r="D1370" t="str">
            <v>cytochrome p450 6k1-like</v>
          </cell>
        </row>
        <row r="1371">
          <cell r="A1371" t="str">
            <v>GSSPFG00016443001.2-PA</v>
          </cell>
          <cell r="B1371" t="str">
            <v>Sfrugiperda</v>
          </cell>
          <cell r="C1371" t="str">
            <v>P450</v>
          </cell>
          <cell r="D1371" t="str">
            <v>cytochrome p450 6k1-like</v>
          </cell>
        </row>
        <row r="1372">
          <cell r="A1372" t="str">
            <v>GSSPFG00035221001.3-PA</v>
          </cell>
          <cell r="B1372" t="str">
            <v>Sfrugiperda</v>
          </cell>
          <cell r="C1372" t="str">
            <v>P450</v>
          </cell>
          <cell r="D1372" t="str">
            <v>cytochrome p450 6k1-like</v>
          </cell>
        </row>
        <row r="1373">
          <cell r="A1373" t="str">
            <v>GSSPFG00008052001.2-PA</v>
          </cell>
          <cell r="B1373" t="str">
            <v>Sfrugiperda</v>
          </cell>
          <cell r="C1373" t="str">
            <v>P450</v>
          </cell>
          <cell r="D1373" t="str">
            <v>cytochrome p450 6k1-like</v>
          </cell>
        </row>
        <row r="1374">
          <cell r="A1374" t="str">
            <v>GSSPFG00021242001.3-PA</v>
          </cell>
          <cell r="B1374" t="str">
            <v>Sfrugiperda</v>
          </cell>
          <cell r="C1374" t="str">
            <v>P450</v>
          </cell>
          <cell r="D1374" t="str">
            <v>cytochrome p450 6k1-like</v>
          </cell>
        </row>
        <row r="1375">
          <cell r="A1375" t="str">
            <v>XP_022824454.1</v>
          </cell>
          <cell r="B1375" t="str">
            <v>Slitura</v>
          </cell>
          <cell r="C1375" t="str">
            <v>P450</v>
          </cell>
          <cell r="D1375" t="str">
            <v>cytochrome P450 6k1-like [Spodoptera litura]</v>
          </cell>
        </row>
        <row r="1376">
          <cell r="A1376" t="str">
            <v>XP_022824926.1</v>
          </cell>
          <cell r="B1376" t="str">
            <v>Slitura</v>
          </cell>
          <cell r="C1376" t="str">
            <v>P450</v>
          </cell>
          <cell r="D1376" t="str">
            <v>cytochrome P450 6k1-like [Spodoptera litura]</v>
          </cell>
        </row>
        <row r="1377">
          <cell r="A1377" t="str">
            <v>XP_022832028.1</v>
          </cell>
          <cell r="B1377" t="str">
            <v>Slitura</v>
          </cell>
          <cell r="C1377" t="str">
            <v>P450</v>
          </cell>
          <cell r="D1377" t="str">
            <v>cytochrome P450 6k1-like [Spodoptera litura]</v>
          </cell>
        </row>
        <row r="1378">
          <cell r="A1378" t="str">
            <v>XP_022834509.1</v>
          </cell>
          <cell r="B1378" t="str">
            <v>Slitura</v>
          </cell>
          <cell r="C1378" t="str">
            <v>P450</v>
          </cell>
          <cell r="D1378" t="str">
            <v>cytochrome P450 6k1-like [Spodoptera litura]</v>
          </cell>
        </row>
        <row r="1379">
          <cell r="A1379" t="str">
            <v>XP_022834514.1</v>
          </cell>
          <cell r="B1379" t="str">
            <v>Slitura</v>
          </cell>
          <cell r="C1379" t="str">
            <v>P450</v>
          </cell>
          <cell r="D1379" t="str">
            <v>cytochrome P450 6k1-like [Spodoptera litura]</v>
          </cell>
        </row>
        <row r="1380">
          <cell r="A1380" t="str">
            <v>XP_012552651.1</v>
          </cell>
          <cell r="B1380" t="str">
            <v>Bombyx</v>
          </cell>
          <cell r="C1380" t="str">
            <v>P450</v>
          </cell>
          <cell r="D1380" t="str">
            <v>cytochrome P450 81D1-like, partial [Bombyx mori]</v>
          </cell>
        </row>
        <row r="1381">
          <cell r="A1381" t="str">
            <v>NP_001077079.1</v>
          </cell>
          <cell r="B1381" t="str">
            <v>Bombyx</v>
          </cell>
          <cell r="C1381" t="str">
            <v>P450</v>
          </cell>
          <cell r="D1381" t="str">
            <v>cytochrome P450 9a20 [Bombyx mori]</v>
          </cell>
        </row>
        <row r="1382">
          <cell r="A1382" t="str">
            <v>XP_012546018.1</v>
          </cell>
          <cell r="B1382" t="str">
            <v>Bombyx</v>
          </cell>
          <cell r="C1382" t="str">
            <v>P450</v>
          </cell>
          <cell r="D1382" t="str">
            <v>cytochrome P450 9a20 isoform X1 [Bombyx mori]</v>
          </cell>
        </row>
        <row r="1383">
          <cell r="A1383" t="str">
            <v>XP_012546019.1</v>
          </cell>
          <cell r="B1383" t="str">
            <v>Bombyx</v>
          </cell>
          <cell r="C1383" t="str">
            <v>P450</v>
          </cell>
          <cell r="D1383" t="str">
            <v>cytochrome P450 9a20 isoform X1 [Bombyx mori]</v>
          </cell>
        </row>
        <row r="1384">
          <cell r="A1384" t="str">
            <v>XP_012546020.1</v>
          </cell>
          <cell r="B1384" t="str">
            <v>Bombyx</v>
          </cell>
          <cell r="C1384" t="str">
            <v>P450</v>
          </cell>
          <cell r="D1384" t="str">
            <v>cytochrome P450 9a20 isoform X1 [Bombyx mori]</v>
          </cell>
        </row>
        <row r="1385">
          <cell r="A1385" t="str">
            <v>PXGS_V2_021676</v>
          </cell>
          <cell r="B1385" t="str">
            <v>Plutella</v>
          </cell>
          <cell r="C1385" t="str">
            <v>P450</v>
          </cell>
          <cell r="D1385" t="str">
            <v>Cytochrome P450 9e2</v>
          </cell>
        </row>
        <row r="1386">
          <cell r="A1386" t="str">
            <v>XP_012546250.1</v>
          </cell>
          <cell r="B1386" t="str">
            <v>Bombyx</v>
          </cell>
          <cell r="C1386" t="str">
            <v>P450</v>
          </cell>
          <cell r="D1386" t="str">
            <v>cytochrome P450 9e2 [Bombyx mori]</v>
          </cell>
        </row>
        <row r="1387">
          <cell r="A1387" t="str">
            <v>XP_021203998.1</v>
          </cell>
          <cell r="B1387" t="str">
            <v>Bombyx</v>
          </cell>
          <cell r="C1387" t="str">
            <v>P450</v>
          </cell>
          <cell r="D1387" t="str">
            <v>cytochrome P450 9e2 [Bombyx mori]</v>
          </cell>
        </row>
        <row r="1388">
          <cell r="A1388" t="str">
            <v>XP_021203999.1</v>
          </cell>
          <cell r="B1388" t="str">
            <v>Bombyx</v>
          </cell>
          <cell r="C1388" t="str">
            <v>P450</v>
          </cell>
          <cell r="D1388" t="str">
            <v>cytochrome P450 9e2 [Bombyx mori]</v>
          </cell>
        </row>
        <row r="1389">
          <cell r="A1389" t="str">
            <v>GSSPFG00008208001.5-PA</v>
          </cell>
          <cell r="B1389" t="str">
            <v>Sfrugiperda</v>
          </cell>
          <cell r="C1389" t="str">
            <v>P450</v>
          </cell>
          <cell r="D1389" t="str">
            <v>cytochrome p450 9e2-like</v>
          </cell>
        </row>
        <row r="1390">
          <cell r="A1390" t="str">
            <v>XP_022819612.1</v>
          </cell>
          <cell r="B1390" t="str">
            <v>Slitura</v>
          </cell>
          <cell r="C1390" t="str">
            <v>P450</v>
          </cell>
          <cell r="D1390" t="str">
            <v>cytochrome P450 9e2-like [Spodoptera litura]</v>
          </cell>
        </row>
        <row r="1391">
          <cell r="A1391" t="str">
            <v>XP_022819626.1</v>
          </cell>
          <cell r="B1391" t="str">
            <v>Slitura</v>
          </cell>
          <cell r="C1391" t="str">
            <v>P450</v>
          </cell>
          <cell r="D1391" t="str">
            <v>cytochrome P450 9e2-like [Spodoptera litura]</v>
          </cell>
        </row>
        <row r="1392">
          <cell r="A1392" t="str">
            <v>XP_022830610.1</v>
          </cell>
          <cell r="B1392" t="str">
            <v>Slitura</v>
          </cell>
          <cell r="C1392" t="str">
            <v>P450</v>
          </cell>
          <cell r="D1392" t="str">
            <v>cytochrome P450 9e2-like [Spodoptera litura]</v>
          </cell>
        </row>
        <row r="1393">
          <cell r="A1393" t="str">
            <v>XP_022830826.1</v>
          </cell>
          <cell r="B1393" t="str">
            <v>Slitura</v>
          </cell>
          <cell r="C1393" t="str">
            <v>P450</v>
          </cell>
          <cell r="D1393" t="str">
            <v>cytochrome P450 9e2-like [Spodoptera litura]</v>
          </cell>
        </row>
        <row r="1394">
          <cell r="A1394" t="str">
            <v>XP_022830865.1</v>
          </cell>
          <cell r="B1394" t="str">
            <v>Slitura</v>
          </cell>
          <cell r="C1394" t="str">
            <v>P450</v>
          </cell>
          <cell r="D1394" t="str">
            <v>cytochrome P450 9e2-like [Spodoptera litura]</v>
          </cell>
        </row>
        <row r="1395">
          <cell r="A1395" t="str">
            <v>XP_022830866.1</v>
          </cell>
          <cell r="B1395" t="str">
            <v>Slitura</v>
          </cell>
          <cell r="C1395" t="str">
            <v>P450</v>
          </cell>
          <cell r="D1395" t="str">
            <v>cytochrome P450 9e2-like [Spodoptera litura]</v>
          </cell>
        </row>
        <row r="1396">
          <cell r="A1396" t="str">
            <v>XP_022831304.1</v>
          </cell>
          <cell r="B1396" t="str">
            <v>Slitura</v>
          </cell>
          <cell r="C1396" t="str">
            <v>P450</v>
          </cell>
          <cell r="D1396" t="str">
            <v>cytochrome P450 9e2-like [Spodoptera litura]</v>
          </cell>
        </row>
        <row r="1397">
          <cell r="A1397" t="str">
            <v>XP_022835312.1</v>
          </cell>
          <cell r="B1397" t="str">
            <v>Slitura</v>
          </cell>
          <cell r="C1397" t="str">
            <v>P450</v>
          </cell>
          <cell r="D1397" t="str">
            <v>cytochrome P450 9e2-like [Spodoptera litura]</v>
          </cell>
        </row>
        <row r="1398">
          <cell r="A1398" t="str">
            <v>XP_022836637.1</v>
          </cell>
          <cell r="B1398" t="str">
            <v>Slitura</v>
          </cell>
          <cell r="C1398" t="str">
            <v>P450</v>
          </cell>
          <cell r="D1398" t="str">
            <v>cytochrome P450 9e2-like, partial [Spodoptera litura]</v>
          </cell>
        </row>
        <row r="1399">
          <cell r="A1399" t="str">
            <v>XP_022836828.1</v>
          </cell>
          <cell r="B1399" t="str">
            <v>Slitura</v>
          </cell>
          <cell r="C1399" t="str">
            <v>P450</v>
          </cell>
          <cell r="D1399" t="str">
            <v>cytochrome P450 9e2-like, partial [Spodoptera litura]</v>
          </cell>
        </row>
        <row r="1400">
          <cell r="A1400" t="str">
            <v>NP_001108456.1</v>
          </cell>
          <cell r="B1400" t="str">
            <v>Bombyx</v>
          </cell>
          <cell r="C1400" t="str">
            <v>P450</v>
          </cell>
          <cell r="D1400" t="str">
            <v>cytochrome P450 9G3 [Bombyx mori]</v>
          </cell>
        </row>
        <row r="1401">
          <cell r="A1401" t="str">
            <v>XP_004927968.1</v>
          </cell>
          <cell r="B1401" t="str">
            <v>Bombyx</v>
          </cell>
          <cell r="C1401" t="str">
            <v>P450</v>
          </cell>
          <cell r="D1401" t="str">
            <v>cytochrome P450 CYP12A2 isoform X1 [Bombyx mori]</v>
          </cell>
        </row>
        <row r="1402">
          <cell r="A1402" t="str">
            <v>XP_004928105.1</v>
          </cell>
          <cell r="B1402" t="str">
            <v>Bombyx</v>
          </cell>
          <cell r="C1402" t="str">
            <v>P450</v>
          </cell>
          <cell r="D1402" t="str">
            <v>cytochrome P450 CYP12A2 isoform X1 [Bombyx mori]</v>
          </cell>
        </row>
        <row r="1403">
          <cell r="A1403" t="str">
            <v>XP_004932126.1</v>
          </cell>
          <cell r="B1403" t="str">
            <v>Bombyx</v>
          </cell>
          <cell r="C1403" t="str">
            <v>P450</v>
          </cell>
          <cell r="D1403" t="str">
            <v>cytochrome P450 CYP12A2 isoform X1 [Bombyx mori]</v>
          </cell>
        </row>
        <row r="1404">
          <cell r="A1404" t="str">
            <v>XP_012547390.1</v>
          </cell>
          <cell r="B1404" t="str">
            <v>Bombyx</v>
          </cell>
          <cell r="C1404" t="str">
            <v>P450</v>
          </cell>
          <cell r="D1404" t="str">
            <v>cytochrome P450 CYP12A2 isoform X2 [Bombyx mori]</v>
          </cell>
        </row>
        <row r="1405">
          <cell r="A1405" t="str">
            <v>XP_012550990.1</v>
          </cell>
          <cell r="B1405" t="str">
            <v>Bombyx</v>
          </cell>
          <cell r="C1405" t="str">
            <v>P450</v>
          </cell>
          <cell r="D1405" t="str">
            <v>cytochrome P450 CYP12A2 isoform X2 [Bombyx mori]</v>
          </cell>
        </row>
        <row r="1406">
          <cell r="A1406" t="str">
            <v>XP_012550991.1</v>
          </cell>
          <cell r="B1406" t="str">
            <v>Bombyx</v>
          </cell>
          <cell r="C1406" t="str">
            <v>P450</v>
          </cell>
          <cell r="D1406" t="str">
            <v>cytochrome P450 CYP12A2 isoform X2 [Bombyx mori]</v>
          </cell>
        </row>
        <row r="1407">
          <cell r="A1407" t="str">
            <v>XP_021204854.1</v>
          </cell>
          <cell r="B1407" t="str">
            <v>Bombyx</v>
          </cell>
          <cell r="C1407" t="str">
            <v>P450</v>
          </cell>
          <cell r="D1407" t="str">
            <v>cytochrome P450 CYP12A2 isoform X2 [Bombyx mori]</v>
          </cell>
        </row>
        <row r="1408">
          <cell r="A1408" t="str">
            <v>XP_021207601.1</v>
          </cell>
          <cell r="B1408" t="str">
            <v>Bombyx</v>
          </cell>
          <cell r="C1408" t="str">
            <v>P450</v>
          </cell>
          <cell r="D1408" t="str">
            <v>cytochrome P450 CYP12A2 isoform X2 [Bombyx mori]</v>
          </cell>
        </row>
        <row r="1409">
          <cell r="A1409" t="str">
            <v>XP_004927969.1</v>
          </cell>
          <cell r="B1409" t="str">
            <v>Bombyx</v>
          </cell>
          <cell r="C1409" t="str">
            <v>P450</v>
          </cell>
          <cell r="D1409" t="str">
            <v>cytochrome P450 CYP12A2 isoform X3 [Bombyx mori]</v>
          </cell>
        </row>
        <row r="1410">
          <cell r="A1410" t="str">
            <v>GSSPFG00035934001.2-PA</v>
          </cell>
          <cell r="B1410" t="str">
            <v>Sfrugiperda</v>
          </cell>
          <cell r="C1410" t="str">
            <v>P450</v>
          </cell>
          <cell r="D1410" t="str">
            <v>cytochrome p450 cyp12a2-like</v>
          </cell>
        </row>
        <row r="1411">
          <cell r="A1411" t="str">
            <v>XP_022829034.1</v>
          </cell>
          <cell r="B1411" t="str">
            <v>Slitura</v>
          </cell>
          <cell r="C1411" t="str">
            <v>P450</v>
          </cell>
          <cell r="D1411" t="str">
            <v>cytochrome P450 CYP12A2-like [Spodoptera litura]</v>
          </cell>
        </row>
        <row r="1412">
          <cell r="A1412" t="str">
            <v>XP_022829035.1</v>
          </cell>
          <cell r="B1412" t="str">
            <v>Slitura</v>
          </cell>
          <cell r="C1412" t="str">
            <v>P450</v>
          </cell>
          <cell r="D1412" t="str">
            <v>cytochrome P450 CYP12A2-like [Spodoptera litura]</v>
          </cell>
        </row>
        <row r="1413">
          <cell r="A1413" t="str">
            <v>XP_022837760.1</v>
          </cell>
          <cell r="B1413" t="str">
            <v>Slitura</v>
          </cell>
          <cell r="C1413" t="str">
            <v>P450</v>
          </cell>
          <cell r="D1413" t="str">
            <v>cytochrome P450 CYP12A2-like [Spodoptera litura]</v>
          </cell>
        </row>
        <row r="1414">
          <cell r="A1414" t="str">
            <v>GSSPFG00000263001.1-PA</v>
          </cell>
          <cell r="B1414" t="str">
            <v>Sfrugiperda</v>
          </cell>
          <cell r="C1414" t="str">
            <v>P450</v>
          </cell>
          <cell r="D1414" t="str">
            <v>cytochrome p450 cyp18a1</v>
          </cell>
        </row>
        <row r="1415">
          <cell r="A1415" t="str">
            <v>GSSPFG00000264001.3-PA</v>
          </cell>
          <cell r="B1415" t="str">
            <v>Sfrugiperda</v>
          </cell>
          <cell r="C1415" t="str">
            <v>P450</v>
          </cell>
          <cell r="D1415" t="str">
            <v>cytochrome p450 cyp18a1</v>
          </cell>
        </row>
        <row r="1416">
          <cell r="A1416" t="str">
            <v>PXGS_V2_014456</v>
          </cell>
          <cell r="B1416" t="str">
            <v>Plutella</v>
          </cell>
          <cell r="C1416" t="str">
            <v>P450</v>
          </cell>
          <cell r="D1416" t="str">
            <v>cytochrome P450 CYP302A1</v>
          </cell>
        </row>
        <row r="1417">
          <cell r="A1417" t="str">
            <v>PXGS_V2_023026</v>
          </cell>
          <cell r="B1417" t="str">
            <v>Plutella</v>
          </cell>
          <cell r="C1417" t="str">
            <v>P450</v>
          </cell>
          <cell r="D1417" t="str">
            <v>cytochrome P450 CYP302A1</v>
          </cell>
        </row>
        <row r="1418">
          <cell r="A1418" t="str">
            <v>GSSPFG00035673001.2-PA</v>
          </cell>
          <cell r="B1418" t="str">
            <v>Sfrugiperda</v>
          </cell>
          <cell r="C1418" t="str">
            <v>P450</v>
          </cell>
          <cell r="D1418" t="str">
            <v>cytochrome p450 cyp304f1</v>
          </cell>
        </row>
        <row r="1419">
          <cell r="A1419" t="str">
            <v>GSSPFG00035681001.2-PA</v>
          </cell>
          <cell r="B1419" t="str">
            <v>Sfrugiperda</v>
          </cell>
          <cell r="C1419" t="str">
            <v>P450</v>
          </cell>
          <cell r="D1419" t="str">
            <v>cytochrome p450 cyp304f4</v>
          </cell>
        </row>
        <row r="1420">
          <cell r="A1420" t="str">
            <v>PXGS_V2_022034</v>
          </cell>
          <cell r="B1420" t="str">
            <v>Plutella</v>
          </cell>
          <cell r="C1420" t="str">
            <v>P450</v>
          </cell>
          <cell r="D1420" t="str">
            <v>cytochrome P450 Cyp305B1</v>
          </cell>
        </row>
        <row r="1421">
          <cell r="A1421" t="str">
            <v>GSSPFG00035924001.2-PA</v>
          </cell>
          <cell r="B1421" t="str">
            <v>Sfrugiperda</v>
          </cell>
          <cell r="C1421" t="str">
            <v>P450</v>
          </cell>
          <cell r="D1421" t="str">
            <v>cytochrome p450 cyp305b1</v>
          </cell>
        </row>
        <row r="1422">
          <cell r="A1422" t="str">
            <v>GSSPFG00035924001.2-PB</v>
          </cell>
          <cell r="B1422" t="str">
            <v>Sfrugiperda</v>
          </cell>
          <cell r="C1422" t="str">
            <v>P450</v>
          </cell>
          <cell r="D1422" t="str">
            <v>cytochrome p450 cyp305b1</v>
          </cell>
        </row>
        <row r="1423">
          <cell r="A1423" t="str">
            <v>GSSPFG00035924001.2-PC</v>
          </cell>
          <cell r="B1423" t="str">
            <v>Sfrugiperda</v>
          </cell>
          <cell r="C1423" t="str">
            <v>P450</v>
          </cell>
          <cell r="D1423" t="str">
            <v>cytochrome p450 cyp305b1</v>
          </cell>
        </row>
        <row r="1424">
          <cell r="A1424" t="str">
            <v>GSSPFG00035678001.2-PB</v>
          </cell>
          <cell r="B1424" t="str">
            <v>Sfrugiperda</v>
          </cell>
          <cell r="C1424" t="str">
            <v>P450</v>
          </cell>
          <cell r="D1424" t="str">
            <v>cytochrome p450 cyp305b1</v>
          </cell>
        </row>
        <row r="1425">
          <cell r="A1425" t="str">
            <v>GSSPFG00035678001.2-PA</v>
          </cell>
          <cell r="B1425" t="str">
            <v>Sfrugiperda</v>
          </cell>
          <cell r="C1425" t="str">
            <v>P450</v>
          </cell>
          <cell r="D1425" t="str">
            <v>cytochrome p450 cyp305b1</v>
          </cell>
        </row>
        <row r="1426">
          <cell r="A1426" t="str">
            <v>NP_001106220.1</v>
          </cell>
          <cell r="B1426" t="str">
            <v>Bombyx</v>
          </cell>
          <cell r="C1426" t="str">
            <v>P450</v>
          </cell>
          <cell r="D1426" t="str">
            <v>cytochrome P450 Cyp305B1 precursor [Bombyx mori]</v>
          </cell>
        </row>
        <row r="1427">
          <cell r="A1427" t="str">
            <v>PXGS_V2_019554</v>
          </cell>
          <cell r="B1427" t="str">
            <v>Plutella</v>
          </cell>
          <cell r="C1427" t="str">
            <v>P450</v>
          </cell>
          <cell r="D1427" t="str">
            <v>cytochrome P450 CYP306A1</v>
          </cell>
        </row>
        <row r="1428">
          <cell r="A1428" t="str">
            <v>PXGS_V2_029521</v>
          </cell>
          <cell r="B1428" t="str">
            <v>Plutella</v>
          </cell>
          <cell r="C1428" t="str">
            <v>P450</v>
          </cell>
          <cell r="D1428" t="str">
            <v>cytochrome P450 CYP307A1</v>
          </cell>
        </row>
        <row r="1429">
          <cell r="A1429" t="str">
            <v>GSSPFG00002834001.2-PA</v>
          </cell>
          <cell r="B1429" t="str">
            <v>Sfrugiperda</v>
          </cell>
          <cell r="C1429" t="str">
            <v>P450</v>
          </cell>
          <cell r="D1429" t="str">
            <v>cytochrome p450 cyp307a1</v>
          </cell>
        </row>
        <row r="1430">
          <cell r="A1430" t="str">
            <v>PXGS_V2_026854</v>
          </cell>
          <cell r="B1430" t="str">
            <v>Plutella</v>
          </cell>
          <cell r="C1430" t="str">
            <v>P450</v>
          </cell>
          <cell r="D1430" t="str">
            <v>cytochrome P450 CYP314A1</v>
          </cell>
        </row>
        <row r="1431">
          <cell r="A1431" t="str">
            <v>GSSPFG00014039001.4-PB</v>
          </cell>
          <cell r="B1431" t="str">
            <v>Sfrugiperda</v>
          </cell>
          <cell r="C1431" t="str">
            <v>P450</v>
          </cell>
          <cell r="D1431" t="str">
            <v>cytochrome p450 cyp314a1</v>
          </cell>
        </row>
        <row r="1432">
          <cell r="A1432" t="str">
            <v>GSSPFG00014039001.4-PA</v>
          </cell>
          <cell r="B1432" t="str">
            <v>Sfrugiperda</v>
          </cell>
          <cell r="C1432" t="str">
            <v>P450</v>
          </cell>
          <cell r="D1432" t="str">
            <v>cytochrome p450 cyp314a1</v>
          </cell>
        </row>
        <row r="1433">
          <cell r="A1433" t="str">
            <v>GSSPFG00014493001.3-PA</v>
          </cell>
          <cell r="B1433" t="str">
            <v>Sfrugiperda</v>
          </cell>
          <cell r="C1433" t="str">
            <v>P450</v>
          </cell>
          <cell r="D1433" t="str">
            <v>cytochrome p450 cyp314a1</v>
          </cell>
        </row>
        <row r="1434">
          <cell r="A1434" t="str">
            <v>GSSPFG00014493001.3-PC</v>
          </cell>
          <cell r="B1434" t="str">
            <v>Sfrugiperda</v>
          </cell>
          <cell r="C1434" t="str">
            <v>P450</v>
          </cell>
          <cell r="D1434" t="str">
            <v>cytochrome p450 cyp314a1</v>
          </cell>
        </row>
        <row r="1435">
          <cell r="A1435" t="str">
            <v>GSSPFG00014493001.3-PB</v>
          </cell>
          <cell r="B1435" t="str">
            <v>Sfrugiperda</v>
          </cell>
          <cell r="C1435" t="str">
            <v>P450</v>
          </cell>
          <cell r="D1435" t="str">
            <v>cytochrome p450 cyp314a1</v>
          </cell>
        </row>
        <row r="1436">
          <cell r="A1436" t="str">
            <v>PXGS_V2_014268</v>
          </cell>
          <cell r="B1436" t="str">
            <v>Plutella</v>
          </cell>
          <cell r="C1436" t="str">
            <v>P450</v>
          </cell>
          <cell r="D1436" t="str">
            <v>cytochrome P450 CYP315A1</v>
          </cell>
        </row>
        <row r="1437">
          <cell r="A1437" t="str">
            <v>GSSPFG00004596001.2-PA</v>
          </cell>
          <cell r="B1437" t="str">
            <v>Sfrugiperda</v>
          </cell>
          <cell r="C1437" t="str">
            <v>P450</v>
          </cell>
          <cell r="D1437" t="str">
            <v>cytochrome p450 cyp321b1</v>
          </cell>
        </row>
        <row r="1438">
          <cell r="A1438" t="str">
            <v>GSSPFG00004596001.2-PB</v>
          </cell>
          <cell r="B1438" t="str">
            <v>Sfrugiperda</v>
          </cell>
          <cell r="C1438" t="str">
            <v>P450</v>
          </cell>
          <cell r="D1438" t="str">
            <v>cytochrome p450 cyp321b1</v>
          </cell>
        </row>
        <row r="1439">
          <cell r="A1439" t="str">
            <v>GSSPFG00014992001.2-PA</v>
          </cell>
          <cell r="B1439" t="str">
            <v>Sfrugiperda</v>
          </cell>
          <cell r="C1439" t="str">
            <v>P450</v>
          </cell>
          <cell r="D1439" t="str">
            <v>cytochrome p450 cyp321b1</v>
          </cell>
        </row>
        <row r="1440">
          <cell r="A1440" t="str">
            <v>NP_001108340.1</v>
          </cell>
          <cell r="B1440" t="str">
            <v>Bombyx</v>
          </cell>
          <cell r="C1440" t="str">
            <v>P450</v>
          </cell>
          <cell r="D1440" t="str">
            <v>cytochrome P450 CYP332A1 [Bombyx mori]</v>
          </cell>
        </row>
        <row r="1441">
          <cell r="A1441" t="str">
            <v>PXGS_V2_008231</v>
          </cell>
          <cell r="B1441" t="str">
            <v>Plutella</v>
          </cell>
          <cell r="C1441" t="str">
            <v>P450</v>
          </cell>
          <cell r="D1441" t="str">
            <v>cytochrome p450 CYP337B1</v>
          </cell>
        </row>
        <row r="1442">
          <cell r="A1442" t="str">
            <v>PXGS_V2_030962</v>
          </cell>
          <cell r="B1442" t="str">
            <v>Plutella</v>
          </cell>
          <cell r="C1442" t="str">
            <v>P450</v>
          </cell>
          <cell r="D1442" t="str">
            <v>cytochrome p450 CYP337B1</v>
          </cell>
        </row>
        <row r="1443">
          <cell r="A1443" t="str">
            <v>PXGS_V2_006296</v>
          </cell>
          <cell r="B1443" t="str">
            <v>Plutella</v>
          </cell>
          <cell r="C1443" t="str">
            <v>P450</v>
          </cell>
          <cell r="D1443" t="str">
            <v>cytochrome P450 CYP339A1</v>
          </cell>
        </row>
        <row r="1444">
          <cell r="A1444" t="str">
            <v>PXGS_V2_006837</v>
          </cell>
          <cell r="B1444" t="str">
            <v>Plutella</v>
          </cell>
          <cell r="C1444" t="str">
            <v>P450</v>
          </cell>
          <cell r="D1444" t="str">
            <v>cytochrome P450 CYP339A1</v>
          </cell>
        </row>
        <row r="1445">
          <cell r="A1445" t="str">
            <v>PXGS_V2_013341</v>
          </cell>
          <cell r="B1445" t="str">
            <v>Plutella</v>
          </cell>
          <cell r="C1445" t="str">
            <v>P450</v>
          </cell>
          <cell r="D1445" t="str">
            <v>cytochrome P450 CYP339A1</v>
          </cell>
        </row>
        <row r="1446">
          <cell r="A1446" t="str">
            <v>PXGS_V2_032127</v>
          </cell>
          <cell r="B1446" t="str">
            <v>Plutella</v>
          </cell>
          <cell r="C1446" t="str">
            <v>P450</v>
          </cell>
          <cell r="D1446" t="str">
            <v>cytochrome P450 CYP339A1</v>
          </cell>
        </row>
        <row r="1447">
          <cell r="A1447" t="str">
            <v>NP_001121192.1</v>
          </cell>
          <cell r="B1447" t="str">
            <v>Bombyx</v>
          </cell>
          <cell r="C1447" t="str">
            <v>P450</v>
          </cell>
          <cell r="D1447" t="str">
            <v>cytochrome P450 CYP339A1 [Bombyx mori]</v>
          </cell>
        </row>
        <row r="1448">
          <cell r="A1448" t="str">
            <v>GSSPFG00035912001.2-PA</v>
          </cell>
          <cell r="B1448" t="str">
            <v>Sfrugiperda</v>
          </cell>
          <cell r="C1448" t="str">
            <v>P450</v>
          </cell>
          <cell r="D1448" t="str">
            <v>cytochrome p450 cyp340l1</v>
          </cell>
        </row>
        <row r="1449">
          <cell r="A1449" t="str">
            <v>GSSPFG00017290001.2-PA</v>
          </cell>
          <cell r="B1449" t="str">
            <v>Sfrugiperda</v>
          </cell>
          <cell r="C1449" t="str">
            <v>P450</v>
          </cell>
          <cell r="D1449" t="str">
            <v>cytochrome p450 cyp340l1</v>
          </cell>
        </row>
        <row r="1450">
          <cell r="A1450" t="str">
            <v>GSSPFG00035677001.2-PA</v>
          </cell>
          <cell r="B1450" t="str">
            <v>Sfrugiperda</v>
          </cell>
          <cell r="C1450" t="str">
            <v>P450</v>
          </cell>
          <cell r="D1450" t="str">
            <v>cytochrome p450 cyp340l1</v>
          </cell>
        </row>
        <row r="1451">
          <cell r="A1451" t="str">
            <v>GSSPFG00000136001-PA</v>
          </cell>
          <cell r="B1451" t="str">
            <v>Sfrugiperda</v>
          </cell>
          <cell r="C1451" t="str">
            <v>P450</v>
          </cell>
          <cell r="D1451" t="str">
            <v>cytochrome p450 cyp341d1</v>
          </cell>
        </row>
        <row r="1452">
          <cell r="A1452" t="str">
            <v>PXGS_V2_006525</v>
          </cell>
          <cell r="B1452" t="str">
            <v>Plutella</v>
          </cell>
          <cell r="C1452" t="str">
            <v>P450</v>
          </cell>
          <cell r="D1452" t="str">
            <v>cytochrome P450 CYP366A1</v>
          </cell>
        </row>
        <row r="1453">
          <cell r="A1453" t="str">
            <v>PXGS_V2_006732</v>
          </cell>
          <cell r="B1453" t="str">
            <v>Plutella</v>
          </cell>
          <cell r="C1453" t="str">
            <v>P450</v>
          </cell>
          <cell r="D1453" t="str">
            <v>cytochrome P450 CYP366A1</v>
          </cell>
        </row>
        <row r="1454">
          <cell r="A1454" t="str">
            <v>PXGS_V2_008261</v>
          </cell>
          <cell r="B1454" t="str">
            <v>Plutella</v>
          </cell>
          <cell r="C1454" t="str">
            <v>P450</v>
          </cell>
          <cell r="D1454" t="str">
            <v>cytochrome P450 CYP366A1</v>
          </cell>
        </row>
        <row r="1455">
          <cell r="A1455" t="str">
            <v>PXGS_V2_009158</v>
          </cell>
          <cell r="B1455" t="str">
            <v>Plutella</v>
          </cell>
          <cell r="C1455" t="str">
            <v>P450</v>
          </cell>
          <cell r="D1455" t="str">
            <v>cytochrome P450 CYP366A1</v>
          </cell>
        </row>
        <row r="1456">
          <cell r="A1456" t="str">
            <v>PXGS_V2_015197</v>
          </cell>
          <cell r="B1456" t="str">
            <v>Plutella</v>
          </cell>
          <cell r="C1456" t="str">
            <v>P450</v>
          </cell>
          <cell r="D1456" t="str">
            <v>cytochrome P450 CYP366A1</v>
          </cell>
        </row>
        <row r="1457">
          <cell r="A1457" t="str">
            <v>PXGS_V2_019993</v>
          </cell>
          <cell r="B1457" t="str">
            <v>Plutella</v>
          </cell>
          <cell r="C1457" t="str">
            <v>P450</v>
          </cell>
          <cell r="D1457" t="str">
            <v>cytochrome P450 CYP366A1</v>
          </cell>
        </row>
        <row r="1458">
          <cell r="A1458" t="str">
            <v>PXGS_V2_020475</v>
          </cell>
          <cell r="B1458" t="str">
            <v>Plutella</v>
          </cell>
          <cell r="C1458" t="str">
            <v>P450</v>
          </cell>
          <cell r="D1458" t="str">
            <v>cytochrome P450 CYP366A1</v>
          </cell>
        </row>
        <row r="1459">
          <cell r="A1459" t="str">
            <v>PXGS_V2_021342</v>
          </cell>
          <cell r="B1459" t="str">
            <v>Plutella</v>
          </cell>
          <cell r="C1459" t="str">
            <v>P450</v>
          </cell>
          <cell r="D1459" t="str">
            <v>cytochrome P450 CYP366A1</v>
          </cell>
        </row>
        <row r="1460">
          <cell r="A1460" t="str">
            <v>PXGS_V2_021934</v>
          </cell>
          <cell r="B1460" t="str">
            <v>Plutella</v>
          </cell>
          <cell r="C1460" t="str">
            <v>P450</v>
          </cell>
          <cell r="D1460" t="str">
            <v>cytochrome P450 CYP366A1</v>
          </cell>
        </row>
        <row r="1461">
          <cell r="A1461" t="str">
            <v>PXGS_V2_026682</v>
          </cell>
          <cell r="B1461" t="str">
            <v>Plutella</v>
          </cell>
          <cell r="C1461" t="str">
            <v>P450</v>
          </cell>
          <cell r="D1461" t="str">
            <v>cytochrome P450 CYP366A1</v>
          </cell>
        </row>
        <row r="1462">
          <cell r="A1462" t="str">
            <v>PXGS_V2_029255</v>
          </cell>
          <cell r="B1462" t="str">
            <v>Plutella</v>
          </cell>
          <cell r="C1462" t="str">
            <v>P450</v>
          </cell>
          <cell r="D1462" t="str">
            <v>cytochrome P450 CYP366A1</v>
          </cell>
        </row>
        <row r="1463">
          <cell r="A1463" t="str">
            <v>NP_001108341.1</v>
          </cell>
          <cell r="B1463" t="str">
            <v>Bombyx</v>
          </cell>
          <cell r="C1463" t="str">
            <v>P450</v>
          </cell>
          <cell r="D1463" t="str">
            <v>cytochrome P450 CYP366A1 precursor [Bombyx mori]</v>
          </cell>
        </row>
        <row r="1464">
          <cell r="A1464" t="str">
            <v>NP_001106223.1</v>
          </cell>
          <cell r="B1464" t="str">
            <v>Bombyx</v>
          </cell>
          <cell r="C1464" t="str">
            <v>P450</v>
          </cell>
          <cell r="D1464" t="str">
            <v>cytochrome P450 CYP4G25 [Bombyx mori]</v>
          </cell>
        </row>
        <row r="1465">
          <cell r="A1465" t="str">
            <v>NP_001108343.1</v>
          </cell>
          <cell r="B1465" t="str">
            <v>Bombyx</v>
          </cell>
          <cell r="C1465" t="str">
            <v>P450</v>
          </cell>
          <cell r="D1465" t="str">
            <v>cytochrome P450 CYP4L6 precursor [Bombyx mori]</v>
          </cell>
        </row>
        <row r="1466">
          <cell r="A1466" t="str">
            <v>NP_001073134.1</v>
          </cell>
          <cell r="B1466" t="str">
            <v>Bombyx</v>
          </cell>
          <cell r="C1466" t="str">
            <v>P450</v>
          </cell>
          <cell r="D1466" t="str">
            <v>cytochrome P450 CYP4M9 [Bombyx mori]</v>
          </cell>
        </row>
        <row r="1467">
          <cell r="A1467" t="str">
            <v>GSSPFG00035276001.3-PA</v>
          </cell>
          <cell r="B1467" t="str">
            <v>Sfrugiperda</v>
          </cell>
          <cell r="C1467" t="str">
            <v>P450</v>
          </cell>
          <cell r="D1467" t="str">
            <v>cytochrome p450 cyp4s1</v>
          </cell>
        </row>
        <row r="1468">
          <cell r="A1468" t="str">
            <v>PXGS_V2_026710</v>
          </cell>
          <cell r="B1468" t="str">
            <v>Plutella</v>
          </cell>
          <cell r="C1468" t="str">
            <v>P450</v>
          </cell>
          <cell r="D1468" t="str">
            <v>cytochrome P450 CYP6AB5</v>
          </cell>
        </row>
        <row r="1469">
          <cell r="A1469" t="str">
            <v>NP_001135414.1</v>
          </cell>
          <cell r="B1469" t="str">
            <v>Bombyx</v>
          </cell>
          <cell r="C1469" t="str">
            <v>P450</v>
          </cell>
          <cell r="D1469" t="str">
            <v>cytochrome P450 Cyp6ae21 [Bombyx mori]</v>
          </cell>
        </row>
        <row r="1470">
          <cell r="A1470" t="str">
            <v>NP_001104006.1</v>
          </cell>
          <cell r="B1470" t="str">
            <v>Bombyx</v>
          </cell>
          <cell r="C1470" t="str">
            <v>P450</v>
          </cell>
          <cell r="D1470" t="str">
            <v>cytochrome P450 CYP6AE7 [Bombyx mori]</v>
          </cell>
        </row>
        <row r="1471">
          <cell r="A1471" t="str">
            <v>NP_001104004.1</v>
          </cell>
          <cell r="B1471" t="str">
            <v>Bombyx</v>
          </cell>
          <cell r="C1471" t="str">
            <v>P450</v>
          </cell>
          <cell r="D1471" t="str">
            <v>cytochrome P450 CYP6AE9 [Bombyx mori]</v>
          </cell>
        </row>
        <row r="1472">
          <cell r="A1472" t="str">
            <v>NP_001104826.1</v>
          </cell>
          <cell r="B1472" t="str">
            <v>Bombyx</v>
          </cell>
          <cell r="C1472" t="str">
            <v>P450</v>
          </cell>
          <cell r="D1472" t="str">
            <v>cytochrome P450 Cyp6AU1 [Bombyx mori]</v>
          </cell>
        </row>
        <row r="1473">
          <cell r="A1473" t="str">
            <v>PXGS_V2_029482</v>
          </cell>
          <cell r="B1473" t="str">
            <v>Plutella</v>
          </cell>
          <cell r="C1473" t="str">
            <v>P450</v>
          </cell>
          <cell r="D1473" t="str">
            <v>cytochrome P450 CYP6AY1 protein</v>
          </cell>
        </row>
        <row r="1474">
          <cell r="A1474" t="str">
            <v>NP_001106226.1</v>
          </cell>
          <cell r="B1474" t="str">
            <v>Bombyx</v>
          </cell>
          <cell r="C1474" t="str">
            <v>P450</v>
          </cell>
          <cell r="D1474" t="str">
            <v>cytochrome P450 Cyp6b29 [Bombyx mori]</v>
          </cell>
        </row>
        <row r="1475">
          <cell r="A1475" t="str">
            <v>PXGS_V2_008310</v>
          </cell>
          <cell r="B1475" t="str">
            <v>Plutella</v>
          </cell>
          <cell r="C1475" t="str">
            <v>P450</v>
          </cell>
          <cell r="D1475" t="str">
            <v>cytochrome P450 CYP6CT1</v>
          </cell>
        </row>
        <row r="1476">
          <cell r="A1476" t="str">
            <v>PXGS_V2_017332</v>
          </cell>
          <cell r="B1476" t="str">
            <v>Plutella</v>
          </cell>
          <cell r="C1476" t="str">
            <v>P450</v>
          </cell>
          <cell r="D1476" t="str">
            <v>cytochrome P450 CYP6CT1</v>
          </cell>
        </row>
        <row r="1477">
          <cell r="A1477" t="str">
            <v>NP_001103394.1</v>
          </cell>
          <cell r="B1477" t="str">
            <v>Bombyx</v>
          </cell>
          <cell r="C1477" t="str">
            <v>P450</v>
          </cell>
          <cell r="D1477" t="str">
            <v>cytochrome P450 CYP9A21 [Bombyx mori]</v>
          </cell>
        </row>
        <row r="1478">
          <cell r="A1478" t="str">
            <v>XP_012546023.1</v>
          </cell>
          <cell r="B1478" t="str">
            <v>Bombyx</v>
          </cell>
          <cell r="C1478" t="str">
            <v>P450</v>
          </cell>
          <cell r="D1478" t="str">
            <v>cytochrome P450 CYP9A21 isoform X1 [Bombyx mori]</v>
          </cell>
        </row>
        <row r="1479">
          <cell r="A1479" t="str">
            <v>XP_021203810.1</v>
          </cell>
          <cell r="B1479" t="str">
            <v>Bombyx</v>
          </cell>
          <cell r="C1479" t="str">
            <v>P450</v>
          </cell>
          <cell r="D1479" t="str">
            <v>cytochrome P450 CYP9A21 isoform X1 [Bombyx mori]</v>
          </cell>
        </row>
        <row r="1480">
          <cell r="A1480" t="str">
            <v>XP_021203811.1</v>
          </cell>
          <cell r="B1480" t="str">
            <v>Bombyx</v>
          </cell>
          <cell r="C1480" t="str">
            <v>P450</v>
          </cell>
          <cell r="D1480" t="str">
            <v>cytochrome P450 CYP9A21 isoform X1 [Bombyx mori]</v>
          </cell>
        </row>
        <row r="1481">
          <cell r="A1481" t="str">
            <v>NP_001095934.1</v>
          </cell>
          <cell r="B1481" t="str">
            <v>Bombyx</v>
          </cell>
          <cell r="C1481" t="str">
            <v>P450</v>
          </cell>
          <cell r="D1481" t="str">
            <v>cytochrome P450 CYP9A22 precursor [Bombyx mori]</v>
          </cell>
        </row>
        <row r="1482">
          <cell r="A1482" t="str">
            <v>GSSPFG00014788001.2-PA</v>
          </cell>
          <cell r="B1482" t="str">
            <v>Sfrugiperda</v>
          </cell>
          <cell r="C1482" t="str">
            <v>P450</v>
          </cell>
          <cell r="D1482" t="str">
            <v>cytochrome p450 mitochondrial</v>
          </cell>
        </row>
        <row r="1483">
          <cell r="A1483" t="str">
            <v>GSSPFG00023669001.3-PA</v>
          </cell>
          <cell r="B1483" t="str">
            <v>Sfrugiperda</v>
          </cell>
          <cell r="C1483" t="str">
            <v>P450</v>
          </cell>
          <cell r="D1483" t="str">
            <v>cytochrome p450 mitochondrial</v>
          </cell>
        </row>
        <row r="1484">
          <cell r="A1484" t="str">
            <v>GSSPFG00016942001.2-PA</v>
          </cell>
          <cell r="B1484" t="str">
            <v>Sfrugiperda</v>
          </cell>
          <cell r="C1484" t="str">
            <v>P450</v>
          </cell>
          <cell r="D1484" t="str">
            <v>cytochrome p450 mitochondrial</v>
          </cell>
        </row>
        <row r="1485">
          <cell r="A1485" t="str">
            <v>GSSPFG00019627001-PA</v>
          </cell>
          <cell r="B1485" t="str">
            <v>Sfrugiperda</v>
          </cell>
          <cell r="C1485" t="str">
            <v>P450</v>
          </cell>
          <cell r="D1485" t="str">
            <v>cytochrome p450 mitochondrial</v>
          </cell>
        </row>
        <row r="1486">
          <cell r="A1486" t="str">
            <v>NP_001106222.1</v>
          </cell>
          <cell r="B1486" t="str">
            <v>Bombyx</v>
          </cell>
          <cell r="C1486" t="str">
            <v>P450</v>
          </cell>
          <cell r="D1486" t="str">
            <v>cytochrome P450 monooxygenase CYP306A1 [Bombyx mori]</v>
          </cell>
        </row>
        <row r="1487">
          <cell r="A1487" t="str">
            <v>PXGS_V2_001240</v>
          </cell>
          <cell r="B1487" t="str">
            <v>Plutella</v>
          </cell>
          <cell r="C1487" t="str">
            <v>P450</v>
          </cell>
          <cell r="D1487" t="str">
            <v>cytochrome P450 monooxygenase CYP321A1</v>
          </cell>
        </row>
        <row r="1488">
          <cell r="A1488" t="str">
            <v>PXGS_V2_015813</v>
          </cell>
          <cell r="B1488" t="str">
            <v>Plutella</v>
          </cell>
          <cell r="C1488" t="str">
            <v>P450</v>
          </cell>
          <cell r="D1488" t="str">
            <v>cytochrome P450 monooxygenase CYP321A1</v>
          </cell>
        </row>
        <row r="1489">
          <cell r="A1489" t="str">
            <v>PXGS_V2_003744</v>
          </cell>
          <cell r="B1489" t="str">
            <v>Plutella</v>
          </cell>
          <cell r="C1489" t="str">
            <v>P450</v>
          </cell>
          <cell r="D1489" t="str">
            <v>cytochrome P450 monooxygenase Cyp4M5</v>
          </cell>
        </row>
        <row r="1490">
          <cell r="A1490" t="str">
            <v>PXGS_V2_006864</v>
          </cell>
          <cell r="B1490" t="str">
            <v>Plutella</v>
          </cell>
          <cell r="C1490" t="str">
            <v>P450</v>
          </cell>
          <cell r="D1490" t="str">
            <v>cytochrome P450 monooxygenase CYP4M5</v>
          </cell>
        </row>
        <row r="1491">
          <cell r="A1491" t="str">
            <v>PXGS_V2_015643</v>
          </cell>
          <cell r="B1491" t="str">
            <v>Plutella</v>
          </cell>
          <cell r="C1491" t="str">
            <v>P450</v>
          </cell>
          <cell r="D1491" t="str">
            <v>cytochrome P450 monooxygenase Cyp4M5</v>
          </cell>
        </row>
        <row r="1492">
          <cell r="A1492" t="str">
            <v>NP_001103833.1</v>
          </cell>
          <cell r="B1492" t="str">
            <v>Bombyx</v>
          </cell>
          <cell r="C1492" t="str">
            <v>P450</v>
          </cell>
          <cell r="D1492" t="str">
            <v>cytochrome P450 monooxygenase Cyp4M5 [Bombyx mori]</v>
          </cell>
        </row>
        <row r="1493">
          <cell r="A1493" t="str">
            <v>PXGS_V2_004851</v>
          </cell>
          <cell r="B1493" t="str">
            <v>Plutella</v>
          </cell>
          <cell r="C1493" t="str">
            <v>P450</v>
          </cell>
          <cell r="D1493" t="str">
            <v>cytochrome P450 monooxygenase CYP4M7</v>
          </cell>
        </row>
        <row r="1494">
          <cell r="A1494" t="str">
            <v>NP_001104005.1</v>
          </cell>
          <cell r="B1494" t="str">
            <v>Bombyx</v>
          </cell>
          <cell r="C1494" t="str">
            <v>P450</v>
          </cell>
          <cell r="D1494" t="str">
            <v>cytochrome P450 monooxygenase CYP6AE22 [Bombyx mori]</v>
          </cell>
        </row>
        <row r="1495">
          <cell r="A1495" t="str">
            <v>NP_001104833.1</v>
          </cell>
          <cell r="B1495" t="str">
            <v>Bombyx</v>
          </cell>
          <cell r="C1495" t="str">
            <v>P450</v>
          </cell>
          <cell r="D1495" t="str">
            <v>cytochrome P450, family 307, subfamily a, polypeptide 1 precursor [Bombyx mori]</v>
          </cell>
        </row>
        <row r="1496">
          <cell r="A1496" t="str">
            <v>NP_001106224.1</v>
          </cell>
          <cell r="B1496" t="str">
            <v>Bombyx</v>
          </cell>
          <cell r="C1496" t="str">
            <v>P450</v>
          </cell>
          <cell r="D1496" t="str">
            <v>cytochrome P450, family 315, subfamily a, polypeptide 1 [Bombyx mori]</v>
          </cell>
        </row>
        <row r="1497">
          <cell r="A1497" t="str">
            <v>XP_021207530.1</v>
          </cell>
          <cell r="B1497" t="str">
            <v>Bombyx</v>
          </cell>
          <cell r="C1497" t="str">
            <v>P450</v>
          </cell>
          <cell r="D1497" t="str">
            <v>cytochrome P450, family 315, subfamily a, polypeptide 1 isoform X1 [Bombyx mori]</v>
          </cell>
        </row>
        <row r="1498">
          <cell r="A1498" t="str">
            <v>NP_001104827.1</v>
          </cell>
          <cell r="B1498" t="str">
            <v>Bombyx</v>
          </cell>
          <cell r="C1498" t="str">
            <v>P450</v>
          </cell>
          <cell r="D1498" t="str">
            <v>cytochrome P450, family 337, subfamily a, polypeptide 1 precursor [Bombyx mori]</v>
          </cell>
        </row>
        <row r="1499">
          <cell r="A1499" t="str">
            <v>PXGS_V2_018991</v>
          </cell>
          <cell r="B1499" t="str">
            <v>Plutella</v>
          </cell>
          <cell r="C1499" t="str">
            <v>P450</v>
          </cell>
          <cell r="D1499" t="str">
            <v>cytochrome P450, family 4, subfamily V, polypeptide 2</v>
          </cell>
        </row>
        <row r="1500">
          <cell r="A1500" t="str">
            <v>PXGS_V2_032376</v>
          </cell>
          <cell r="B1500" t="str">
            <v>Plutella</v>
          </cell>
          <cell r="C1500" t="str">
            <v>P450</v>
          </cell>
          <cell r="D1500" t="str">
            <v>cytochrome P450, family 4, subfamily V, polypeptide 2</v>
          </cell>
        </row>
        <row r="1501">
          <cell r="A1501" t="str">
            <v>NP_001104007.1</v>
          </cell>
          <cell r="B1501" t="str">
            <v>Bombyx</v>
          </cell>
          <cell r="C1501" t="str">
            <v>P450</v>
          </cell>
          <cell r="D1501" t="str">
            <v>cytochrome P450, family 6, subfamily ab, polypeptide 5 [Bombyx mori]</v>
          </cell>
        </row>
        <row r="1502">
          <cell r="A1502" t="str">
            <v>NP_001103404.1</v>
          </cell>
          <cell r="B1502" t="str">
            <v>Bombyx</v>
          </cell>
          <cell r="C1502" t="str">
            <v>P450</v>
          </cell>
          <cell r="D1502" t="str">
            <v>cytochrome P450, family 9, subfamily a, polypeptide 19 [Bombyx mori]</v>
          </cell>
        </row>
        <row r="1503">
          <cell r="A1503" t="str">
            <v>XP_012546024.1</v>
          </cell>
          <cell r="B1503" t="str">
            <v>Bombyx</v>
          </cell>
          <cell r="C1503" t="str">
            <v>P450</v>
          </cell>
          <cell r="D1503" t="str">
            <v>cytochrome P450, family 9, subfamily a, polypeptide 19 isoform X1 [Bombyx mori]</v>
          </cell>
        </row>
        <row r="1504">
          <cell r="A1504" t="str">
            <v>XP_012546025.1</v>
          </cell>
          <cell r="B1504" t="str">
            <v>Bombyx</v>
          </cell>
          <cell r="C1504" t="str">
            <v>P450</v>
          </cell>
          <cell r="D1504" t="str">
            <v>cytochrome P450, family 9, subfamily a, polypeptide 19 isoform X1 [Bombyx mori]</v>
          </cell>
        </row>
        <row r="1505">
          <cell r="A1505" t="str">
            <v>XP_012546027.1</v>
          </cell>
          <cell r="B1505" t="str">
            <v>Bombyx</v>
          </cell>
          <cell r="C1505" t="str">
            <v>P450</v>
          </cell>
          <cell r="D1505" t="str">
            <v>cytochrome P450, family 9, subfamily a, polypeptide 19 isoform X1 [Bombyx mori]</v>
          </cell>
        </row>
        <row r="1506">
          <cell r="A1506" t="str">
            <v>XP_021203812.1</v>
          </cell>
          <cell r="B1506" t="str">
            <v>Bombyx</v>
          </cell>
          <cell r="C1506" t="str">
            <v>P450</v>
          </cell>
          <cell r="D1506" t="str">
            <v>cytochrome P450, family 9, subfamily a, polypeptide 19 isoform X2 [Bombyx mori]</v>
          </cell>
        </row>
        <row r="1507">
          <cell r="A1507" t="str">
            <v>Msex2.04213</v>
          </cell>
          <cell r="B1507" t="str">
            <v>Manduca</v>
          </cell>
          <cell r="C1507" t="str">
            <v>ABC</v>
          </cell>
          <cell r="D1507" t="str">
            <v>D1</v>
          </cell>
        </row>
        <row r="1508">
          <cell r="A1508" t="str">
            <v>Msex2.05212</v>
          </cell>
          <cell r="B1508" t="str">
            <v>Manduca</v>
          </cell>
          <cell r="C1508" t="str">
            <v>ABC</v>
          </cell>
          <cell r="D1508" t="str">
            <v>D1</v>
          </cell>
        </row>
        <row r="1509">
          <cell r="A1509" t="str">
            <v>Msex2.11687</v>
          </cell>
          <cell r="B1509" t="str">
            <v>Manduca</v>
          </cell>
          <cell r="C1509" t="str">
            <v>ABC</v>
          </cell>
          <cell r="D1509" t="str">
            <v>D2</v>
          </cell>
        </row>
        <row r="1510">
          <cell r="A1510" t="str">
            <v>Msex2.15073</v>
          </cell>
          <cell r="B1510" t="str">
            <v>Manduca</v>
          </cell>
          <cell r="C1510" t="str">
            <v>ABC</v>
          </cell>
          <cell r="D1510" t="str">
            <v>D2</v>
          </cell>
        </row>
        <row r="1511">
          <cell r="A1511" t="str">
            <v>Msex2.00537</v>
          </cell>
          <cell r="B1511" t="str">
            <v>Manduca</v>
          </cell>
          <cell r="C1511" t="str">
            <v>GST</v>
          </cell>
          <cell r="D1511" t="str">
            <v>Delta-OLF1</v>
          </cell>
        </row>
        <row r="1512">
          <cell r="A1512" t="str">
            <v>Msex2.00538</v>
          </cell>
          <cell r="B1512" t="str">
            <v>Manduca</v>
          </cell>
          <cell r="C1512" t="str">
            <v>GST</v>
          </cell>
          <cell r="D1512" t="str">
            <v>Delta-OLF2</v>
          </cell>
        </row>
        <row r="1513">
          <cell r="A1513" t="str">
            <v>Msex2.11862</v>
          </cell>
          <cell r="B1513" t="str">
            <v>Manduca</v>
          </cell>
          <cell r="C1513" t="str">
            <v>GST</v>
          </cell>
          <cell r="D1513" t="str">
            <v>Delta1</v>
          </cell>
        </row>
        <row r="1514">
          <cell r="A1514" t="str">
            <v>Msex2.11863</v>
          </cell>
          <cell r="B1514" t="str">
            <v>Manduca</v>
          </cell>
          <cell r="C1514" t="str">
            <v>GST</v>
          </cell>
          <cell r="D1514" t="str">
            <v>Delta2</v>
          </cell>
        </row>
        <row r="1515">
          <cell r="A1515" t="str">
            <v>Msex2.08504</v>
          </cell>
          <cell r="B1515" t="str">
            <v>Manduca</v>
          </cell>
          <cell r="C1515" t="str">
            <v>GST</v>
          </cell>
          <cell r="D1515" t="str">
            <v>Delta3</v>
          </cell>
        </row>
        <row r="1516">
          <cell r="A1516" t="str">
            <v>Msex2.08503</v>
          </cell>
          <cell r="B1516" t="str">
            <v>Manduca</v>
          </cell>
          <cell r="C1516" t="str">
            <v>GST</v>
          </cell>
          <cell r="D1516" t="str">
            <v>Delta4</v>
          </cell>
        </row>
        <row r="1517">
          <cell r="A1517" t="str">
            <v>Msex2.00809</v>
          </cell>
          <cell r="B1517" t="str">
            <v>Manduca</v>
          </cell>
          <cell r="C1517" t="str">
            <v>GST</v>
          </cell>
          <cell r="D1517" t="str">
            <v>Delta5</v>
          </cell>
        </row>
        <row r="1518">
          <cell r="A1518" t="str">
            <v>Msex2.09295</v>
          </cell>
          <cell r="B1518" t="str">
            <v>Manduca</v>
          </cell>
          <cell r="C1518" t="str">
            <v>ABC</v>
          </cell>
          <cell r="D1518" t="str">
            <v>E1</v>
          </cell>
        </row>
        <row r="1519">
          <cell r="A1519" t="str">
            <v>Msex2.15517</v>
          </cell>
          <cell r="B1519" t="str">
            <v>Manduca</v>
          </cell>
          <cell r="C1519" t="str">
            <v>GST</v>
          </cell>
          <cell r="D1519" t="str">
            <v>Epsilon1</v>
          </cell>
        </row>
        <row r="1520">
          <cell r="A1520" t="str">
            <v>Msex2.05056</v>
          </cell>
          <cell r="B1520" t="str">
            <v>Manduca</v>
          </cell>
          <cell r="C1520" t="str">
            <v>GST</v>
          </cell>
          <cell r="D1520" t="str">
            <v>Epsilon2</v>
          </cell>
        </row>
        <row r="1521">
          <cell r="A1521" t="str">
            <v>Msex2.04941</v>
          </cell>
          <cell r="B1521" t="str">
            <v>Manduca</v>
          </cell>
          <cell r="C1521" t="str">
            <v>GST</v>
          </cell>
          <cell r="D1521" t="str">
            <v>Epsilon3</v>
          </cell>
        </row>
        <row r="1522">
          <cell r="A1522" t="str">
            <v>Msex2.08396</v>
          </cell>
          <cell r="B1522" t="str">
            <v>Manduca</v>
          </cell>
          <cell r="C1522" t="str">
            <v>GST</v>
          </cell>
          <cell r="D1522" t="str">
            <v>Epsilon4</v>
          </cell>
        </row>
        <row r="1523">
          <cell r="A1523" t="str">
            <v>Msex2.02751</v>
          </cell>
          <cell r="B1523" t="str">
            <v>Manduca</v>
          </cell>
          <cell r="C1523" t="str">
            <v>GST</v>
          </cell>
          <cell r="D1523" t="str">
            <v>Epsilon5a</v>
          </cell>
        </row>
        <row r="1524">
          <cell r="A1524" t="str">
            <v>Msex2.02752</v>
          </cell>
          <cell r="B1524" t="str">
            <v>Manduca</v>
          </cell>
          <cell r="C1524" t="str">
            <v>GST</v>
          </cell>
          <cell r="D1524" t="str">
            <v>Epsilon5b</v>
          </cell>
        </row>
        <row r="1525">
          <cell r="A1525" t="str">
            <v>Msex2.15508</v>
          </cell>
          <cell r="B1525" t="str">
            <v>Manduca</v>
          </cell>
          <cell r="C1525" t="str">
            <v>GST</v>
          </cell>
          <cell r="D1525" t="str">
            <v>Epsilon6a</v>
          </cell>
        </row>
        <row r="1526">
          <cell r="A1526" t="str">
            <v>Msex2.02753</v>
          </cell>
          <cell r="B1526" t="str">
            <v>Manduca</v>
          </cell>
          <cell r="C1526" t="str">
            <v>GST</v>
          </cell>
          <cell r="D1526" t="str">
            <v>Epsilon6b</v>
          </cell>
        </row>
        <row r="1527">
          <cell r="A1527" t="str">
            <v>Msex2.15509</v>
          </cell>
          <cell r="B1527" t="str">
            <v>Manduca</v>
          </cell>
          <cell r="C1527" t="str">
            <v>GST</v>
          </cell>
          <cell r="D1527" t="str">
            <v>Epsilon7</v>
          </cell>
        </row>
        <row r="1528">
          <cell r="A1528" t="str">
            <v>Msex2.08395</v>
          </cell>
          <cell r="B1528" t="str">
            <v>Manduca</v>
          </cell>
          <cell r="C1528" t="str">
            <v>GST</v>
          </cell>
          <cell r="D1528" t="str">
            <v>Epsilon8</v>
          </cell>
        </row>
        <row r="1529">
          <cell r="A1529" t="str">
            <v>Msex2.10395</v>
          </cell>
          <cell r="B1529" t="str">
            <v>Manduca</v>
          </cell>
          <cell r="C1529" t="str">
            <v>ABC</v>
          </cell>
          <cell r="D1529" t="str">
            <v>F1</v>
          </cell>
        </row>
        <row r="1530">
          <cell r="A1530" t="str">
            <v>Msex2.06970</v>
          </cell>
          <cell r="B1530" t="str">
            <v>Manduca</v>
          </cell>
          <cell r="C1530" t="str">
            <v>ABC</v>
          </cell>
          <cell r="D1530" t="str">
            <v>F2</v>
          </cell>
        </row>
        <row r="1531">
          <cell r="A1531" t="str">
            <v>Msex2.13929</v>
          </cell>
          <cell r="B1531" t="str">
            <v>Manduca</v>
          </cell>
          <cell r="C1531" t="str">
            <v>ABC</v>
          </cell>
          <cell r="D1531" t="str">
            <v>F3</v>
          </cell>
        </row>
        <row r="1532">
          <cell r="A1532" t="str">
            <v>Msex2.02789</v>
          </cell>
          <cell r="B1532" t="str">
            <v>Manduca</v>
          </cell>
          <cell r="C1532" t="str">
            <v>ABC</v>
          </cell>
          <cell r="D1532" t="str">
            <v>G</v>
          </cell>
        </row>
        <row r="1533">
          <cell r="A1533" t="str">
            <v>Msex2.02920</v>
          </cell>
          <cell r="B1533" t="str">
            <v>Manduca</v>
          </cell>
          <cell r="C1533" t="str">
            <v>ABC</v>
          </cell>
          <cell r="D1533" t="str">
            <v>G</v>
          </cell>
        </row>
        <row r="1534">
          <cell r="A1534" t="str">
            <v>Msex2.02921</v>
          </cell>
          <cell r="B1534" t="str">
            <v>Manduca</v>
          </cell>
          <cell r="C1534" t="str">
            <v>ABC</v>
          </cell>
          <cell r="D1534" t="str">
            <v>G</v>
          </cell>
        </row>
        <row r="1535">
          <cell r="A1535" t="str">
            <v>Msex2.09851</v>
          </cell>
          <cell r="B1535" t="str">
            <v>Manduca</v>
          </cell>
          <cell r="C1535" t="str">
            <v>ABC</v>
          </cell>
          <cell r="D1535" t="str">
            <v>G</v>
          </cell>
        </row>
        <row r="1536">
          <cell r="A1536" t="str">
            <v>Msex2.11695</v>
          </cell>
          <cell r="B1536" t="str">
            <v>Manduca</v>
          </cell>
          <cell r="C1536" t="str">
            <v>ABC</v>
          </cell>
          <cell r="D1536" t="str">
            <v>G</v>
          </cell>
        </row>
        <row r="1537">
          <cell r="A1537" t="str">
            <v>Msex2.12541</v>
          </cell>
          <cell r="B1537" t="str">
            <v>Manduca</v>
          </cell>
          <cell r="C1537" t="str">
            <v>ABC</v>
          </cell>
          <cell r="D1537" t="str">
            <v>G</v>
          </cell>
        </row>
        <row r="1538">
          <cell r="A1538" t="str">
            <v>Msex2.12701</v>
          </cell>
          <cell r="B1538" t="str">
            <v>Manduca</v>
          </cell>
          <cell r="C1538" t="str">
            <v>ABC</v>
          </cell>
          <cell r="D1538" t="str">
            <v>G</v>
          </cell>
        </row>
        <row r="1539">
          <cell r="A1539" t="str">
            <v>Msex2.11196</v>
          </cell>
          <cell r="B1539" t="str">
            <v>Manduca</v>
          </cell>
          <cell r="C1539" t="str">
            <v>ABC</v>
          </cell>
          <cell r="D1539" t="str">
            <v>G1</v>
          </cell>
        </row>
        <row r="1540">
          <cell r="A1540" t="str">
            <v>Msex2.13803</v>
          </cell>
          <cell r="B1540" t="str">
            <v>Manduca</v>
          </cell>
          <cell r="C1540" t="str">
            <v>ABC</v>
          </cell>
          <cell r="D1540" t="str">
            <v>G2</v>
          </cell>
        </row>
        <row r="1541">
          <cell r="A1541" t="str">
            <v>Msex2.02959</v>
          </cell>
          <cell r="B1541" t="str">
            <v>Manduca</v>
          </cell>
          <cell r="C1541" t="str">
            <v>ABC</v>
          </cell>
          <cell r="D1541" t="str">
            <v>G3</v>
          </cell>
        </row>
        <row r="1542">
          <cell r="A1542" t="str">
            <v>Msex2.12542</v>
          </cell>
          <cell r="B1542" t="str">
            <v>Manduca</v>
          </cell>
          <cell r="C1542" t="str">
            <v>ABC</v>
          </cell>
          <cell r="D1542" t="str">
            <v>G4</v>
          </cell>
        </row>
        <row r="1543">
          <cell r="A1543" t="str">
            <v>Msex2.10847</v>
          </cell>
          <cell r="B1543" t="str">
            <v>Manduca</v>
          </cell>
          <cell r="C1543" t="str">
            <v>ABC</v>
          </cell>
          <cell r="D1543" t="str">
            <v>G5</v>
          </cell>
        </row>
        <row r="1544">
          <cell r="A1544" t="str">
            <v>Msex2.13212</v>
          </cell>
          <cell r="B1544" t="str">
            <v>Manduca</v>
          </cell>
          <cell r="C1544" t="str">
            <v>ABC</v>
          </cell>
          <cell r="D1544" t="str">
            <v>G8</v>
          </cell>
        </row>
        <row r="1545">
          <cell r="A1545" t="str">
            <v>PXGS_V2_010900</v>
          </cell>
          <cell r="B1545" t="str">
            <v>Plutella</v>
          </cell>
          <cell r="C1545" t="str">
            <v>GST</v>
          </cell>
          <cell r="D1545" t="str">
            <v>Glutathione S transferase 2-like protein</v>
          </cell>
        </row>
        <row r="1546">
          <cell r="A1546" t="str">
            <v>PXGS_V2_016875</v>
          </cell>
          <cell r="B1546" t="str">
            <v>Plutella</v>
          </cell>
          <cell r="C1546" t="str">
            <v>GST</v>
          </cell>
          <cell r="D1546" t="str">
            <v>Glutathione S transferase 2-like protein</v>
          </cell>
        </row>
        <row r="1547">
          <cell r="A1547" t="str">
            <v>PXGS_V2_006865</v>
          </cell>
          <cell r="B1547" t="str">
            <v>Plutella</v>
          </cell>
          <cell r="C1547" t="str">
            <v>GST</v>
          </cell>
          <cell r="D1547" t="str">
            <v>glutathione S-transferae zeta 2</v>
          </cell>
        </row>
        <row r="1548">
          <cell r="A1548" t="str">
            <v>PXGS_V2_022187</v>
          </cell>
          <cell r="B1548" t="str">
            <v>Plutella</v>
          </cell>
          <cell r="C1548" t="str">
            <v>GST</v>
          </cell>
          <cell r="D1548" t="str">
            <v>glutathione S-transferae zeta 2</v>
          </cell>
        </row>
        <row r="1549">
          <cell r="A1549" t="str">
            <v>NP_001040453.1</v>
          </cell>
          <cell r="B1549" t="str">
            <v>Bombyx</v>
          </cell>
          <cell r="C1549" t="str">
            <v>GST</v>
          </cell>
          <cell r="D1549" t="str">
            <v>glutathione S-transferae zeta 2 [Bombyx mori]</v>
          </cell>
        </row>
        <row r="1550">
          <cell r="A1550" t="str">
            <v>PXGS_V2_023614</v>
          </cell>
          <cell r="B1550" t="str">
            <v>Plutella</v>
          </cell>
          <cell r="C1550" t="str">
            <v>GST</v>
          </cell>
          <cell r="D1550" t="str">
            <v>Glutathione S-transferase 1</v>
          </cell>
        </row>
        <row r="1551">
          <cell r="A1551" t="str">
            <v>PXGS_V2_024805</v>
          </cell>
          <cell r="B1551" t="str">
            <v>Plutella</v>
          </cell>
          <cell r="C1551" t="str">
            <v>GST</v>
          </cell>
          <cell r="D1551" t="str">
            <v>Glutathione S-transferase 1</v>
          </cell>
        </row>
        <row r="1552">
          <cell r="A1552" t="str">
            <v>GSSPFG00017660001.6-PA</v>
          </cell>
          <cell r="B1552" t="str">
            <v>Sfrugiperda</v>
          </cell>
          <cell r="C1552" t="str">
            <v>GST</v>
          </cell>
          <cell r="D1552" t="str">
            <v>glutathione s-transferase 1</v>
          </cell>
        </row>
        <row r="1553">
          <cell r="A1553" t="str">
            <v>GSSPFG00017659001.6-PA</v>
          </cell>
          <cell r="B1553" t="str">
            <v>Sfrugiperda</v>
          </cell>
          <cell r="C1553" t="str">
            <v>GST</v>
          </cell>
          <cell r="D1553" t="str">
            <v>glutathione s-transferase 1</v>
          </cell>
        </row>
        <row r="1554">
          <cell r="A1554" t="str">
            <v>XP_022825963.1</v>
          </cell>
          <cell r="B1554" t="str">
            <v>Slitura</v>
          </cell>
          <cell r="C1554" t="str">
            <v>GST</v>
          </cell>
          <cell r="D1554" t="str">
            <v>glutathione S-transferase 1-1 [Spodoptera litura]</v>
          </cell>
        </row>
        <row r="1555">
          <cell r="A1555" t="str">
            <v>XP_022825795.1</v>
          </cell>
          <cell r="B1555" t="str">
            <v>Slitura</v>
          </cell>
          <cell r="C1555" t="str">
            <v>GST</v>
          </cell>
          <cell r="D1555" t="str">
            <v>glutathione S-transferase 1-1-like [Spodoptera litura]</v>
          </cell>
        </row>
        <row r="1556">
          <cell r="A1556" t="str">
            <v>GSSPFG00035010001.3-PA</v>
          </cell>
          <cell r="B1556" t="str">
            <v>Sfrugiperda</v>
          </cell>
          <cell r="C1556" t="str">
            <v>GST</v>
          </cell>
          <cell r="D1556" t="str">
            <v>glutathione s-transferase 1-like</v>
          </cell>
        </row>
        <row r="1557">
          <cell r="A1557" t="str">
            <v>GSSPFG00007960001.5-PA</v>
          </cell>
          <cell r="B1557" t="str">
            <v>Sfrugiperda</v>
          </cell>
          <cell r="C1557" t="str">
            <v>GST</v>
          </cell>
          <cell r="D1557" t="str">
            <v>glutathione s-transferase 1-like</v>
          </cell>
        </row>
        <row r="1558">
          <cell r="A1558" t="str">
            <v>GSSPFG00026711001.4-PA</v>
          </cell>
          <cell r="B1558" t="str">
            <v>Sfrugiperda</v>
          </cell>
          <cell r="C1558" t="str">
            <v>GST</v>
          </cell>
          <cell r="D1558" t="str">
            <v>glutathione s-transferase 1-like</v>
          </cell>
        </row>
        <row r="1559">
          <cell r="A1559" t="str">
            <v>GSSPFG00026713001.4-PA</v>
          </cell>
          <cell r="B1559" t="str">
            <v>Sfrugiperda</v>
          </cell>
          <cell r="C1559" t="str">
            <v>GST</v>
          </cell>
          <cell r="D1559" t="str">
            <v>glutathione s-transferase 1-like</v>
          </cell>
        </row>
        <row r="1560">
          <cell r="A1560" t="str">
            <v>GSSPFG00026714001.5-PA</v>
          </cell>
          <cell r="B1560" t="str">
            <v>Sfrugiperda</v>
          </cell>
          <cell r="C1560" t="str">
            <v>GST</v>
          </cell>
          <cell r="D1560" t="str">
            <v>glutathione s-transferase 1-like</v>
          </cell>
        </row>
        <row r="1561">
          <cell r="A1561" t="str">
            <v>GSSPFG00035543001.6-PA</v>
          </cell>
          <cell r="B1561" t="str">
            <v>Sfrugiperda</v>
          </cell>
          <cell r="C1561" t="str">
            <v>GST</v>
          </cell>
          <cell r="D1561" t="str">
            <v>glutathione s-transferase 1-like</v>
          </cell>
        </row>
        <row r="1562">
          <cell r="A1562" t="str">
            <v>GSSPFG00035798001.3-PA</v>
          </cell>
          <cell r="B1562" t="str">
            <v>Sfrugiperda</v>
          </cell>
          <cell r="C1562" t="str">
            <v>GST</v>
          </cell>
          <cell r="D1562" t="str">
            <v>glutathione s-transferase 1-like</v>
          </cell>
        </row>
        <row r="1563">
          <cell r="A1563" t="str">
            <v>GSSPFG00021403001.6-PA</v>
          </cell>
          <cell r="B1563" t="str">
            <v>Sfrugiperda</v>
          </cell>
          <cell r="C1563" t="str">
            <v>GST</v>
          </cell>
          <cell r="D1563" t="str">
            <v>glutathione s-transferase 1-like</v>
          </cell>
        </row>
        <row r="1564">
          <cell r="A1564" t="str">
            <v>GSSPFG00026179001.5-PA</v>
          </cell>
          <cell r="B1564" t="str">
            <v>Sfrugiperda</v>
          </cell>
          <cell r="C1564" t="str">
            <v>GST</v>
          </cell>
          <cell r="D1564" t="str">
            <v>glutathione s-transferase 1-like</v>
          </cell>
        </row>
        <row r="1565">
          <cell r="A1565" t="str">
            <v>XP_022814030.1</v>
          </cell>
          <cell r="B1565" t="str">
            <v>Slitura</v>
          </cell>
          <cell r="C1565" t="str">
            <v>GST</v>
          </cell>
          <cell r="D1565" t="str">
            <v>glutathione S-transferase 1-like [Spodoptera litura]</v>
          </cell>
        </row>
        <row r="1566">
          <cell r="A1566" t="str">
            <v>XP_022815501.1</v>
          </cell>
          <cell r="B1566" t="str">
            <v>Slitura</v>
          </cell>
          <cell r="C1566" t="str">
            <v>GST</v>
          </cell>
          <cell r="D1566" t="str">
            <v>glutathione S-transferase 1-like [Spodoptera litura]</v>
          </cell>
        </row>
        <row r="1567">
          <cell r="A1567" t="str">
            <v>XP_022815522.1</v>
          </cell>
          <cell r="B1567" t="str">
            <v>Slitura</v>
          </cell>
          <cell r="C1567" t="str">
            <v>GST</v>
          </cell>
          <cell r="D1567" t="str">
            <v>glutathione S-transferase 1-like [Spodoptera litura]</v>
          </cell>
        </row>
        <row r="1568">
          <cell r="A1568" t="str">
            <v>XP_022815916.1</v>
          </cell>
          <cell r="B1568" t="str">
            <v>Slitura</v>
          </cell>
          <cell r="C1568" t="str">
            <v>GST</v>
          </cell>
          <cell r="D1568" t="str">
            <v>glutathione S-transferase 1-like [Spodoptera litura]</v>
          </cell>
        </row>
        <row r="1569">
          <cell r="A1569" t="str">
            <v>XP_022815917.1</v>
          </cell>
          <cell r="B1569" t="str">
            <v>Slitura</v>
          </cell>
          <cell r="C1569" t="str">
            <v>GST</v>
          </cell>
          <cell r="D1569" t="str">
            <v>glutathione S-transferase 1-like [Spodoptera litura]</v>
          </cell>
        </row>
        <row r="1570">
          <cell r="A1570" t="str">
            <v>XP_022815918.1</v>
          </cell>
          <cell r="B1570" t="str">
            <v>Slitura</v>
          </cell>
          <cell r="C1570" t="str">
            <v>GST</v>
          </cell>
          <cell r="D1570" t="str">
            <v>glutathione S-transferase 1-like [Spodoptera litura]</v>
          </cell>
        </row>
        <row r="1571">
          <cell r="A1571" t="str">
            <v>XP_022816225.1</v>
          </cell>
          <cell r="B1571" t="str">
            <v>Slitura</v>
          </cell>
          <cell r="C1571" t="str">
            <v>GST</v>
          </cell>
          <cell r="D1571" t="str">
            <v>glutathione S-transferase 1-like [Spodoptera litura]</v>
          </cell>
        </row>
        <row r="1572">
          <cell r="A1572" t="str">
            <v>XP_022819495.1</v>
          </cell>
          <cell r="B1572" t="str">
            <v>Slitura</v>
          </cell>
          <cell r="C1572" t="str">
            <v>GST</v>
          </cell>
          <cell r="D1572" t="str">
            <v>glutathione S-transferase 1-like [Spodoptera litura]</v>
          </cell>
        </row>
        <row r="1573">
          <cell r="A1573" t="str">
            <v>XP_022819496.1</v>
          </cell>
          <cell r="B1573" t="str">
            <v>Slitura</v>
          </cell>
          <cell r="C1573" t="str">
            <v>GST</v>
          </cell>
          <cell r="D1573" t="str">
            <v>glutathione S-transferase 1-like [Spodoptera litura]</v>
          </cell>
        </row>
        <row r="1574">
          <cell r="A1574" t="str">
            <v>XP_022819497.1</v>
          </cell>
          <cell r="B1574" t="str">
            <v>Slitura</v>
          </cell>
          <cell r="C1574" t="str">
            <v>GST</v>
          </cell>
          <cell r="D1574" t="str">
            <v>glutathione S-transferase 1-like [Spodoptera litura]</v>
          </cell>
        </row>
        <row r="1575">
          <cell r="A1575" t="str">
            <v>XP_022819498.1</v>
          </cell>
          <cell r="B1575" t="str">
            <v>Slitura</v>
          </cell>
          <cell r="C1575" t="str">
            <v>GST</v>
          </cell>
          <cell r="D1575" t="str">
            <v>glutathione S-transferase 1-like [Spodoptera litura]</v>
          </cell>
        </row>
        <row r="1576">
          <cell r="A1576" t="str">
            <v>XP_022819499.1</v>
          </cell>
          <cell r="B1576" t="str">
            <v>Slitura</v>
          </cell>
          <cell r="C1576" t="str">
            <v>GST</v>
          </cell>
          <cell r="D1576" t="str">
            <v>glutathione S-transferase 1-like [Spodoptera litura]</v>
          </cell>
        </row>
        <row r="1577">
          <cell r="A1577" t="str">
            <v>XP_022819500.1</v>
          </cell>
          <cell r="B1577" t="str">
            <v>Slitura</v>
          </cell>
          <cell r="C1577" t="str">
            <v>GST</v>
          </cell>
          <cell r="D1577" t="str">
            <v>glutathione S-transferase 1-like [Spodoptera litura]</v>
          </cell>
        </row>
        <row r="1578">
          <cell r="A1578" t="str">
            <v>XP_022819501.1</v>
          </cell>
          <cell r="B1578" t="str">
            <v>Slitura</v>
          </cell>
          <cell r="C1578" t="str">
            <v>GST</v>
          </cell>
          <cell r="D1578" t="str">
            <v>glutathione S-transferase 1-like [Spodoptera litura]</v>
          </cell>
        </row>
        <row r="1579">
          <cell r="A1579" t="str">
            <v>XP_022824509.1</v>
          </cell>
          <cell r="B1579" t="str">
            <v>Slitura</v>
          </cell>
          <cell r="C1579" t="str">
            <v>GST</v>
          </cell>
          <cell r="D1579" t="str">
            <v>glutathione S-transferase 1-like [Spodoptera litura]</v>
          </cell>
        </row>
        <row r="1580">
          <cell r="A1580" t="str">
            <v>XP_022825796.1</v>
          </cell>
          <cell r="B1580" t="str">
            <v>Slitura</v>
          </cell>
          <cell r="C1580" t="str">
            <v>GST</v>
          </cell>
          <cell r="D1580" t="str">
            <v>glutathione S-transferase 1-like [Spodoptera litura]</v>
          </cell>
        </row>
        <row r="1581">
          <cell r="A1581" t="str">
            <v>XP_022827535.1</v>
          </cell>
          <cell r="B1581" t="str">
            <v>Slitura</v>
          </cell>
          <cell r="C1581" t="str">
            <v>GST</v>
          </cell>
          <cell r="D1581" t="str">
            <v>glutathione S-transferase 1-like [Spodoptera litura]</v>
          </cell>
        </row>
        <row r="1582">
          <cell r="A1582" t="str">
            <v>XP_022837100.1</v>
          </cell>
          <cell r="B1582" t="str">
            <v>Slitura</v>
          </cell>
          <cell r="C1582" t="str">
            <v>GST</v>
          </cell>
          <cell r="D1582" t="str">
            <v>glutathione S-transferase 1-like [Spodoptera litura]</v>
          </cell>
        </row>
        <row r="1583">
          <cell r="A1583" t="str">
            <v>XP_022837509.1</v>
          </cell>
          <cell r="B1583" t="str">
            <v>Slitura</v>
          </cell>
          <cell r="C1583" t="str">
            <v>GST</v>
          </cell>
          <cell r="D1583" t="str">
            <v>glutathione S-transferase 1-like [Spodoptera litura]</v>
          </cell>
        </row>
        <row r="1584">
          <cell r="A1584" t="str">
            <v>XP_022837679.1</v>
          </cell>
          <cell r="B1584" t="str">
            <v>Slitura</v>
          </cell>
          <cell r="C1584" t="str">
            <v>GST</v>
          </cell>
          <cell r="D1584" t="str">
            <v>glutathione S-transferase 1-like [Spodoptera litura]</v>
          </cell>
        </row>
        <row r="1585">
          <cell r="A1585" t="str">
            <v>XP_022815496.1</v>
          </cell>
          <cell r="B1585" t="str">
            <v>Slitura</v>
          </cell>
          <cell r="C1585" t="str">
            <v>GST</v>
          </cell>
          <cell r="D1585" t="str">
            <v>glutathione S-transferase 1-like isoform X1 [Spodoptera litura]</v>
          </cell>
        </row>
        <row r="1586">
          <cell r="A1586" t="str">
            <v>XP_022815497.1</v>
          </cell>
          <cell r="B1586" t="str">
            <v>Slitura</v>
          </cell>
          <cell r="C1586" t="str">
            <v>GST</v>
          </cell>
          <cell r="D1586" t="str">
            <v>glutathione S-transferase 1-like isoform X2 [Spodoptera litura]</v>
          </cell>
        </row>
        <row r="1587">
          <cell r="A1587" t="str">
            <v>XP_022815498.1</v>
          </cell>
          <cell r="B1587" t="str">
            <v>Slitura</v>
          </cell>
          <cell r="C1587" t="str">
            <v>GST</v>
          </cell>
          <cell r="D1587" t="str">
            <v>glutathione S-transferase 1-like isoform X3 [Spodoptera litura]</v>
          </cell>
        </row>
        <row r="1588">
          <cell r="A1588" t="str">
            <v>XP_022815499.1</v>
          </cell>
          <cell r="B1588" t="str">
            <v>Slitura</v>
          </cell>
          <cell r="C1588" t="str">
            <v>GST</v>
          </cell>
          <cell r="D1588" t="str">
            <v>glutathione S-transferase 1-like isoform X3 [Spodoptera litura]</v>
          </cell>
        </row>
        <row r="1589">
          <cell r="A1589" t="str">
            <v>XP_022815500.1</v>
          </cell>
          <cell r="B1589" t="str">
            <v>Slitura</v>
          </cell>
          <cell r="C1589" t="str">
            <v>GST</v>
          </cell>
          <cell r="D1589" t="str">
            <v>glutathione S-transferase 1-like isoform X4 [Spodoptera litura]</v>
          </cell>
        </row>
        <row r="1590">
          <cell r="A1590" t="str">
            <v>PXGS_V2_016870</v>
          </cell>
          <cell r="B1590" t="str">
            <v>Plutella</v>
          </cell>
          <cell r="C1590" t="str">
            <v>GST</v>
          </cell>
          <cell r="D1590" t="str">
            <v>Glutathione S-transferase 1, isoform C</v>
          </cell>
        </row>
        <row r="1591">
          <cell r="A1591" t="str">
            <v>NP_001296466.1</v>
          </cell>
          <cell r="B1591" t="str">
            <v>Bombyx</v>
          </cell>
          <cell r="C1591" t="str">
            <v>GST</v>
          </cell>
          <cell r="D1591" t="str">
            <v>glutathione S-transferase 1, isoform C-like [Bombyx mori]</v>
          </cell>
        </row>
        <row r="1592">
          <cell r="A1592" t="str">
            <v>PXGS_V2_022043</v>
          </cell>
          <cell r="B1592" t="str">
            <v>Plutella</v>
          </cell>
          <cell r="C1592" t="str">
            <v>GST</v>
          </cell>
          <cell r="D1592" t="str">
            <v>glutathione S-transferase 14</v>
          </cell>
        </row>
        <row r="1593">
          <cell r="A1593" t="str">
            <v>PXGS_V2_009977</v>
          </cell>
          <cell r="B1593" t="str">
            <v>Plutella</v>
          </cell>
          <cell r="C1593" t="str">
            <v>GST</v>
          </cell>
          <cell r="D1593" t="str">
            <v>glutathione S-transferase 16</v>
          </cell>
        </row>
        <row r="1594">
          <cell r="A1594" t="str">
            <v>XP_022822671.1</v>
          </cell>
          <cell r="B1594" t="str">
            <v>Slitura</v>
          </cell>
          <cell r="C1594" t="str">
            <v>GST</v>
          </cell>
          <cell r="D1594" t="str">
            <v>glutathione S-transferase 2-like [Spodoptera litura]</v>
          </cell>
        </row>
        <row r="1595">
          <cell r="A1595" t="str">
            <v>XP_022822882.1</v>
          </cell>
          <cell r="B1595" t="str">
            <v>Slitura</v>
          </cell>
          <cell r="C1595" t="str">
            <v>GST</v>
          </cell>
          <cell r="D1595" t="str">
            <v>glutathione S-transferase 2-like [Spodoptera litura]</v>
          </cell>
        </row>
        <row r="1596">
          <cell r="A1596" t="str">
            <v>PXGS_V2_014529</v>
          </cell>
          <cell r="B1596" t="str">
            <v>Plutella</v>
          </cell>
          <cell r="C1596" t="str">
            <v>GST</v>
          </cell>
          <cell r="D1596" t="str">
            <v>glutathione S-transferase C-terminal domain-containing protein homolog</v>
          </cell>
        </row>
        <row r="1597">
          <cell r="A1597" t="str">
            <v>XP_012545916.1</v>
          </cell>
          <cell r="B1597" t="str">
            <v>Bombyx</v>
          </cell>
          <cell r="C1597" t="str">
            <v>GST</v>
          </cell>
          <cell r="D1597" t="str">
            <v>glutathione S-transferase C-terminal domain-containing protein homolog [Bombyx mori]</v>
          </cell>
        </row>
        <row r="1598">
          <cell r="A1598" t="str">
            <v>XP_022822712.1</v>
          </cell>
          <cell r="B1598" t="str">
            <v>Slitura</v>
          </cell>
          <cell r="C1598" t="str">
            <v>GST</v>
          </cell>
          <cell r="D1598" t="str">
            <v>glutathione S-transferase C-terminal domain-containing protein homolog [Spodoptera litura]</v>
          </cell>
        </row>
        <row r="1599">
          <cell r="A1599" t="str">
            <v>XP_022826248.1</v>
          </cell>
          <cell r="B1599" t="str">
            <v>Slitura</v>
          </cell>
          <cell r="C1599" t="str">
            <v>GST</v>
          </cell>
          <cell r="D1599" t="str">
            <v>glutathione S-transferase D7 isoform X1 [Spodoptera litura]</v>
          </cell>
        </row>
        <row r="1600">
          <cell r="A1600" t="str">
            <v>XP_004930497.2</v>
          </cell>
          <cell r="B1600" t="str">
            <v>Bombyx</v>
          </cell>
          <cell r="C1600" t="str">
            <v>GST</v>
          </cell>
          <cell r="D1600" t="str">
            <v>glutathione S-transferase D7 isoform X2 [Bombyx mori]</v>
          </cell>
        </row>
        <row r="1601">
          <cell r="A1601" t="str">
            <v>XP_022826249.1</v>
          </cell>
          <cell r="B1601" t="str">
            <v>Slitura</v>
          </cell>
          <cell r="C1601" t="str">
            <v>GST</v>
          </cell>
          <cell r="D1601" t="str">
            <v>glutathione S-transferase D7 isoform X2 [Spodoptera litura]</v>
          </cell>
        </row>
        <row r="1602">
          <cell r="A1602" t="str">
            <v>PXGS_V2_020884</v>
          </cell>
          <cell r="B1602" t="str">
            <v>Plutella</v>
          </cell>
          <cell r="C1602" t="str">
            <v>GST</v>
          </cell>
          <cell r="D1602" t="str">
            <v>glutathione S-transferase delta</v>
          </cell>
        </row>
        <row r="1603">
          <cell r="A1603" t="str">
            <v>PXGS_V2_025601</v>
          </cell>
          <cell r="B1603" t="str">
            <v>Plutella</v>
          </cell>
          <cell r="C1603" t="str">
            <v>GST</v>
          </cell>
          <cell r="D1603" t="str">
            <v>glutathione S-transferase delta</v>
          </cell>
        </row>
        <row r="1604">
          <cell r="A1604" t="str">
            <v>PXGS_V2_028346</v>
          </cell>
          <cell r="B1604" t="str">
            <v>Plutella</v>
          </cell>
          <cell r="C1604" t="str">
            <v>GST</v>
          </cell>
          <cell r="D1604" t="str">
            <v>glutathione S-transferase delta</v>
          </cell>
        </row>
        <row r="1605">
          <cell r="A1605" t="str">
            <v>GSSPFG00008242001.4-PA</v>
          </cell>
          <cell r="B1605" t="str">
            <v>Sfrugiperda</v>
          </cell>
          <cell r="C1605" t="str">
            <v>GST</v>
          </cell>
          <cell r="D1605" t="str">
            <v>glutathione s-transferase delta</v>
          </cell>
        </row>
        <row r="1606">
          <cell r="A1606" t="str">
            <v>GSSPFG00008243001-PA</v>
          </cell>
          <cell r="B1606" t="str">
            <v>Sfrugiperda</v>
          </cell>
          <cell r="C1606" t="str">
            <v>GST</v>
          </cell>
          <cell r="D1606" t="str">
            <v>glutathione s-transferase delta</v>
          </cell>
        </row>
        <row r="1607">
          <cell r="A1607" t="str">
            <v>NP_001037183.1</v>
          </cell>
          <cell r="B1607" t="str">
            <v>Bombyx</v>
          </cell>
          <cell r="C1607" t="str">
            <v>GST</v>
          </cell>
          <cell r="D1607" t="str">
            <v>glutathione S-transferase delta 1 [Bombyx mori]</v>
          </cell>
        </row>
        <row r="1608">
          <cell r="A1608" t="str">
            <v>NP_001036974.1</v>
          </cell>
          <cell r="B1608" t="str">
            <v>Bombyx</v>
          </cell>
          <cell r="C1608" t="str">
            <v>GST</v>
          </cell>
          <cell r="D1608" t="str">
            <v>glutathione S-transferase delta 2 [Bombyx mori]</v>
          </cell>
        </row>
        <row r="1609">
          <cell r="A1609" t="str">
            <v>XP_012546383.1</v>
          </cell>
          <cell r="B1609" t="str">
            <v>Bombyx</v>
          </cell>
          <cell r="C1609" t="str">
            <v>GST</v>
          </cell>
          <cell r="D1609" t="str">
            <v>glutathione S-transferase delta 2 isoform X1 [Bombyx mori]</v>
          </cell>
        </row>
        <row r="1610">
          <cell r="A1610" t="str">
            <v>PXGS_V2_003988</v>
          </cell>
          <cell r="B1610" t="str">
            <v>Plutella</v>
          </cell>
          <cell r="C1610" t="str">
            <v>GST</v>
          </cell>
          <cell r="D1610" t="str">
            <v>glutathione S-transferase delta 3</v>
          </cell>
        </row>
        <row r="1611">
          <cell r="A1611" t="str">
            <v>NP_001037546.1</v>
          </cell>
          <cell r="B1611" t="str">
            <v>Bombyx</v>
          </cell>
          <cell r="C1611" t="str">
            <v>GST</v>
          </cell>
          <cell r="D1611" t="str">
            <v>glutathione S-transferase delta 3 [Bombyx mori]</v>
          </cell>
        </row>
        <row r="1612">
          <cell r="A1612" t="str">
            <v>XP_012546385.1</v>
          </cell>
          <cell r="B1612" t="str">
            <v>Bombyx</v>
          </cell>
          <cell r="C1612" t="str">
            <v>GST</v>
          </cell>
          <cell r="D1612" t="str">
            <v>glutathione S-transferase delta 3 isoform X1 [Bombyx mori]</v>
          </cell>
        </row>
        <row r="1613">
          <cell r="A1613" t="str">
            <v>XP_022837684.1</v>
          </cell>
          <cell r="B1613" t="str">
            <v>Slitura</v>
          </cell>
          <cell r="C1613" t="str">
            <v>GST</v>
          </cell>
          <cell r="D1613" t="str">
            <v>glutathione S-transferase E14-like isoform X1 [Spodoptera litura]</v>
          </cell>
        </row>
        <row r="1614">
          <cell r="A1614" t="str">
            <v>XP_022837694.1</v>
          </cell>
          <cell r="B1614" t="str">
            <v>Slitura</v>
          </cell>
          <cell r="C1614" t="str">
            <v>GST</v>
          </cell>
          <cell r="D1614" t="str">
            <v>glutathione S-transferase E14-like isoform X2 [Spodoptera litura]</v>
          </cell>
        </row>
        <row r="1615">
          <cell r="A1615" t="str">
            <v>NP_001037197.1</v>
          </cell>
          <cell r="B1615" t="str">
            <v>Bombyx</v>
          </cell>
          <cell r="C1615" t="str">
            <v>GST</v>
          </cell>
          <cell r="D1615" t="str">
            <v>glutathione S-transferase epsilon 1 [Bombyx mori]</v>
          </cell>
        </row>
        <row r="1616">
          <cell r="A1616" t="str">
            <v>PXGS_V2_027951</v>
          </cell>
          <cell r="B1616" t="str">
            <v>Plutella</v>
          </cell>
          <cell r="C1616" t="str">
            <v>GST</v>
          </cell>
          <cell r="D1616" t="str">
            <v>glutathione S-transferase epsilon 2</v>
          </cell>
        </row>
        <row r="1617">
          <cell r="A1617" t="str">
            <v>NP_001037420.1</v>
          </cell>
          <cell r="B1617" t="str">
            <v>Bombyx</v>
          </cell>
          <cell r="C1617" t="str">
            <v>GST</v>
          </cell>
          <cell r="D1617" t="str">
            <v>glutathione S-transferase epsilon 2 [Bombyx mori]</v>
          </cell>
        </row>
        <row r="1618">
          <cell r="A1618" t="str">
            <v>NP_001108466.1</v>
          </cell>
          <cell r="B1618" t="str">
            <v>Bombyx</v>
          </cell>
          <cell r="C1618" t="str">
            <v>GST</v>
          </cell>
          <cell r="D1618" t="str">
            <v>glutathione S-transferase epsilon 3 [Bombyx mori]</v>
          </cell>
        </row>
        <row r="1619">
          <cell r="A1619" t="str">
            <v>XP_012546875.1</v>
          </cell>
          <cell r="B1619" t="str">
            <v>Bombyx</v>
          </cell>
          <cell r="C1619" t="str">
            <v>GST</v>
          </cell>
          <cell r="D1619" t="str">
            <v>glutathione S-transferase epsilon 3 isoform X1 [Bombyx mori]</v>
          </cell>
        </row>
        <row r="1620">
          <cell r="A1620" t="str">
            <v>GSSPFG00008693001-PA</v>
          </cell>
          <cell r="B1620" t="str">
            <v>Sfrugiperda</v>
          </cell>
          <cell r="C1620" t="str">
            <v>GST</v>
          </cell>
          <cell r="D1620" t="str">
            <v>glutathione s-transferase epsilon 4</v>
          </cell>
        </row>
        <row r="1621">
          <cell r="A1621" t="str">
            <v>NP_001108460.1</v>
          </cell>
          <cell r="B1621" t="str">
            <v>Bombyx</v>
          </cell>
          <cell r="C1621" t="str">
            <v>GST</v>
          </cell>
          <cell r="D1621" t="str">
            <v>glutathione S-transferase epsilon 4 [Bombyx mori]</v>
          </cell>
        </row>
        <row r="1622">
          <cell r="A1622" t="str">
            <v>NP_001108464.1</v>
          </cell>
          <cell r="B1622" t="str">
            <v>Bombyx</v>
          </cell>
          <cell r="C1622" t="str">
            <v>GST</v>
          </cell>
          <cell r="D1622" t="str">
            <v>glutathione S-transferase epsilon 5 [Bombyx mori]</v>
          </cell>
        </row>
        <row r="1623">
          <cell r="A1623" t="str">
            <v>NP_001108465.1</v>
          </cell>
          <cell r="B1623" t="str">
            <v>Bombyx</v>
          </cell>
          <cell r="C1623" t="str">
            <v>GST</v>
          </cell>
          <cell r="D1623" t="str">
            <v>glutathione S-transferase epsilon 6 [Bombyx mori]</v>
          </cell>
        </row>
        <row r="1624">
          <cell r="A1624" t="str">
            <v>XP_012548743.1</v>
          </cell>
          <cell r="B1624" t="str">
            <v>Bombyx</v>
          </cell>
          <cell r="C1624" t="str">
            <v>GST</v>
          </cell>
          <cell r="D1624" t="str">
            <v>glutathione S-transferase epsilon 6 isoform X1 [Bombyx mori]</v>
          </cell>
        </row>
        <row r="1625">
          <cell r="A1625" t="str">
            <v>XP_021205854.1</v>
          </cell>
          <cell r="B1625" t="str">
            <v>Bombyx</v>
          </cell>
          <cell r="C1625" t="str">
            <v>GST</v>
          </cell>
          <cell r="D1625" t="str">
            <v>glutathione S-transferase epsilon 6 isoform X1 [Bombyx mori]</v>
          </cell>
        </row>
        <row r="1626">
          <cell r="A1626" t="str">
            <v>XP_021205855.1</v>
          </cell>
          <cell r="B1626" t="str">
            <v>Bombyx</v>
          </cell>
          <cell r="C1626" t="str">
            <v>GST</v>
          </cell>
          <cell r="D1626" t="str">
            <v>glutathione S-transferase epsilon 6 isoform X1 [Bombyx mori]</v>
          </cell>
        </row>
        <row r="1627">
          <cell r="A1627" t="str">
            <v>GSSPFG00026712001.4-PA</v>
          </cell>
          <cell r="B1627" t="str">
            <v>Sfrugiperda</v>
          </cell>
          <cell r="C1627" t="str">
            <v>GST</v>
          </cell>
          <cell r="D1627" t="str">
            <v>glutathione s-transferase epsilon partial</v>
          </cell>
        </row>
        <row r="1628">
          <cell r="A1628" t="str">
            <v>PXGS_V2_004656</v>
          </cell>
          <cell r="B1628" t="str">
            <v>Plutella</v>
          </cell>
          <cell r="C1628" t="str">
            <v>GST</v>
          </cell>
          <cell r="D1628" t="str">
            <v>glutathione S-transferase isozyme 3</v>
          </cell>
        </row>
        <row r="1629">
          <cell r="A1629" t="str">
            <v>PXGS_V2_002485</v>
          </cell>
          <cell r="B1629" t="str">
            <v>Plutella</v>
          </cell>
          <cell r="C1629" t="str">
            <v>GST</v>
          </cell>
          <cell r="D1629" t="str">
            <v>glutathione S-transferase omega 1</v>
          </cell>
        </row>
        <row r="1630">
          <cell r="A1630" t="str">
            <v>PXGS_V2_003583</v>
          </cell>
          <cell r="B1630" t="str">
            <v>Plutella</v>
          </cell>
          <cell r="C1630" t="str">
            <v>GST</v>
          </cell>
          <cell r="D1630" t="str">
            <v>glutathione S-transferase omega 1</v>
          </cell>
        </row>
        <row r="1631">
          <cell r="A1631" t="str">
            <v>PXGS_V2_008427</v>
          </cell>
          <cell r="B1631" t="str">
            <v>Plutella</v>
          </cell>
          <cell r="C1631" t="str">
            <v>GST</v>
          </cell>
          <cell r="D1631" t="str">
            <v>glutathione S-transferase omega 1</v>
          </cell>
        </row>
        <row r="1632">
          <cell r="A1632" t="str">
            <v>PXGS_V2_012530</v>
          </cell>
          <cell r="B1632" t="str">
            <v>Plutella</v>
          </cell>
          <cell r="C1632" t="str">
            <v>GST</v>
          </cell>
          <cell r="D1632" t="str">
            <v>glutathione S-transferase omega 1</v>
          </cell>
        </row>
        <row r="1633">
          <cell r="A1633" t="str">
            <v>PXGS_V2_024164</v>
          </cell>
          <cell r="B1633" t="str">
            <v>Plutella</v>
          </cell>
          <cell r="C1633" t="str">
            <v>GST</v>
          </cell>
          <cell r="D1633" t="str">
            <v>glutathione S-transferase omega 1</v>
          </cell>
        </row>
        <row r="1634">
          <cell r="A1634" t="str">
            <v>PXGS_V2_026158</v>
          </cell>
          <cell r="B1634" t="str">
            <v>Plutella</v>
          </cell>
          <cell r="C1634" t="str">
            <v>GST</v>
          </cell>
          <cell r="D1634" t="str">
            <v>glutathione S-transferase omega 1</v>
          </cell>
        </row>
        <row r="1635">
          <cell r="A1635" t="str">
            <v>PXGS_V2_028772</v>
          </cell>
          <cell r="B1635" t="str">
            <v>Plutella</v>
          </cell>
          <cell r="C1635" t="str">
            <v>GST</v>
          </cell>
          <cell r="D1635" t="str">
            <v>glutathione S-transferase omega 1</v>
          </cell>
        </row>
        <row r="1636">
          <cell r="A1636" t="str">
            <v>PXGS_V2_030454</v>
          </cell>
          <cell r="B1636" t="str">
            <v>Plutella</v>
          </cell>
          <cell r="C1636" t="str">
            <v>GST</v>
          </cell>
          <cell r="D1636" t="str">
            <v>glutathione S-transferase omega 1</v>
          </cell>
        </row>
        <row r="1637">
          <cell r="A1637" t="str">
            <v>NP_001040131.1</v>
          </cell>
          <cell r="B1637" t="str">
            <v>Bombyx</v>
          </cell>
          <cell r="C1637" t="str">
            <v>GST</v>
          </cell>
          <cell r="D1637" t="str">
            <v>glutathione S-transferase omega 1 [Bombyx mori]</v>
          </cell>
        </row>
        <row r="1638">
          <cell r="A1638" t="str">
            <v>GSSPFG00035411001.5-PA</v>
          </cell>
          <cell r="B1638" t="str">
            <v>Sfrugiperda</v>
          </cell>
          <cell r="C1638" t="str">
            <v>GST</v>
          </cell>
          <cell r="D1638" t="str">
            <v>glutathione s-transferase omega 2</v>
          </cell>
        </row>
        <row r="1639">
          <cell r="A1639" t="str">
            <v>GSSPFG00020945001.5-PA</v>
          </cell>
          <cell r="B1639" t="str">
            <v>Sfrugiperda</v>
          </cell>
          <cell r="C1639" t="str">
            <v>GST</v>
          </cell>
          <cell r="D1639" t="str">
            <v>glutathione s-transferase omega 2</v>
          </cell>
        </row>
        <row r="1640">
          <cell r="A1640" t="str">
            <v>NP_001037406.1</v>
          </cell>
          <cell r="B1640" t="str">
            <v>Bombyx</v>
          </cell>
          <cell r="C1640" t="str">
            <v>GST</v>
          </cell>
          <cell r="D1640" t="str">
            <v>glutathione S-transferase omega 2 [Bombyx mori]</v>
          </cell>
        </row>
        <row r="1641">
          <cell r="A1641" t="str">
            <v>PXGS_V2_013714</v>
          </cell>
          <cell r="B1641" t="str">
            <v>Plutella</v>
          </cell>
          <cell r="C1641" t="str">
            <v>GST</v>
          </cell>
          <cell r="D1641" t="str">
            <v>glutathione S-transferase omega 3</v>
          </cell>
        </row>
        <row r="1642">
          <cell r="A1642" t="str">
            <v>PXGS_V2_017384</v>
          </cell>
          <cell r="B1642" t="str">
            <v>Plutella</v>
          </cell>
          <cell r="C1642" t="str">
            <v>GST</v>
          </cell>
          <cell r="D1642" t="str">
            <v>glutathione S-transferase omega 3</v>
          </cell>
        </row>
        <row r="1643">
          <cell r="A1643" t="str">
            <v>GSSPFG00010021001.5-PA</v>
          </cell>
          <cell r="B1643" t="str">
            <v>Sfrugiperda</v>
          </cell>
          <cell r="C1643" t="str">
            <v>GST</v>
          </cell>
          <cell r="D1643" t="str">
            <v>glutathione s-transferase omega 3</v>
          </cell>
        </row>
        <row r="1644">
          <cell r="A1644" t="str">
            <v>NP_001040435.1</v>
          </cell>
          <cell r="B1644" t="str">
            <v>Bombyx</v>
          </cell>
          <cell r="C1644" t="str">
            <v>GST</v>
          </cell>
          <cell r="D1644" t="str">
            <v>glutathione S-transferase omega 3 [Bombyx mori]</v>
          </cell>
        </row>
        <row r="1645">
          <cell r="A1645" t="str">
            <v>NP_001108461.1</v>
          </cell>
          <cell r="B1645" t="str">
            <v>Bombyx</v>
          </cell>
          <cell r="C1645" t="str">
            <v>GST</v>
          </cell>
          <cell r="D1645" t="str">
            <v>glutathione S-transferase omega 4 [Bombyx mori]</v>
          </cell>
        </row>
        <row r="1646">
          <cell r="A1646" t="str">
            <v>GSSPFG00022085001.3-PA</v>
          </cell>
          <cell r="B1646" t="str">
            <v>Sfrugiperda</v>
          </cell>
          <cell r="C1646" t="str">
            <v>GST</v>
          </cell>
          <cell r="D1646" t="str">
            <v>glutathione s-transferase sigma</v>
          </cell>
        </row>
        <row r="1647">
          <cell r="A1647" t="str">
            <v>GSSPFG00022959001.4-PA</v>
          </cell>
          <cell r="B1647" t="str">
            <v>Sfrugiperda</v>
          </cell>
          <cell r="C1647" t="str">
            <v>GST</v>
          </cell>
          <cell r="D1647" t="str">
            <v>glutathione s-transferase sigma</v>
          </cell>
        </row>
        <row r="1648">
          <cell r="A1648" t="str">
            <v>NP_001037077.1</v>
          </cell>
          <cell r="B1648" t="str">
            <v>Bombyx</v>
          </cell>
          <cell r="C1648" t="str">
            <v>GST</v>
          </cell>
          <cell r="D1648" t="str">
            <v>glutathione S-transferase sigma 1 [Bombyx mori]</v>
          </cell>
        </row>
        <row r="1649">
          <cell r="A1649" t="str">
            <v>NP_001036994.1</v>
          </cell>
          <cell r="B1649" t="str">
            <v>Bombyx</v>
          </cell>
          <cell r="C1649" t="str">
            <v>GST</v>
          </cell>
          <cell r="D1649" t="str">
            <v>glutathione S-transferase sigma 2 [Bombyx mori]</v>
          </cell>
        </row>
        <row r="1650">
          <cell r="A1650" t="str">
            <v>XP_012544300.1</v>
          </cell>
          <cell r="B1650" t="str">
            <v>Bombyx</v>
          </cell>
          <cell r="C1650" t="str">
            <v>GST</v>
          </cell>
          <cell r="D1650" t="str">
            <v>glutathione S-transferase sigma 2 isoform X1 [Bombyx mori]</v>
          </cell>
        </row>
        <row r="1651">
          <cell r="A1651" t="str">
            <v>PXGS_V2_003060</v>
          </cell>
          <cell r="B1651" t="str">
            <v>Plutella</v>
          </cell>
          <cell r="C1651" t="str">
            <v>GST</v>
          </cell>
          <cell r="D1651" t="str">
            <v>glutathione S-transferase theta 1</v>
          </cell>
        </row>
        <row r="1652">
          <cell r="A1652" t="str">
            <v>NP_001108463.1</v>
          </cell>
          <cell r="B1652" t="str">
            <v>Bombyx</v>
          </cell>
          <cell r="C1652" t="str">
            <v>GST</v>
          </cell>
          <cell r="D1652" t="str">
            <v>glutathione S-transferase theta 1 [Bombyx mori]</v>
          </cell>
        </row>
        <row r="1653">
          <cell r="A1653" t="str">
            <v>XP_021204265.1</v>
          </cell>
          <cell r="B1653" t="str">
            <v>Bombyx</v>
          </cell>
          <cell r="C1653" t="str">
            <v>GST</v>
          </cell>
          <cell r="D1653" t="str">
            <v>glutathione S-transferase theta 1 isoform X1 [Bombyx mori]</v>
          </cell>
        </row>
        <row r="1654">
          <cell r="A1654" t="str">
            <v>XP_012546617.1</v>
          </cell>
          <cell r="B1654" t="str">
            <v>Bombyx</v>
          </cell>
          <cell r="C1654" t="str">
            <v>GST</v>
          </cell>
          <cell r="D1654" t="str">
            <v>glutathione S-transferase theta 1 isoform X2 [Bombyx mori]</v>
          </cell>
        </row>
        <row r="1655">
          <cell r="A1655" t="str">
            <v>GSSPFG00009170001.5-PA</v>
          </cell>
          <cell r="B1655" t="str">
            <v>Sfrugiperda</v>
          </cell>
          <cell r="C1655" t="str">
            <v>GST</v>
          </cell>
          <cell r="D1655" t="str">
            <v>glutathione s-transferase theta-1-like</v>
          </cell>
        </row>
        <row r="1656">
          <cell r="A1656" t="str">
            <v>XP_022834603.1</v>
          </cell>
          <cell r="B1656" t="str">
            <v>Slitura</v>
          </cell>
          <cell r="C1656" t="str">
            <v>GST</v>
          </cell>
          <cell r="D1656" t="str">
            <v>glutathione S-transferase theta-1-like [Spodoptera litura]</v>
          </cell>
        </row>
        <row r="1657">
          <cell r="A1657" t="str">
            <v>PXGS_V2_010234</v>
          </cell>
          <cell r="B1657" t="str">
            <v>Plutella</v>
          </cell>
          <cell r="C1657" t="str">
            <v>GST</v>
          </cell>
          <cell r="D1657" t="str">
            <v>glutathione S-transferase unclassified 1</v>
          </cell>
        </row>
        <row r="1658">
          <cell r="A1658" t="str">
            <v>PXGS_V2_029668</v>
          </cell>
          <cell r="B1658" t="str">
            <v>Plutella</v>
          </cell>
          <cell r="C1658" t="str">
            <v>GST</v>
          </cell>
          <cell r="D1658" t="str">
            <v>glutathione S-transferase unclassified 1</v>
          </cell>
        </row>
        <row r="1659">
          <cell r="A1659" t="str">
            <v>NP_001108462.1</v>
          </cell>
          <cell r="B1659" t="str">
            <v>Bombyx</v>
          </cell>
          <cell r="C1659" t="str">
            <v>GST</v>
          </cell>
          <cell r="D1659" t="str">
            <v>glutathione S-transferase unclassified 1 [Bombyx mori]</v>
          </cell>
        </row>
        <row r="1660">
          <cell r="A1660" t="str">
            <v>XP_012549556.1</v>
          </cell>
          <cell r="B1660" t="str">
            <v>Bombyx</v>
          </cell>
          <cell r="C1660" t="str">
            <v>GST</v>
          </cell>
          <cell r="D1660" t="str">
            <v>glutathione S-transferase unclassified 1 isoform X1 [Bombyx mori]</v>
          </cell>
        </row>
        <row r="1661">
          <cell r="A1661" t="str">
            <v>PXGS_V2_008294</v>
          </cell>
          <cell r="B1661" t="str">
            <v>Plutella</v>
          </cell>
          <cell r="C1661" t="str">
            <v>GST</v>
          </cell>
          <cell r="D1661" t="str">
            <v>glutathione S-transferase zeta 1</v>
          </cell>
        </row>
        <row r="1662">
          <cell r="A1662" t="str">
            <v>GSSPFG00003663001.3-PA</v>
          </cell>
          <cell r="B1662" t="str">
            <v>Sfrugiperda</v>
          </cell>
          <cell r="C1662" t="str">
            <v>GST</v>
          </cell>
          <cell r="D1662" t="str">
            <v>glutathione s-transferase zeta 1</v>
          </cell>
        </row>
        <row r="1663">
          <cell r="A1663" t="str">
            <v>NP_001037418.1</v>
          </cell>
          <cell r="B1663" t="str">
            <v>Bombyx</v>
          </cell>
          <cell r="C1663" t="str">
            <v>GST</v>
          </cell>
          <cell r="D1663" t="str">
            <v>glutathione S-transferase zeta 1 [Bombyx mori]</v>
          </cell>
        </row>
        <row r="1664">
          <cell r="A1664" t="str">
            <v>HaOG200213</v>
          </cell>
          <cell r="B1664" t="str">
            <v>HelicoA</v>
          </cell>
          <cell r="C1664" t="str">
            <v>GST</v>
          </cell>
          <cell r="D1664" t="str">
            <v>GSTD</v>
          </cell>
        </row>
        <row r="1665">
          <cell r="A1665" t="str">
            <v>HaOG200214</v>
          </cell>
          <cell r="B1665" t="str">
            <v>HelicoA</v>
          </cell>
          <cell r="C1665" t="str">
            <v>GST</v>
          </cell>
          <cell r="D1665" t="str">
            <v>GSTD</v>
          </cell>
        </row>
        <row r="1666">
          <cell r="A1666" t="str">
            <v>HaOG200215</v>
          </cell>
          <cell r="B1666" t="str">
            <v>HelicoA</v>
          </cell>
          <cell r="C1666" t="str">
            <v>GST</v>
          </cell>
          <cell r="D1666" t="str">
            <v>GSTD</v>
          </cell>
        </row>
        <row r="1667">
          <cell r="A1667" t="str">
            <v>HaOG200216</v>
          </cell>
          <cell r="B1667" t="str">
            <v>HelicoA</v>
          </cell>
          <cell r="C1667" t="str">
            <v>GST</v>
          </cell>
          <cell r="D1667" t="str">
            <v>GSTD</v>
          </cell>
        </row>
        <row r="1668">
          <cell r="A1668" t="str">
            <v>HaOG200217</v>
          </cell>
          <cell r="B1668" t="str">
            <v>HelicoA</v>
          </cell>
          <cell r="C1668" t="str">
            <v>GST</v>
          </cell>
          <cell r="D1668" t="str">
            <v>GSTD</v>
          </cell>
        </row>
        <row r="1669">
          <cell r="A1669" t="str">
            <v>HaOG200218</v>
          </cell>
          <cell r="B1669" t="str">
            <v>HelicoA</v>
          </cell>
          <cell r="C1669" t="str">
            <v>GST</v>
          </cell>
          <cell r="D1669" t="str">
            <v>GSTD</v>
          </cell>
        </row>
        <row r="1670">
          <cell r="A1670" t="str">
            <v>HaOG200219</v>
          </cell>
          <cell r="B1670" t="str">
            <v>HelicoA</v>
          </cell>
          <cell r="C1670" t="str">
            <v>GST</v>
          </cell>
          <cell r="D1670" t="str">
            <v>GSTD</v>
          </cell>
        </row>
        <row r="1671">
          <cell r="A1671" t="str">
            <v>HaOG200220</v>
          </cell>
          <cell r="B1671" t="str">
            <v>HelicoA</v>
          </cell>
          <cell r="C1671" t="str">
            <v>GST</v>
          </cell>
          <cell r="D1671" t="str">
            <v>GSTD</v>
          </cell>
        </row>
        <row r="1672">
          <cell r="A1672" t="str">
            <v>HaOG200221</v>
          </cell>
          <cell r="B1672" t="str">
            <v>HelicoA</v>
          </cell>
          <cell r="C1672" t="str">
            <v>GST</v>
          </cell>
          <cell r="D1672" t="str">
            <v>GSTD</v>
          </cell>
        </row>
        <row r="1673">
          <cell r="A1673" t="str">
            <v>HaOG200223</v>
          </cell>
          <cell r="B1673" t="str">
            <v>HelicoA</v>
          </cell>
          <cell r="C1673" t="str">
            <v>GST</v>
          </cell>
          <cell r="D1673" t="str">
            <v>GSTD</v>
          </cell>
        </row>
        <row r="1674">
          <cell r="A1674" t="str">
            <v>HaOG200224</v>
          </cell>
          <cell r="B1674" t="str">
            <v>HelicoA</v>
          </cell>
          <cell r="C1674" t="str">
            <v>GST</v>
          </cell>
          <cell r="D1674" t="str">
            <v>GSTD</v>
          </cell>
        </row>
        <row r="1675">
          <cell r="A1675" t="str">
            <v>HaOG200225</v>
          </cell>
          <cell r="B1675" t="str">
            <v>HelicoA</v>
          </cell>
          <cell r="C1675" t="str">
            <v>GST</v>
          </cell>
          <cell r="D1675" t="str">
            <v>GSTD</v>
          </cell>
        </row>
        <row r="1676">
          <cell r="A1676" t="str">
            <v>HaOG200226</v>
          </cell>
          <cell r="B1676" t="str">
            <v>HelicoA</v>
          </cell>
          <cell r="C1676" t="str">
            <v>GST</v>
          </cell>
          <cell r="D1676" t="str">
            <v>GSTD</v>
          </cell>
        </row>
        <row r="1677">
          <cell r="A1677" t="str">
            <v>HaOG200227</v>
          </cell>
          <cell r="B1677" t="str">
            <v>HelicoA</v>
          </cell>
          <cell r="C1677" t="str">
            <v>GST</v>
          </cell>
          <cell r="D1677" t="str">
            <v>GSTD</v>
          </cell>
        </row>
        <row r="1678">
          <cell r="A1678" t="str">
            <v>HaOG200228</v>
          </cell>
          <cell r="B1678" t="str">
            <v>HelicoA</v>
          </cell>
          <cell r="C1678" t="str">
            <v>GST</v>
          </cell>
          <cell r="D1678" t="str">
            <v>GSTD</v>
          </cell>
        </row>
        <row r="1679">
          <cell r="A1679" t="str">
            <v>HaOG200229</v>
          </cell>
          <cell r="B1679" t="str">
            <v>HelicoA</v>
          </cell>
          <cell r="C1679" t="str">
            <v>GST</v>
          </cell>
          <cell r="D1679" t="str">
            <v>GSTD</v>
          </cell>
        </row>
        <row r="1680">
          <cell r="A1680" t="str">
            <v>HaOG200230</v>
          </cell>
          <cell r="B1680" t="str">
            <v>HelicoA</v>
          </cell>
          <cell r="C1680" t="str">
            <v>GST</v>
          </cell>
          <cell r="D1680" t="str">
            <v>GSTD</v>
          </cell>
        </row>
        <row r="1681">
          <cell r="A1681" t="str">
            <v>HaOG200231</v>
          </cell>
          <cell r="B1681" t="str">
            <v>HelicoA</v>
          </cell>
          <cell r="C1681" t="str">
            <v>GST</v>
          </cell>
          <cell r="D1681" t="str">
            <v>GSTD</v>
          </cell>
        </row>
        <row r="1682">
          <cell r="A1682" t="str">
            <v>HaOG200232</v>
          </cell>
          <cell r="B1682" t="str">
            <v>HelicoA</v>
          </cell>
          <cell r="C1682" t="str">
            <v>GST</v>
          </cell>
          <cell r="D1682" t="str">
            <v>GSTD</v>
          </cell>
        </row>
        <row r="1683">
          <cell r="A1683" t="str">
            <v>HaOG200233</v>
          </cell>
          <cell r="B1683" t="str">
            <v>HelicoA</v>
          </cell>
          <cell r="C1683" t="str">
            <v>GST</v>
          </cell>
          <cell r="D1683" t="str">
            <v>GSTD</v>
          </cell>
        </row>
        <row r="1684">
          <cell r="A1684" t="str">
            <v>HaOG200245</v>
          </cell>
          <cell r="B1684" t="str">
            <v>HelicoA</v>
          </cell>
          <cell r="C1684" t="str">
            <v>GST</v>
          </cell>
          <cell r="D1684" t="str">
            <v>GSTD</v>
          </cell>
        </row>
        <row r="1685">
          <cell r="A1685" t="str">
            <v>HaOG200252</v>
          </cell>
          <cell r="B1685" t="str">
            <v>HelicoA</v>
          </cell>
          <cell r="C1685" t="str">
            <v>GST</v>
          </cell>
          <cell r="D1685" t="str">
            <v>GSTD</v>
          </cell>
        </row>
        <row r="1686">
          <cell r="A1686" t="str">
            <v>HaOG200253</v>
          </cell>
          <cell r="B1686" t="str">
            <v>HelicoA</v>
          </cell>
          <cell r="C1686" t="str">
            <v>GST</v>
          </cell>
          <cell r="D1686" t="str">
            <v>GSTD</v>
          </cell>
        </row>
        <row r="1687">
          <cell r="A1687" t="str">
            <v>HaOG200254</v>
          </cell>
          <cell r="B1687" t="str">
            <v>HelicoA</v>
          </cell>
          <cell r="C1687" t="str">
            <v>GST</v>
          </cell>
          <cell r="D1687" t="str">
            <v>GSTD</v>
          </cell>
        </row>
        <row r="1688">
          <cell r="A1688" t="str">
            <v>HaOG201101</v>
          </cell>
          <cell r="B1688" t="str">
            <v>HelicoA</v>
          </cell>
          <cell r="C1688" t="str">
            <v>GST</v>
          </cell>
          <cell r="D1688" t="str">
            <v>GSTD</v>
          </cell>
        </row>
        <row r="1689">
          <cell r="A1689" t="str">
            <v>HzOG200213</v>
          </cell>
          <cell r="B1689" t="str">
            <v>HelicoZ</v>
          </cell>
          <cell r="C1689" t="str">
            <v>GST</v>
          </cell>
          <cell r="D1689" t="str">
            <v>GSTD</v>
          </cell>
        </row>
        <row r="1690">
          <cell r="A1690" t="str">
            <v>HzOG200214</v>
          </cell>
          <cell r="B1690" t="str">
            <v>HelicoZ</v>
          </cell>
          <cell r="C1690" t="str">
            <v>GST</v>
          </cell>
          <cell r="D1690" t="str">
            <v>GSTD</v>
          </cell>
        </row>
        <row r="1691">
          <cell r="A1691" t="str">
            <v>HzOG200216</v>
          </cell>
          <cell r="B1691" t="str">
            <v>HelicoZ</v>
          </cell>
          <cell r="C1691" t="str">
            <v>GST</v>
          </cell>
          <cell r="D1691" t="str">
            <v>GSTD</v>
          </cell>
        </row>
        <row r="1692">
          <cell r="A1692" t="str">
            <v>HzOG200217</v>
          </cell>
          <cell r="B1692" t="str">
            <v>HelicoZ</v>
          </cell>
          <cell r="C1692" t="str">
            <v>GST</v>
          </cell>
          <cell r="D1692" t="str">
            <v>GSTD</v>
          </cell>
        </row>
        <row r="1693">
          <cell r="A1693" t="str">
            <v>HzOG200218</v>
          </cell>
          <cell r="B1693" t="str">
            <v>HelicoZ</v>
          </cell>
          <cell r="C1693" t="str">
            <v>GST</v>
          </cell>
          <cell r="D1693" t="str">
            <v>GSTD</v>
          </cell>
        </row>
        <row r="1694">
          <cell r="A1694" t="str">
            <v>HzOG200219</v>
          </cell>
          <cell r="B1694" t="str">
            <v>HelicoZ</v>
          </cell>
          <cell r="C1694" t="str">
            <v>GST</v>
          </cell>
          <cell r="D1694" t="str">
            <v>GSTD</v>
          </cell>
        </row>
        <row r="1695">
          <cell r="A1695" t="str">
            <v>HzOG200220</v>
          </cell>
          <cell r="B1695" t="str">
            <v>HelicoZ</v>
          </cell>
          <cell r="C1695" t="str">
            <v>GST</v>
          </cell>
          <cell r="D1695" t="str">
            <v>GSTD</v>
          </cell>
        </row>
        <row r="1696">
          <cell r="A1696" t="str">
            <v>HzOG200221</v>
          </cell>
          <cell r="B1696" t="str">
            <v>HelicoZ</v>
          </cell>
          <cell r="C1696" t="str">
            <v>GST</v>
          </cell>
          <cell r="D1696" t="str">
            <v>GSTD</v>
          </cell>
        </row>
        <row r="1697">
          <cell r="A1697" t="str">
            <v>HzOG200223</v>
          </cell>
          <cell r="B1697" t="str">
            <v>HelicoZ</v>
          </cell>
          <cell r="C1697" t="str">
            <v>GST</v>
          </cell>
          <cell r="D1697" t="str">
            <v>GSTD</v>
          </cell>
        </row>
        <row r="1698">
          <cell r="A1698" t="str">
            <v>HzOG200224</v>
          </cell>
          <cell r="B1698" t="str">
            <v>HelicoZ</v>
          </cell>
          <cell r="C1698" t="str">
            <v>GST</v>
          </cell>
          <cell r="D1698" t="str">
            <v>GSTD</v>
          </cell>
        </row>
        <row r="1699">
          <cell r="A1699" t="str">
            <v>HzOG200225</v>
          </cell>
          <cell r="B1699" t="str">
            <v>HelicoZ</v>
          </cell>
          <cell r="C1699" t="str">
            <v>GST</v>
          </cell>
          <cell r="D1699" t="str">
            <v>GSTD</v>
          </cell>
        </row>
        <row r="1700">
          <cell r="A1700" t="str">
            <v>HzOG200226</v>
          </cell>
          <cell r="B1700" t="str">
            <v>HelicoZ</v>
          </cell>
          <cell r="C1700" t="str">
            <v>GST</v>
          </cell>
          <cell r="D1700" t="str">
            <v>GSTD</v>
          </cell>
        </row>
        <row r="1701">
          <cell r="A1701" t="str">
            <v>HzOG200227</v>
          </cell>
          <cell r="B1701" t="str">
            <v>HelicoZ</v>
          </cell>
          <cell r="C1701" t="str">
            <v>GST</v>
          </cell>
          <cell r="D1701" t="str">
            <v>GSTD</v>
          </cell>
        </row>
        <row r="1702">
          <cell r="A1702" t="str">
            <v>HzOG200228</v>
          </cell>
          <cell r="B1702" t="str">
            <v>HelicoZ</v>
          </cell>
          <cell r="C1702" t="str">
            <v>GST</v>
          </cell>
          <cell r="D1702" t="str">
            <v>GSTD</v>
          </cell>
        </row>
        <row r="1703">
          <cell r="A1703" t="str">
            <v>HzOG200229</v>
          </cell>
          <cell r="B1703" t="str">
            <v>HelicoZ</v>
          </cell>
          <cell r="C1703" t="str">
            <v>GST</v>
          </cell>
          <cell r="D1703" t="str">
            <v>GSTD</v>
          </cell>
        </row>
        <row r="1704">
          <cell r="A1704" t="str">
            <v>HzOG200230</v>
          </cell>
          <cell r="B1704" t="str">
            <v>HelicoZ</v>
          </cell>
          <cell r="C1704" t="str">
            <v>GST</v>
          </cell>
          <cell r="D1704" t="str">
            <v>GSTD</v>
          </cell>
        </row>
        <row r="1705">
          <cell r="A1705" t="str">
            <v>HzOG200231</v>
          </cell>
          <cell r="B1705" t="str">
            <v>HelicoZ</v>
          </cell>
          <cell r="C1705" t="str">
            <v>GST</v>
          </cell>
          <cell r="D1705" t="str">
            <v>GSTD</v>
          </cell>
        </row>
        <row r="1706">
          <cell r="A1706" t="str">
            <v>HzOG200232</v>
          </cell>
          <cell r="B1706" t="str">
            <v>HelicoZ</v>
          </cell>
          <cell r="C1706" t="str">
            <v>GST</v>
          </cell>
          <cell r="D1706" t="str">
            <v>GSTD</v>
          </cell>
        </row>
        <row r="1707">
          <cell r="A1707" t="str">
            <v>HzOG200233</v>
          </cell>
          <cell r="B1707" t="str">
            <v>HelicoZ</v>
          </cell>
          <cell r="C1707" t="str">
            <v>GST</v>
          </cell>
          <cell r="D1707" t="str">
            <v>GSTD</v>
          </cell>
        </row>
        <row r="1708">
          <cell r="A1708" t="str">
            <v>HzOG200245</v>
          </cell>
          <cell r="B1708" t="str">
            <v>HelicoZ</v>
          </cell>
          <cell r="C1708" t="str">
            <v>GST</v>
          </cell>
          <cell r="D1708" t="str">
            <v>GSTD</v>
          </cell>
        </row>
        <row r="1709">
          <cell r="A1709" t="str">
            <v>HzOG200252</v>
          </cell>
          <cell r="B1709" t="str">
            <v>HelicoZ</v>
          </cell>
          <cell r="C1709" t="str">
            <v>GST</v>
          </cell>
          <cell r="D1709" t="str">
            <v>GSTD</v>
          </cell>
        </row>
        <row r="1710">
          <cell r="A1710" t="str">
            <v>HzOG200253</v>
          </cell>
          <cell r="B1710" t="str">
            <v>HelicoZ</v>
          </cell>
          <cell r="C1710" t="str">
            <v>GST</v>
          </cell>
          <cell r="D1710" t="str">
            <v>GSTD</v>
          </cell>
        </row>
        <row r="1711">
          <cell r="A1711" t="str">
            <v>HzOG200254</v>
          </cell>
          <cell r="B1711" t="str">
            <v>HelicoZ</v>
          </cell>
          <cell r="C1711" t="str">
            <v>GST</v>
          </cell>
          <cell r="D1711" t="str">
            <v>GSTD</v>
          </cell>
        </row>
        <row r="1712">
          <cell r="A1712" t="str">
            <v>HzOG201101</v>
          </cell>
          <cell r="B1712" t="str">
            <v>HelicoZ</v>
          </cell>
          <cell r="C1712" t="str">
            <v>GST</v>
          </cell>
          <cell r="D1712" t="str">
            <v>GSTD</v>
          </cell>
        </row>
        <row r="1713">
          <cell r="A1713" t="str">
            <v>HaOG200234</v>
          </cell>
          <cell r="B1713" t="str">
            <v>HelicoA</v>
          </cell>
          <cell r="C1713" t="str">
            <v>GST</v>
          </cell>
          <cell r="D1713" t="str">
            <v>GSTO</v>
          </cell>
        </row>
        <row r="1714">
          <cell r="A1714" t="str">
            <v>HaOG200235</v>
          </cell>
          <cell r="B1714" t="str">
            <v>HelicoA</v>
          </cell>
          <cell r="C1714" t="str">
            <v>GST</v>
          </cell>
          <cell r="D1714" t="str">
            <v>GSTO</v>
          </cell>
        </row>
        <row r="1715">
          <cell r="A1715" t="str">
            <v>HaOG200238</v>
          </cell>
          <cell r="B1715" t="str">
            <v>HelicoA</v>
          </cell>
          <cell r="C1715" t="str">
            <v>GST</v>
          </cell>
          <cell r="D1715" t="str">
            <v>GSTO</v>
          </cell>
        </row>
        <row r="1716">
          <cell r="A1716" t="str">
            <v>HzOG200234</v>
          </cell>
          <cell r="B1716" t="str">
            <v>HelicoZ</v>
          </cell>
          <cell r="C1716" t="str">
            <v>GST</v>
          </cell>
          <cell r="D1716" t="str">
            <v>GSTO</v>
          </cell>
        </row>
        <row r="1717">
          <cell r="A1717" t="str">
            <v>HzOG200235</v>
          </cell>
          <cell r="B1717" t="str">
            <v>HelicoZ</v>
          </cell>
          <cell r="C1717" t="str">
            <v>GST</v>
          </cell>
          <cell r="D1717" t="str">
            <v>GSTO</v>
          </cell>
        </row>
        <row r="1718">
          <cell r="A1718" t="str">
            <v>HzOG200238</v>
          </cell>
          <cell r="B1718" t="str">
            <v>HelicoZ</v>
          </cell>
          <cell r="C1718" t="str">
            <v>GST</v>
          </cell>
          <cell r="D1718" t="str">
            <v>GSTO</v>
          </cell>
        </row>
        <row r="1719">
          <cell r="A1719" t="str">
            <v>HaOG200239</v>
          </cell>
          <cell r="B1719" t="str">
            <v>HelicoA</v>
          </cell>
          <cell r="C1719" t="str">
            <v>GST</v>
          </cell>
          <cell r="D1719" t="str">
            <v>GSTS</v>
          </cell>
        </row>
        <row r="1720">
          <cell r="A1720" t="str">
            <v>HaOG200240</v>
          </cell>
          <cell r="B1720" t="str">
            <v>HelicoA</v>
          </cell>
          <cell r="C1720" t="str">
            <v>GST</v>
          </cell>
          <cell r="D1720" t="str">
            <v>GSTS</v>
          </cell>
        </row>
        <row r="1721">
          <cell r="A1721" t="str">
            <v>HaOG200241</v>
          </cell>
          <cell r="B1721" t="str">
            <v>HelicoA</v>
          </cell>
          <cell r="C1721" t="str">
            <v>GST</v>
          </cell>
          <cell r="D1721" t="str">
            <v>GSTS</v>
          </cell>
        </row>
        <row r="1722">
          <cell r="A1722" t="str">
            <v>HaOG200242</v>
          </cell>
          <cell r="B1722" t="str">
            <v>HelicoA</v>
          </cell>
          <cell r="C1722" t="str">
            <v>GST</v>
          </cell>
          <cell r="D1722" t="str">
            <v>GSTS</v>
          </cell>
        </row>
        <row r="1723">
          <cell r="A1723" t="str">
            <v>HaOG200243</v>
          </cell>
          <cell r="B1723" t="str">
            <v>HelicoA</v>
          </cell>
          <cell r="C1723" t="str">
            <v>GST</v>
          </cell>
          <cell r="D1723" t="str">
            <v>GSTS</v>
          </cell>
        </row>
        <row r="1724">
          <cell r="A1724" t="str">
            <v>HaOG200244</v>
          </cell>
          <cell r="B1724" t="str">
            <v>HelicoA</v>
          </cell>
          <cell r="C1724" t="str">
            <v>GST</v>
          </cell>
          <cell r="D1724" t="str">
            <v>GSTS</v>
          </cell>
        </row>
        <row r="1725">
          <cell r="A1725" t="str">
            <v>HaOG200246</v>
          </cell>
          <cell r="B1725" t="str">
            <v>HelicoA</v>
          </cell>
          <cell r="C1725" t="str">
            <v>GST</v>
          </cell>
          <cell r="D1725" t="str">
            <v>GSTS</v>
          </cell>
        </row>
        <row r="1726">
          <cell r="A1726" t="str">
            <v>HaOG200247</v>
          </cell>
          <cell r="B1726" t="str">
            <v>HelicoA</v>
          </cell>
          <cell r="C1726" t="str">
            <v>GST</v>
          </cell>
          <cell r="D1726" t="str">
            <v>GSTS</v>
          </cell>
        </row>
        <row r="1727">
          <cell r="A1727" t="str">
            <v>HaOG200248</v>
          </cell>
          <cell r="B1727" t="str">
            <v>HelicoA</v>
          </cell>
          <cell r="C1727" t="str">
            <v>GST</v>
          </cell>
          <cell r="D1727" t="str">
            <v>GSTS</v>
          </cell>
        </row>
        <row r="1728">
          <cell r="A1728" t="str">
            <v>HaOG200249</v>
          </cell>
          <cell r="B1728" t="str">
            <v>HelicoA</v>
          </cell>
          <cell r="C1728" t="str">
            <v>GST</v>
          </cell>
          <cell r="D1728" t="str">
            <v>GSTS</v>
          </cell>
        </row>
        <row r="1729">
          <cell r="A1729" t="str">
            <v>HaOG200250</v>
          </cell>
          <cell r="B1729" t="str">
            <v>HelicoA</v>
          </cell>
          <cell r="C1729" t="str">
            <v>GST</v>
          </cell>
          <cell r="D1729" t="str">
            <v>GSTS</v>
          </cell>
        </row>
        <row r="1730">
          <cell r="A1730" t="str">
            <v>HzOG200239</v>
          </cell>
          <cell r="B1730" t="str">
            <v>HelicoZ</v>
          </cell>
          <cell r="C1730" t="str">
            <v>GST</v>
          </cell>
          <cell r="D1730" t="str">
            <v>GSTS</v>
          </cell>
        </row>
        <row r="1731">
          <cell r="A1731" t="str">
            <v>HzOG200240</v>
          </cell>
          <cell r="B1731" t="str">
            <v>HelicoZ</v>
          </cell>
          <cell r="C1731" t="str">
            <v>GST</v>
          </cell>
          <cell r="D1731" t="str">
            <v>GSTS</v>
          </cell>
        </row>
        <row r="1732">
          <cell r="A1732" t="str">
            <v>HzOG200241</v>
          </cell>
          <cell r="B1732" t="str">
            <v>HelicoZ</v>
          </cell>
          <cell r="C1732" t="str">
            <v>GST</v>
          </cell>
          <cell r="D1732" t="str">
            <v>GSTS</v>
          </cell>
        </row>
        <row r="1733">
          <cell r="A1733" t="str">
            <v>HzOG200242</v>
          </cell>
          <cell r="B1733" t="str">
            <v>HelicoZ</v>
          </cell>
          <cell r="C1733" t="str">
            <v>GST</v>
          </cell>
          <cell r="D1733" t="str">
            <v>GSTS</v>
          </cell>
        </row>
        <row r="1734">
          <cell r="A1734" t="str">
            <v>HzOG200244</v>
          </cell>
          <cell r="B1734" t="str">
            <v>HelicoZ</v>
          </cell>
          <cell r="C1734" t="str">
            <v>GST</v>
          </cell>
          <cell r="D1734" t="str">
            <v>GSTS</v>
          </cell>
        </row>
        <row r="1735">
          <cell r="A1735" t="str">
            <v>HzOG200246</v>
          </cell>
          <cell r="B1735" t="str">
            <v>HelicoZ</v>
          </cell>
          <cell r="C1735" t="str">
            <v>GST</v>
          </cell>
          <cell r="D1735" t="str">
            <v>GSTS</v>
          </cell>
        </row>
        <row r="1736">
          <cell r="A1736" t="str">
            <v>HzOG200247</v>
          </cell>
          <cell r="B1736" t="str">
            <v>HelicoZ</v>
          </cell>
          <cell r="C1736" t="str">
            <v>GST</v>
          </cell>
          <cell r="D1736" t="str">
            <v>GSTS</v>
          </cell>
        </row>
        <row r="1737">
          <cell r="A1737" t="str">
            <v>HzOG200248</v>
          </cell>
          <cell r="B1737" t="str">
            <v>HelicoZ</v>
          </cell>
          <cell r="C1737" t="str">
            <v>GST</v>
          </cell>
          <cell r="D1737" t="str">
            <v>GSTS</v>
          </cell>
        </row>
        <row r="1738">
          <cell r="A1738" t="str">
            <v>HzOG200249</v>
          </cell>
          <cell r="B1738" t="str">
            <v>HelicoZ</v>
          </cell>
          <cell r="C1738" t="str">
            <v>GST</v>
          </cell>
          <cell r="D1738" t="str">
            <v>GSTS</v>
          </cell>
        </row>
        <row r="1739">
          <cell r="A1739" t="str">
            <v>HzOG200250</v>
          </cell>
          <cell r="B1739" t="str">
            <v>HelicoZ</v>
          </cell>
          <cell r="C1739" t="str">
            <v>GST</v>
          </cell>
          <cell r="D1739" t="str">
            <v>GSTS</v>
          </cell>
        </row>
        <row r="1740">
          <cell r="A1740" t="str">
            <v>HaOG200251</v>
          </cell>
          <cell r="B1740" t="str">
            <v>HelicoA</v>
          </cell>
          <cell r="C1740" t="str">
            <v>GST</v>
          </cell>
          <cell r="D1740" t="str">
            <v>GSTT</v>
          </cell>
        </row>
        <row r="1741">
          <cell r="A1741" t="str">
            <v>HzOG200251</v>
          </cell>
          <cell r="B1741" t="str">
            <v>HelicoZ</v>
          </cell>
          <cell r="C1741" t="str">
            <v>GST</v>
          </cell>
          <cell r="D1741" t="str">
            <v>GSTT</v>
          </cell>
        </row>
        <row r="1742">
          <cell r="A1742" t="str">
            <v>HaOG200236</v>
          </cell>
          <cell r="B1742" t="str">
            <v>HelicoA</v>
          </cell>
          <cell r="C1742" t="str">
            <v>GST</v>
          </cell>
          <cell r="D1742" t="str">
            <v>GSTZ</v>
          </cell>
        </row>
        <row r="1743">
          <cell r="A1743" t="str">
            <v>HaOG200237</v>
          </cell>
          <cell r="B1743" t="str">
            <v>HelicoA</v>
          </cell>
          <cell r="C1743" t="str">
            <v>GST</v>
          </cell>
          <cell r="D1743" t="str">
            <v>GSTZ</v>
          </cell>
        </row>
        <row r="1744">
          <cell r="A1744" t="str">
            <v>HzOG200236</v>
          </cell>
          <cell r="B1744" t="str">
            <v>HelicoZ</v>
          </cell>
          <cell r="C1744" t="str">
            <v>GST</v>
          </cell>
          <cell r="D1744" t="str">
            <v>GSTZ</v>
          </cell>
        </row>
        <row r="1745">
          <cell r="A1745" t="str">
            <v>HzOG200237</v>
          </cell>
          <cell r="B1745" t="str">
            <v>HelicoZ</v>
          </cell>
          <cell r="C1745" t="str">
            <v>GST</v>
          </cell>
          <cell r="D1745" t="str">
            <v>GSTZ</v>
          </cell>
        </row>
        <row r="1746">
          <cell r="A1746" t="str">
            <v>Msex2.05814</v>
          </cell>
          <cell r="B1746" t="str">
            <v>Manduca</v>
          </cell>
          <cell r="C1746" t="str">
            <v>ABC</v>
          </cell>
          <cell r="D1746" t="str">
            <v>H</v>
          </cell>
        </row>
        <row r="1747">
          <cell r="A1747" t="str">
            <v>Msex2.05815</v>
          </cell>
          <cell r="B1747" t="str">
            <v>Manduca</v>
          </cell>
          <cell r="C1747" t="str">
            <v>ABC</v>
          </cell>
          <cell r="D1747" t="str">
            <v>H</v>
          </cell>
        </row>
        <row r="1748">
          <cell r="A1748" t="str">
            <v>Msex2.09200</v>
          </cell>
          <cell r="B1748" t="str">
            <v>Manduca</v>
          </cell>
          <cell r="C1748" t="str">
            <v>ABC</v>
          </cell>
          <cell r="D1748" t="str">
            <v>H</v>
          </cell>
        </row>
        <row r="1749">
          <cell r="A1749" t="str">
            <v>XP_022828109.1</v>
          </cell>
          <cell r="B1749" t="str">
            <v>Slitura</v>
          </cell>
          <cell r="C1749" t="str">
            <v>CCE</v>
          </cell>
          <cell r="D1749" t="str">
            <v>liver carboxylesterase B-1-like [Spodoptera litura]</v>
          </cell>
        </row>
        <row r="1750">
          <cell r="A1750" t="str">
            <v>XP_022835293.1</v>
          </cell>
          <cell r="B1750" t="str">
            <v>Slitura</v>
          </cell>
          <cell r="C1750" t="str">
            <v>CCE</v>
          </cell>
          <cell r="D1750" t="str">
            <v>liver carboxylesterase B-1-like [Spodoptera litura]</v>
          </cell>
        </row>
        <row r="1751">
          <cell r="A1751" t="str">
            <v>XP_022828111.1</v>
          </cell>
          <cell r="B1751" t="str">
            <v>Slitura</v>
          </cell>
          <cell r="C1751" t="str">
            <v>CCE</v>
          </cell>
          <cell r="D1751" t="str">
            <v>liver carboxylesterase-like [Spodoptera litura]</v>
          </cell>
        </row>
        <row r="1752">
          <cell r="A1752" t="str">
            <v>Msex2.09785</v>
          </cell>
          <cell r="B1752" t="str">
            <v>Manduca</v>
          </cell>
          <cell r="C1752" t="str">
            <v>GST</v>
          </cell>
          <cell r="D1752" t="str">
            <v>MAPEG1</v>
          </cell>
        </row>
        <row r="1753">
          <cell r="A1753" t="str">
            <v>Msex2.09786</v>
          </cell>
          <cell r="B1753" t="str">
            <v>Manduca</v>
          </cell>
          <cell r="C1753" t="str">
            <v>GST</v>
          </cell>
          <cell r="D1753" t="str">
            <v>MAPEG2</v>
          </cell>
        </row>
        <row r="1754">
          <cell r="A1754" t="str">
            <v>Msex2.09787</v>
          </cell>
          <cell r="B1754" t="str">
            <v>Manduca</v>
          </cell>
          <cell r="C1754" t="str">
            <v>GST</v>
          </cell>
          <cell r="D1754" t="str">
            <v>MAPEG3</v>
          </cell>
        </row>
        <row r="1755">
          <cell r="A1755" t="str">
            <v>Msex2.00305</v>
          </cell>
          <cell r="B1755" t="str">
            <v>Manduca</v>
          </cell>
          <cell r="C1755" t="str">
            <v>GST</v>
          </cell>
          <cell r="D1755" t="str">
            <v xml:space="preserve">MAPEGZ1 </v>
          </cell>
        </row>
        <row r="1756">
          <cell r="A1756" t="str">
            <v>Msex2.00306</v>
          </cell>
          <cell r="B1756" t="str">
            <v>Manduca</v>
          </cell>
          <cell r="C1756" t="str">
            <v>GST</v>
          </cell>
          <cell r="D1756" t="str">
            <v>MAPEGZ2</v>
          </cell>
        </row>
        <row r="1757">
          <cell r="A1757" t="str">
            <v>XP_021205338.1</v>
          </cell>
          <cell r="B1757" t="str">
            <v>Bombyx</v>
          </cell>
          <cell r="C1757" t="str">
            <v>GST</v>
          </cell>
          <cell r="D1757" t="str">
            <v>microsomal glutathione S-transferase 1-like [Bombyx mori]</v>
          </cell>
        </row>
        <row r="1758">
          <cell r="A1758" t="str">
            <v>XP_022821034.1</v>
          </cell>
          <cell r="B1758" t="str">
            <v>Slitura</v>
          </cell>
          <cell r="C1758" t="str">
            <v>GST</v>
          </cell>
          <cell r="D1758" t="str">
            <v>microsomal glutathione S-transferase 1-like [Spodoptera litura]</v>
          </cell>
        </row>
        <row r="1759">
          <cell r="A1759" t="str">
            <v>XP_022828285.1</v>
          </cell>
          <cell r="B1759" t="str">
            <v>Slitura</v>
          </cell>
          <cell r="C1759" t="str">
            <v>GST</v>
          </cell>
          <cell r="D1759" t="str">
            <v>microsomal glutathione S-transferase 1-like [Spodoptera litura]</v>
          </cell>
        </row>
        <row r="1760">
          <cell r="A1760" t="str">
            <v>Msex2.02376</v>
          </cell>
          <cell r="B1760" t="str">
            <v>Manduca</v>
          </cell>
          <cell r="C1760" t="str">
            <v>GST</v>
          </cell>
          <cell r="D1760" t="str">
            <v>Omega1</v>
          </cell>
        </row>
        <row r="1761">
          <cell r="A1761" t="str">
            <v>Msex2.02375</v>
          </cell>
          <cell r="B1761" t="str">
            <v>Manduca</v>
          </cell>
          <cell r="C1761" t="str">
            <v>GST</v>
          </cell>
          <cell r="D1761" t="str">
            <v>Omega2</v>
          </cell>
        </row>
        <row r="1762">
          <cell r="A1762" t="str">
            <v>Msex2.02374</v>
          </cell>
          <cell r="B1762" t="str">
            <v>Manduca</v>
          </cell>
          <cell r="C1762" t="str">
            <v>GST</v>
          </cell>
          <cell r="D1762" t="str">
            <v>Omega3</v>
          </cell>
        </row>
        <row r="1763">
          <cell r="A1763" t="str">
            <v>Msex2.11063</v>
          </cell>
          <cell r="B1763" t="str">
            <v>Manduca</v>
          </cell>
          <cell r="C1763" t="str">
            <v>GST</v>
          </cell>
          <cell r="D1763" t="str">
            <v>Omega4</v>
          </cell>
        </row>
        <row r="1764">
          <cell r="A1764" t="str">
            <v>XP_021208861.1</v>
          </cell>
          <cell r="B1764" t="str">
            <v>Bombyx</v>
          </cell>
          <cell r="C1764" t="str">
            <v>P450</v>
          </cell>
          <cell r="D1764" t="str">
            <v>probable cytochrome P450 301a1, mitochondrial [Bombyx mori]</v>
          </cell>
        </row>
        <row r="1765">
          <cell r="A1765" t="str">
            <v>XP_022823392.1</v>
          </cell>
          <cell r="B1765" t="str">
            <v>Slitura</v>
          </cell>
          <cell r="C1765" t="str">
            <v>P450</v>
          </cell>
          <cell r="D1765" t="str">
            <v>probable cytochrome P450 301a1, mitochondrial [Spodoptera litura]</v>
          </cell>
        </row>
        <row r="1766">
          <cell r="A1766" t="str">
            <v>XP_022827169.1</v>
          </cell>
          <cell r="B1766" t="str">
            <v>Slitura</v>
          </cell>
          <cell r="C1766" t="str">
            <v>P450</v>
          </cell>
          <cell r="D1766" t="str">
            <v>probable cytochrome P450 301a1, mitochondrial isoform X1 [Spodoptera litura]</v>
          </cell>
        </row>
        <row r="1767">
          <cell r="A1767" t="str">
            <v>XP_022827170.1</v>
          </cell>
          <cell r="B1767" t="str">
            <v>Slitura</v>
          </cell>
          <cell r="C1767" t="str">
            <v>P450</v>
          </cell>
          <cell r="D1767" t="str">
            <v>probable cytochrome P450 301a1, mitochondrial isoform X2 [Spodoptera litura]</v>
          </cell>
        </row>
        <row r="1768">
          <cell r="A1768" t="str">
            <v>PXGS_V2_017398</v>
          </cell>
          <cell r="B1768" t="str">
            <v>Plutella</v>
          </cell>
          <cell r="C1768" t="str">
            <v>P450</v>
          </cell>
          <cell r="D1768" t="str">
            <v>probable cytochrome P450 301a1, mitochondrial-like isoform 2</v>
          </cell>
        </row>
        <row r="1769">
          <cell r="A1769" t="str">
            <v>GSSPFG00007114001.2-PA</v>
          </cell>
          <cell r="B1769" t="str">
            <v>Sfrugiperda</v>
          </cell>
          <cell r="C1769" t="str">
            <v>P450</v>
          </cell>
          <cell r="D1769" t="str">
            <v>probable cytochrome p450 303a1</v>
          </cell>
        </row>
        <row r="1770">
          <cell r="A1770" t="str">
            <v>GSSPFG00007114001.2-PB</v>
          </cell>
          <cell r="B1770" t="str">
            <v>Sfrugiperda</v>
          </cell>
          <cell r="C1770" t="str">
            <v>P450</v>
          </cell>
          <cell r="D1770" t="str">
            <v>probable cytochrome p450 303a1</v>
          </cell>
        </row>
        <row r="1771">
          <cell r="A1771" t="str">
            <v>GSSPFG00014994001.3-PB</v>
          </cell>
          <cell r="B1771" t="str">
            <v>Sfrugiperda</v>
          </cell>
          <cell r="C1771" t="str">
            <v>P450</v>
          </cell>
          <cell r="D1771" t="str">
            <v>probable cytochrome p450 303a1</v>
          </cell>
        </row>
        <row r="1772">
          <cell r="A1772" t="str">
            <v>GSSPFG00014994001.3-PA</v>
          </cell>
          <cell r="B1772" t="str">
            <v>Sfrugiperda</v>
          </cell>
          <cell r="C1772" t="str">
            <v>P450</v>
          </cell>
          <cell r="D1772" t="str">
            <v>probable cytochrome p450 303a1</v>
          </cell>
        </row>
        <row r="1773">
          <cell r="A1773" t="str">
            <v>XP_004932789.1</v>
          </cell>
          <cell r="B1773" t="str">
            <v>Bombyx</v>
          </cell>
          <cell r="C1773" t="str">
            <v>P450</v>
          </cell>
          <cell r="D1773" t="str">
            <v>probable cytochrome P450 303a1 [Bombyx mori]</v>
          </cell>
        </row>
        <row r="1774">
          <cell r="A1774" t="str">
            <v>XP_021208040.1</v>
          </cell>
          <cell r="B1774" t="str">
            <v>Bombyx</v>
          </cell>
          <cell r="C1774" t="str">
            <v>P450</v>
          </cell>
          <cell r="D1774" t="str">
            <v>probable cytochrome P450 303a1 [Bombyx mori]</v>
          </cell>
        </row>
        <row r="1775">
          <cell r="A1775" t="str">
            <v>XP_022833915.1</v>
          </cell>
          <cell r="B1775" t="str">
            <v>Slitura</v>
          </cell>
          <cell r="C1775" t="str">
            <v>P450</v>
          </cell>
          <cell r="D1775" t="str">
            <v>probable cytochrome P450 303a1 [Spodoptera litura]</v>
          </cell>
        </row>
        <row r="1776">
          <cell r="A1776" t="str">
            <v>GSSPFG00030245001.2-PB</v>
          </cell>
          <cell r="B1776" t="str">
            <v>Sfrugiperda</v>
          </cell>
          <cell r="C1776" t="str">
            <v>P450</v>
          </cell>
          <cell r="D1776" t="str">
            <v>probable cytochrome p450 304a1</v>
          </cell>
        </row>
        <row r="1777">
          <cell r="A1777" t="str">
            <v>GSSPFG00013052001-PA</v>
          </cell>
          <cell r="B1777" t="str">
            <v>Sfrugiperda</v>
          </cell>
          <cell r="C1777" t="str">
            <v>P450</v>
          </cell>
          <cell r="D1777" t="str">
            <v>probable cytochrome p450 304a1</v>
          </cell>
        </row>
        <row r="1778">
          <cell r="A1778" t="str">
            <v>XP_022825108.1</v>
          </cell>
          <cell r="B1778" t="str">
            <v>Slitura</v>
          </cell>
          <cell r="C1778" t="str">
            <v>P450</v>
          </cell>
          <cell r="D1778" t="str">
            <v>probable cytochrome P450 304a1 [Spodoptera litura]</v>
          </cell>
        </row>
        <row r="1779">
          <cell r="A1779" t="str">
            <v>GSSPFG00029631001.2-PA</v>
          </cell>
          <cell r="B1779" t="str">
            <v>Sfrugiperda</v>
          </cell>
          <cell r="C1779" t="str">
            <v>P450</v>
          </cell>
          <cell r="D1779" t="str">
            <v>probable cytochrome p450 305a1</v>
          </cell>
        </row>
        <row r="1780">
          <cell r="A1780" t="str">
            <v>XP_022832759.1</v>
          </cell>
          <cell r="B1780" t="str">
            <v>Slitura</v>
          </cell>
          <cell r="C1780" t="str">
            <v>P450</v>
          </cell>
          <cell r="D1780" t="str">
            <v>probable cytochrome P450 305a1 [Spodoptera litura]</v>
          </cell>
        </row>
        <row r="1781">
          <cell r="A1781" t="str">
            <v>XP_012552573.1</v>
          </cell>
          <cell r="B1781" t="str">
            <v>Bombyx</v>
          </cell>
          <cell r="C1781" t="str">
            <v>P450</v>
          </cell>
          <cell r="D1781" t="str">
            <v>probable cytochrome P450 313a1, partial [Bombyx mori]</v>
          </cell>
        </row>
        <row r="1782">
          <cell r="A1782" t="str">
            <v>XP_021203884.1</v>
          </cell>
          <cell r="B1782" t="str">
            <v>Bombyx</v>
          </cell>
          <cell r="C1782" t="str">
            <v>P450</v>
          </cell>
          <cell r="D1782" t="str">
            <v>probable cytochrome P450 313a2 [Bombyx mori]</v>
          </cell>
        </row>
        <row r="1783">
          <cell r="A1783" t="str">
            <v>XP_004933974.3</v>
          </cell>
          <cell r="B1783" t="str">
            <v>Bombyx</v>
          </cell>
          <cell r="C1783" t="str">
            <v>P450</v>
          </cell>
          <cell r="D1783" t="str">
            <v>probable cytochrome P450 313a4, partial [Bombyx mori]</v>
          </cell>
        </row>
        <row r="1784">
          <cell r="A1784" t="str">
            <v>GSSPFG00019721001.3-PA</v>
          </cell>
          <cell r="B1784" t="str">
            <v>Sfrugiperda</v>
          </cell>
          <cell r="C1784" t="str">
            <v>P450</v>
          </cell>
          <cell r="D1784" t="str">
            <v>probable cytochrome p450 49a1</v>
          </cell>
        </row>
        <row r="1785">
          <cell r="A1785" t="str">
            <v>XP_021206369.1</v>
          </cell>
          <cell r="B1785" t="str">
            <v>Bombyx</v>
          </cell>
          <cell r="C1785" t="str">
            <v>P450</v>
          </cell>
          <cell r="D1785" t="str">
            <v>probable cytochrome P450 49a1 [Bombyx mori]</v>
          </cell>
        </row>
        <row r="1786">
          <cell r="A1786" t="str">
            <v>XP_022813948.1</v>
          </cell>
          <cell r="B1786" t="str">
            <v>Slitura</v>
          </cell>
          <cell r="C1786" t="str">
            <v>P450</v>
          </cell>
          <cell r="D1786" t="str">
            <v>probable cytochrome P450 49a1 [Spodoptera litura]</v>
          </cell>
        </row>
        <row r="1787">
          <cell r="A1787" t="str">
            <v>XP_022815340.1</v>
          </cell>
          <cell r="B1787" t="str">
            <v>Slitura</v>
          </cell>
          <cell r="C1787" t="str">
            <v>P450</v>
          </cell>
          <cell r="D1787" t="str">
            <v>probable cytochrome P450 49a1 [Spodoptera litura]</v>
          </cell>
        </row>
        <row r="1788">
          <cell r="A1788" t="str">
            <v>XP_022823391.1</v>
          </cell>
          <cell r="B1788" t="str">
            <v>Slitura</v>
          </cell>
          <cell r="C1788" t="str">
            <v>P450</v>
          </cell>
          <cell r="D1788" t="str">
            <v>probable cytochrome P450 49a1 [Spodoptera litura]</v>
          </cell>
        </row>
        <row r="1789">
          <cell r="A1789" t="str">
            <v>NP_001266419.1</v>
          </cell>
          <cell r="B1789" t="str">
            <v>Bombyx</v>
          </cell>
          <cell r="C1789" t="str">
            <v>P450</v>
          </cell>
          <cell r="D1789" t="str">
            <v>probable cytochrome P450 49a1-like [Bombyx mori]</v>
          </cell>
        </row>
        <row r="1790">
          <cell r="A1790" t="str">
            <v>NP_001274759.1</v>
          </cell>
          <cell r="B1790" t="str">
            <v>Bombyx</v>
          </cell>
          <cell r="C1790" t="str">
            <v>P450</v>
          </cell>
          <cell r="D1790" t="str">
            <v>probable cytochrome P450 49a1-like [Bombyx mori]</v>
          </cell>
        </row>
        <row r="1791">
          <cell r="A1791" t="str">
            <v>XP_022827227.1</v>
          </cell>
          <cell r="B1791" t="str">
            <v>Slitura</v>
          </cell>
          <cell r="C1791" t="str">
            <v>P450</v>
          </cell>
          <cell r="D1791" t="str">
            <v>probable cytochrome P450 4d21 [Spodoptera litura]</v>
          </cell>
        </row>
        <row r="1792">
          <cell r="A1792" t="str">
            <v>XP_022827229.1</v>
          </cell>
          <cell r="B1792" t="str">
            <v>Slitura</v>
          </cell>
          <cell r="C1792" t="str">
            <v>P450</v>
          </cell>
          <cell r="D1792" t="str">
            <v>probable cytochrome P450 4s3 [Spodoptera litura]</v>
          </cell>
        </row>
        <row r="1793">
          <cell r="A1793" t="str">
            <v>GSSPFG00009765001.2-PA</v>
          </cell>
          <cell r="B1793" t="str">
            <v>Sfrugiperda</v>
          </cell>
          <cell r="C1793" t="str">
            <v>P450</v>
          </cell>
          <cell r="D1793" t="str">
            <v>probable cytochrome p450 6a13</v>
          </cell>
        </row>
        <row r="1794">
          <cell r="A1794" t="str">
            <v>GSSPFG00035667001.2-PA</v>
          </cell>
          <cell r="B1794" t="str">
            <v>Sfrugiperda</v>
          </cell>
          <cell r="C1794" t="str">
            <v>P450</v>
          </cell>
          <cell r="D1794" t="str">
            <v>probable cytochrome p450 6a13</v>
          </cell>
        </row>
        <row r="1795">
          <cell r="A1795" t="str">
            <v>XP_022825201.1</v>
          </cell>
          <cell r="B1795" t="str">
            <v>Slitura</v>
          </cell>
          <cell r="C1795" t="str">
            <v>P450</v>
          </cell>
          <cell r="D1795" t="str">
            <v>probable cytochrome P450 6a13 [Spodoptera litura]</v>
          </cell>
        </row>
        <row r="1796">
          <cell r="A1796" t="str">
            <v>XP_022825203.1</v>
          </cell>
          <cell r="B1796" t="str">
            <v>Slitura</v>
          </cell>
          <cell r="C1796" t="str">
            <v>P450</v>
          </cell>
          <cell r="D1796" t="str">
            <v>probable cytochrome P450 6a13 [Spodoptera litura]</v>
          </cell>
        </row>
        <row r="1797">
          <cell r="A1797" t="str">
            <v>XP_022825472.1</v>
          </cell>
          <cell r="B1797" t="str">
            <v>Slitura</v>
          </cell>
          <cell r="C1797" t="str">
            <v>P450</v>
          </cell>
          <cell r="D1797" t="str">
            <v>probable cytochrome P450 6a13 [Spodoptera litura]</v>
          </cell>
        </row>
        <row r="1798">
          <cell r="A1798" t="str">
            <v>XP_022818105.1</v>
          </cell>
          <cell r="B1798" t="str">
            <v>Slitura</v>
          </cell>
          <cell r="C1798" t="str">
            <v>P450</v>
          </cell>
          <cell r="D1798" t="str">
            <v>probable cytochrome P450 6a14 [Spodoptera litura]</v>
          </cell>
        </row>
        <row r="1799">
          <cell r="A1799" t="str">
            <v>XP_021202508.1</v>
          </cell>
          <cell r="B1799" t="str">
            <v>Bombyx</v>
          </cell>
          <cell r="C1799" t="str">
            <v>P450</v>
          </cell>
          <cell r="D1799" t="str">
            <v>probable cytochrome P450 9f2 [Bombyx mori]</v>
          </cell>
        </row>
        <row r="1800">
          <cell r="A1800" t="str">
            <v>XP_022830955.1</v>
          </cell>
          <cell r="B1800" t="str">
            <v>Slitura</v>
          </cell>
          <cell r="C1800" t="str">
            <v>P450</v>
          </cell>
          <cell r="D1800" t="str">
            <v>probable cytochrome P450 9f2 [Spodoptera litura]</v>
          </cell>
        </row>
        <row r="1801">
          <cell r="A1801" t="str">
            <v>PXGS_V2_013226</v>
          </cell>
          <cell r="B1801" t="str">
            <v>Plutella</v>
          </cell>
          <cell r="C1801" t="str">
            <v>P450</v>
          </cell>
          <cell r="D1801" t="str">
            <v>Putative cytochrome P450 12b2, mitochondrial</v>
          </cell>
        </row>
        <row r="1802">
          <cell r="A1802" t="str">
            <v>XP_004933502.1</v>
          </cell>
          <cell r="B1802" t="str">
            <v>Bombyx</v>
          </cell>
          <cell r="C1802" t="str">
            <v>CCE</v>
          </cell>
          <cell r="D1802" t="str">
            <v>putative inactive carboxylesterase 4 [Bombyx mori]</v>
          </cell>
        </row>
        <row r="1803">
          <cell r="A1803" t="str">
            <v>Msex2.01020</v>
          </cell>
          <cell r="B1803" t="str">
            <v>Manduca</v>
          </cell>
          <cell r="C1803" t="str">
            <v>ABC</v>
          </cell>
          <cell r="D1803" t="str">
            <v>scarlet</v>
          </cell>
        </row>
        <row r="1804">
          <cell r="A1804" t="str">
            <v>Msex2.03348</v>
          </cell>
          <cell r="B1804" t="str">
            <v>Manduca</v>
          </cell>
          <cell r="C1804" t="str">
            <v>GST</v>
          </cell>
          <cell r="D1804" t="str">
            <v>Sigma1</v>
          </cell>
        </row>
        <row r="1805">
          <cell r="A1805" t="str">
            <v>Msex2.03349</v>
          </cell>
          <cell r="B1805" t="str">
            <v>Manduca</v>
          </cell>
          <cell r="C1805" t="str">
            <v>GST</v>
          </cell>
          <cell r="D1805" t="str">
            <v>Sigma2</v>
          </cell>
        </row>
        <row r="1806">
          <cell r="A1806" t="str">
            <v>Msex2.03350</v>
          </cell>
          <cell r="B1806" t="str">
            <v>Manduca</v>
          </cell>
          <cell r="C1806" t="str">
            <v>GST</v>
          </cell>
          <cell r="D1806" t="str">
            <v>Sigma3</v>
          </cell>
        </row>
        <row r="1807">
          <cell r="A1807" t="str">
            <v>Msex2.15513</v>
          </cell>
          <cell r="B1807" t="str">
            <v>Manduca</v>
          </cell>
          <cell r="C1807" t="str">
            <v>GST</v>
          </cell>
          <cell r="D1807" t="str">
            <v>Sigma4a</v>
          </cell>
        </row>
        <row r="1808">
          <cell r="A1808" t="str">
            <v>Msex2.03351</v>
          </cell>
          <cell r="B1808" t="str">
            <v>Manduca</v>
          </cell>
          <cell r="C1808" t="str">
            <v>GST</v>
          </cell>
          <cell r="D1808" t="str">
            <v>Sigma4b</v>
          </cell>
        </row>
        <row r="1809">
          <cell r="A1809" t="str">
            <v>Msex2.15514</v>
          </cell>
          <cell r="B1809" t="str">
            <v>Manduca</v>
          </cell>
          <cell r="C1809" t="str">
            <v>GST</v>
          </cell>
          <cell r="D1809" t="str">
            <v>Sigma5a</v>
          </cell>
        </row>
        <row r="1810">
          <cell r="A1810" t="str">
            <v>Msex2.03352</v>
          </cell>
          <cell r="B1810" t="str">
            <v>Manduca</v>
          </cell>
          <cell r="C1810" t="str">
            <v>GST</v>
          </cell>
          <cell r="D1810" t="str">
            <v>Sigma5b</v>
          </cell>
        </row>
        <row r="1811">
          <cell r="A1811" t="str">
            <v>Msex2.03353</v>
          </cell>
          <cell r="B1811" t="str">
            <v>Manduca</v>
          </cell>
          <cell r="C1811" t="str">
            <v>GST</v>
          </cell>
          <cell r="D1811" t="str">
            <v>Sigma6</v>
          </cell>
        </row>
        <row r="1812">
          <cell r="A1812" t="str">
            <v>Msex2.15515</v>
          </cell>
          <cell r="B1812" t="str">
            <v>Manduca</v>
          </cell>
          <cell r="C1812" t="str">
            <v>GST</v>
          </cell>
          <cell r="D1812" t="str">
            <v>Sigma8a</v>
          </cell>
        </row>
        <row r="1813">
          <cell r="A1813" t="str">
            <v>Msex2.03355</v>
          </cell>
          <cell r="B1813" t="str">
            <v>Manduca</v>
          </cell>
          <cell r="C1813" t="str">
            <v>GST</v>
          </cell>
          <cell r="D1813" t="str">
            <v>Sigma8b</v>
          </cell>
        </row>
        <row r="1814">
          <cell r="A1814" t="str">
            <v>Msex2.02313</v>
          </cell>
          <cell r="B1814" t="str">
            <v>Manduca</v>
          </cell>
          <cell r="C1814" t="str">
            <v>GST</v>
          </cell>
          <cell r="D1814" t="str">
            <v>Theta1</v>
          </cell>
        </row>
        <row r="1815">
          <cell r="A1815" t="str">
            <v>PXGS_V2_003264</v>
          </cell>
          <cell r="B1815" t="str">
            <v>Plutella</v>
          </cell>
          <cell r="C1815" t="str">
            <v>UGT</v>
          </cell>
          <cell r="D1815" t="str">
            <v>UDP-glucosyltransferase protein 3</v>
          </cell>
        </row>
        <row r="1816">
          <cell r="A1816" t="str">
            <v>PXGS_V2_024347</v>
          </cell>
          <cell r="B1816" t="str">
            <v>Plutella</v>
          </cell>
          <cell r="C1816" t="str">
            <v>UGT</v>
          </cell>
          <cell r="D1816" t="str">
            <v>UDP-glucosyltransferase protein 3</v>
          </cell>
        </row>
        <row r="1817">
          <cell r="A1817" t="str">
            <v>PXGS_V2_025206</v>
          </cell>
          <cell r="B1817" t="str">
            <v>Plutella</v>
          </cell>
          <cell r="C1817" t="str">
            <v>UGT</v>
          </cell>
          <cell r="D1817" t="str">
            <v>UDP-glucosyltransferase protein 3</v>
          </cell>
        </row>
        <row r="1818">
          <cell r="A1818" t="str">
            <v>GSSPFG00035423001.2-PA</v>
          </cell>
          <cell r="B1818" t="str">
            <v>Sfrugiperda</v>
          </cell>
          <cell r="C1818" t="str">
            <v>UGT</v>
          </cell>
          <cell r="D1818" t="str">
            <v>udp-glucosyltransferase protein 3</v>
          </cell>
        </row>
        <row r="1819">
          <cell r="A1819" t="str">
            <v>GSSPFG00033376001.2-PA</v>
          </cell>
          <cell r="B1819" t="str">
            <v>Sfrugiperda</v>
          </cell>
          <cell r="C1819" t="str">
            <v>UGT</v>
          </cell>
          <cell r="D1819" t="str">
            <v>udp-glucosyltransferase protein 3</v>
          </cell>
        </row>
        <row r="1820">
          <cell r="A1820" t="str">
            <v>GSSPFG00035252001.3-PA</v>
          </cell>
          <cell r="B1820" t="str">
            <v>Sfrugiperda</v>
          </cell>
          <cell r="C1820" t="str">
            <v>UGT</v>
          </cell>
          <cell r="D1820" t="str">
            <v>udp-glucosyltransferase protein 3</v>
          </cell>
        </row>
        <row r="1821">
          <cell r="A1821" t="str">
            <v>GSSPFG00004352001.3-PA</v>
          </cell>
          <cell r="B1821" t="str">
            <v>Sfrugiperda</v>
          </cell>
          <cell r="C1821" t="str">
            <v>UGT</v>
          </cell>
          <cell r="D1821" t="str">
            <v>udp-glucosyltransferase protein 3</v>
          </cell>
        </row>
        <row r="1822">
          <cell r="A1822" t="str">
            <v>GSSPFG00025027001.3-PA</v>
          </cell>
          <cell r="B1822" t="str">
            <v>Sfrugiperda</v>
          </cell>
          <cell r="C1822" t="str">
            <v>UGT</v>
          </cell>
          <cell r="D1822" t="str">
            <v>udp-glucosyltransferase protein 3</v>
          </cell>
        </row>
        <row r="1823">
          <cell r="A1823" t="str">
            <v>GSSPFG00004145001.3-PA</v>
          </cell>
          <cell r="B1823" t="str">
            <v>Sfrugiperda</v>
          </cell>
          <cell r="C1823" t="str">
            <v>UGT</v>
          </cell>
          <cell r="D1823" t="str">
            <v>udp-glucosyltransferase protein 3</v>
          </cell>
        </row>
        <row r="1824">
          <cell r="A1824" t="str">
            <v>GSSPFG00035424001.3-PA</v>
          </cell>
          <cell r="B1824" t="str">
            <v>Sfrugiperda</v>
          </cell>
          <cell r="C1824" t="str">
            <v>UGT</v>
          </cell>
          <cell r="D1824" t="str">
            <v>udp-glycosyltransferase 33b13</v>
          </cell>
        </row>
        <row r="1825">
          <cell r="A1825" t="str">
            <v>GSSPFG00035427001.2-PA</v>
          </cell>
          <cell r="B1825" t="str">
            <v>Sfrugiperda</v>
          </cell>
          <cell r="C1825" t="str">
            <v>UGT</v>
          </cell>
          <cell r="D1825" t="str">
            <v>udp-glycosyltransferase 33f4</v>
          </cell>
        </row>
        <row r="1826">
          <cell r="A1826" t="str">
            <v>GSSPFG00035300001.2-PA</v>
          </cell>
          <cell r="B1826" t="str">
            <v>Sfrugiperda</v>
          </cell>
          <cell r="C1826" t="str">
            <v>UGT</v>
          </cell>
          <cell r="D1826" t="str">
            <v>udp-glycosyltransferase 33f4</v>
          </cell>
        </row>
        <row r="1827">
          <cell r="A1827" t="str">
            <v>GSSPFG00012990001.3-PA</v>
          </cell>
          <cell r="B1827" t="str">
            <v>Sfrugiperda</v>
          </cell>
          <cell r="C1827" t="str">
            <v>UGT</v>
          </cell>
          <cell r="D1827" t="str">
            <v>udp-glycosyltransferase 33f4</v>
          </cell>
        </row>
        <row r="1828">
          <cell r="A1828" t="str">
            <v>GSSPFG00035282001.3-PA</v>
          </cell>
          <cell r="B1828" t="str">
            <v>Sfrugiperda</v>
          </cell>
          <cell r="C1828" t="str">
            <v>UGT</v>
          </cell>
          <cell r="D1828" t="str">
            <v>udp-glycosyltransferase 33f4</v>
          </cell>
        </row>
        <row r="1829">
          <cell r="A1829" t="str">
            <v>GSSPFG00035292001.2-PA</v>
          </cell>
          <cell r="B1829" t="str">
            <v>Sfrugiperda</v>
          </cell>
          <cell r="C1829" t="str">
            <v>UGT</v>
          </cell>
          <cell r="D1829" t="str">
            <v>udp-glycosyltransferase 40u1</v>
          </cell>
        </row>
        <row r="1830">
          <cell r="A1830" t="str">
            <v>GSSPFG00035984001.2-PA</v>
          </cell>
          <cell r="B1830" t="str">
            <v>Sfrugiperda</v>
          </cell>
          <cell r="C1830" t="str">
            <v>UGT</v>
          </cell>
          <cell r="D1830" t="str">
            <v>udp-glycosyltransferase 41d2</v>
          </cell>
        </row>
        <row r="1831">
          <cell r="A1831" t="str">
            <v>GSSPFG00024222001.2-PA</v>
          </cell>
          <cell r="B1831" t="str">
            <v>Sfrugiperda</v>
          </cell>
          <cell r="C1831" t="str">
            <v>UGT</v>
          </cell>
          <cell r="D1831" t="str">
            <v>udp-glycosyltransferase 41d2</v>
          </cell>
        </row>
        <row r="1832">
          <cell r="A1832" t="str">
            <v>GSSPFG00011007001.3-PA</v>
          </cell>
          <cell r="B1832" t="str">
            <v>Sfrugiperda</v>
          </cell>
          <cell r="C1832" t="str">
            <v>UGT</v>
          </cell>
          <cell r="D1832" t="str">
            <v>udp-glycosyltransferase partial</v>
          </cell>
        </row>
        <row r="1833">
          <cell r="A1833" t="str">
            <v>NP_001243955.1</v>
          </cell>
          <cell r="B1833" t="str">
            <v>Bombyx</v>
          </cell>
          <cell r="C1833" t="str">
            <v>UGT</v>
          </cell>
          <cell r="D1833" t="str">
            <v>UDP-glycosyltransferase UGT33D2 precursor [Bombyx mori]</v>
          </cell>
        </row>
        <row r="1834">
          <cell r="A1834" t="str">
            <v>GSSPFG00035238001.3-PA</v>
          </cell>
          <cell r="B1834" t="str">
            <v>Sfrugiperda</v>
          </cell>
          <cell r="C1834" t="str">
            <v>UGT</v>
          </cell>
          <cell r="D1834" t="str">
            <v>udp-glycosyltransferase ugt33d3</v>
          </cell>
        </row>
        <row r="1835">
          <cell r="A1835" t="str">
            <v>GSSPFG00018237001.3-PA</v>
          </cell>
          <cell r="B1835" t="str">
            <v>Sfrugiperda</v>
          </cell>
          <cell r="C1835" t="str">
            <v>UGT</v>
          </cell>
          <cell r="D1835" t="str">
            <v>udp-glycosyltransferase ugt33d3</v>
          </cell>
        </row>
        <row r="1836">
          <cell r="A1836" t="str">
            <v>GSSPFG00025012001.1-PA</v>
          </cell>
          <cell r="B1836" t="str">
            <v>Sfrugiperda</v>
          </cell>
          <cell r="C1836" t="str">
            <v>UGT</v>
          </cell>
          <cell r="D1836" t="str">
            <v>udp-glycosyltransferase ugt33d3</v>
          </cell>
        </row>
        <row r="1837">
          <cell r="A1837" t="str">
            <v>GSSPFG00011928001-PA</v>
          </cell>
          <cell r="B1837" t="str">
            <v>Sfrugiperda</v>
          </cell>
          <cell r="C1837" t="str">
            <v>UGT</v>
          </cell>
          <cell r="D1837" t="str">
            <v>udp-glycosyltransferase ugt33d3</v>
          </cell>
        </row>
        <row r="1838">
          <cell r="A1838" t="str">
            <v>NP_001243956.1</v>
          </cell>
          <cell r="B1838" t="str">
            <v>Bombyx</v>
          </cell>
          <cell r="C1838" t="str">
            <v>UGT</v>
          </cell>
          <cell r="D1838" t="str">
            <v>UDP-glycosyltransferase UGT33D3 [Bombyx mori]</v>
          </cell>
        </row>
        <row r="1839">
          <cell r="A1839" t="str">
            <v>NP_001243995.1</v>
          </cell>
          <cell r="B1839" t="str">
            <v>Bombyx</v>
          </cell>
          <cell r="C1839" t="str">
            <v>UGT</v>
          </cell>
          <cell r="D1839" t="str">
            <v>UDP-glycosyltransferase UGT33D5 precursor [Bombyx mori]</v>
          </cell>
        </row>
        <row r="1840">
          <cell r="A1840" t="str">
            <v>GSSPFG00035351001.3-PA</v>
          </cell>
          <cell r="B1840" t="str">
            <v>Sfrugiperda</v>
          </cell>
          <cell r="C1840" t="str">
            <v>UGT</v>
          </cell>
          <cell r="D1840" t="str">
            <v>udp-glycosyltransferase ugt33d6</v>
          </cell>
        </row>
        <row r="1841">
          <cell r="A1841" t="str">
            <v>GSSPFG00003871001.3-PA</v>
          </cell>
          <cell r="B1841" t="str">
            <v>Sfrugiperda</v>
          </cell>
          <cell r="C1841" t="str">
            <v>UGT</v>
          </cell>
          <cell r="D1841" t="str">
            <v>udp-glycosyltransferase ugt33d6</v>
          </cell>
        </row>
        <row r="1842">
          <cell r="A1842" t="str">
            <v>NP_001243957.1</v>
          </cell>
          <cell r="B1842" t="str">
            <v>Bombyx</v>
          </cell>
          <cell r="C1842" t="str">
            <v>UGT</v>
          </cell>
          <cell r="D1842" t="str">
            <v>UDP-glycosyltransferase UGT33D6 [Bombyx mori]</v>
          </cell>
        </row>
        <row r="1843">
          <cell r="A1843" t="str">
            <v>NP_001243991.1</v>
          </cell>
          <cell r="B1843" t="str">
            <v>Bombyx</v>
          </cell>
          <cell r="C1843" t="str">
            <v>UGT</v>
          </cell>
          <cell r="D1843" t="str">
            <v>UDP-glycosyltransferase UGT33D7 precursor [Bombyx mori]</v>
          </cell>
        </row>
        <row r="1844">
          <cell r="A1844" t="str">
            <v>GSSPFG00035329001.3-PA</v>
          </cell>
          <cell r="B1844" t="str">
            <v>Sfrugiperda</v>
          </cell>
          <cell r="C1844" t="str">
            <v>UGT</v>
          </cell>
          <cell r="D1844" t="str">
            <v>udp-glycosyltransferase ugt33f1</v>
          </cell>
        </row>
        <row r="1845">
          <cell r="A1845" t="str">
            <v>GSSPFG00006360001.2-PA</v>
          </cell>
          <cell r="B1845" t="str">
            <v>Sfrugiperda</v>
          </cell>
          <cell r="C1845" t="str">
            <v>UGT</v>
          </cell>
          <cell r="D1845" t="str">
            <v>udp-glycosyltransferase ugt33f2</v>
          </cell>
        </row>
        <row r="1846">
          <cell r="A1846" t="str">
            <v>GSSPFG00016675001-PA</v>
          </cell>
          <cell r="B1846" t="str">
            <v>Sfrugiperda</v>
          </cell>
          <cell r="C1846" t="str">
            <v>UGT</v>
          </cell>
          <cell r="D1846" t="str">
            <v>udp-glycosyltransferase ugt33f2</v>
          </cell>
        </row>
        <row r="1847">
          <cell r="A1847" t="str">
            <v>GSSPFG00028716001.3-PA</v>
          </cell>
          <cell r="B1847" t="str">
            <v>Sfrugiperda</v>
          </cell>
          <cell r="C1847" t="str">
            <v>UGT</v>
          </cell>
          <cell r="D1847" t="str">
            <v>udp-glycosyltransferase ugt33f2</v>
          </cell>
        </row>
        <row r="1848">
          <cell r="A1848" t="str">
            <v>GSSPFG00033338001.3-PA</v>
          </cell>
          <cell r="B1848" t="str">
            <v>Sfrugiperda</v>
          </cell>
          <cell r="C1848" t="str">
            <v>UGT</v>
          </cell>
          <cell r="D1848" t="str">
            <v>udp-glycosyltransferase ugt33f2</v>
          </cell>
        </row>
        <row r="1849">
          <cell r="A1849" t="str">
            <v>NP_001243958.1</v>
          </cell>
          <cell r="B1849" t="str">
            <v>Bombyx</v>
          </cell>
          <cell r="C1849" t="str">
            <v>UGT</v>
          </cell>
          <cell r="D1849" t="str">
            <v>UDP-glycosyltransferase UGT33K1 precursor [Bombyx mori]</v>
          </cell>
        </row>
        <row r="1850">
          <cell r="A1850" t="str">
            <v>NP_001243959.1</v>
          </cell>
          <cell r="B1850" t="str">
            <v>Bombyx</v>
          </cell>
          <cell r="C1850" t="str">
            <v>UGT</v>
          </cell>
          <cell r="D1850" t="str">
            <v>UDP-glycosyltransferase UGT33N1 precursor [Bombyx mori]</v>
          </cell>
        </row>
        <row r="1851">
          <cell r="A1851" t="str">
            <v>NP_001243960.1</v>
          </cell>
          <cell r="B1851" t="str">
            <v>Bombyx</v>
          </cell>
          <cell r="C1851" t="str">
            <v>UGT</v>
          </cell>
          <cell r="D1851" t="str">
            <v>UDP-glycosyltransferase UGT33Q1 precursor [Bombyx mori]</v>
          </cell>
        </row>
        <row r="1852">
          <cell r="A1852" t="str">
            <v>NP_001243961.1</v>
          </cell>
          <cell r="B1852" t="str">
            <v>Bombyx</v>
          </cell>
          <cell r="C1852" t="str">
            <v>UGT</v>
          </cell>
          <cell r="D1852" t="str">
            <v>UDP-glycosyltransferase UGT33R1 precursor [Bombyx mori]</v>
          </cell>
        </row>
        <row r="1853">
          <cell r="A1853" t="str">
            <v>NP_001243992.1</v>
          </cell>
          <cell r="B1853" t="str">
            <v>Bombyx</v>
          </cell>
          <cell r="C1853" t="str">
            <v>UGT</v>
          </cell>
          <cell r="D1853" t="str">
            <v>UDP-glycosyltransferase UGT33R2 precursor [Bombyx mori]</v>
          </cell>
        </row>
        <row r="1854">
          <cell r="A1854" t="str">
            <v>NP_001243962.1</v>
          </cell>
          <cell r="B1854" t="str">
            <v>Bombyx</v>
          </cell>
          <cell r="C1854" t="str">
            <v>UGT</v>
          </cell>
          <cell r="D1854" t="str">
            <v>UDP-glycosyltransferase UGT340C1 precursor [Bombyx mori]</v>
          </cell>
        </row>
        <row r="1855">
          <cell r="A1855" t="str">
            <v>NP_001243963.1</v>
          </cell>
          <cell r="B1855" t="str">
            <v>Bombyx</v>
          </cell>
          <cell r="C1855" t="str">
            <v>UGT</v>
          </cell>
          <cell r="D1855" t="str">
            <v>UDP-glycosyltransferase UGT340C2 precursor [Bombyx mori]</v>
          </cell>
        </row>
        <row r="1856">
          <cell r="A1856" t="str">
            <v>NP_001243980.1</v>
          </cell>
          <cell r="B1856" t="str">
            <v>Bombyx</v>
          </cell>
          <cell r="C1856" t="str">
            <v>UGT</v>
          </cell>
          <cell r="D1856" t="str">
            <v>UDP-glycosyltransferase UGT39B1 precursor [Bombyx mori]</v>
          </cell>
        </row>
        <row r="1857">
          <cell r="A1857" t="str">
            <v>NP_001243964.1</v>
          </cell>
          <cell r="B1857" t="str">
            <v>Bombyx</v>
          </cell>
          <cell r="C1857" t="str">
            <v>UGT</v>
          </cell>
          <cell r="D1857" t="str">
            <v>UDP-glycosyltransferase UGT39C1 precursor [Bombyx mori]</v>
          </cell>
        </row>
        <row r="1858">
          <cell r="A1858" t="str">
            <v>NP_001243981.1</v>
          </cell>
          <cell r="B1858" t="str">
            <v>Bombyx</v>
          </cell>
          <cell r="C1858" t="str">
            <v>UGT</v>
          </cell>
          <cell r="D1858" t="str">
            <v>UDP-glycosyltransferase UGT40B3 precursor [Bombyx mori]</v>
          </cell>
        </row>
        <row r="1859">
          <cell r="A1859" t="str">
            <v>NP_001243965.1</v>
          </cell>
          <cell r="B1859" t="str">
            <v>Bombyx</v>
          </cell>
          <cell r="C1859" t="str">
            <v>UGT</v>
          </cell>
          <cell r="D1859" t="str">
            <v>UDP-glycosyltransferase UGT40B4 precursor [Bombyx mori]</v>
          </cell>
        </row>
        <row r="1860">
          <cell r="A1860" t="str">
            <v>GSSPFG00035359001.3-PA</v>
          </cell>
          <cell r="B1860" t="str">
            <v>Sfrugiperda</v>
          </cell>
          <cell r="C1860" t="str">
            <v>UGT</v>
          </cell>
          <cell r="D1860" t="str">
            <v>udp-glycosyltransferase ugt40f2</v>
          </cell>
        </row>
        <row r="1861">
          <cell r="A1861" t="str">
            <v>NP_001243993.1</v>
          </cell>
          <cell r="B1861" t="str">
            <v>Bombyx</v>
          </cell>
          <cell r="C1861" t="str">
            <v>UGT</v>
          </cell>
          <cell r="D1861" t="str">
            <v>UDP-glycosyltransferase UGT41A1 precursor [Bombyx mori]</v>
          </cell>
        </row>
        <row r="1862">
          <cell r="A1862" t="str">
            <v>NP_001243966.1</v>
          </cell>
          <cell r="B1862" t="str">
            <v>Bombyx</v>
          </cell>
          <cell r="C1862" t="str">
            <v>UGT</v>
          </cell>
          <cell r="D1862" t="str">
            <v>UDP-glycosyltransferase UGT41A2 precursor [Bombyx mori]</v>
          </cell>
        </row>
        <row r="1863">
          <cell r="A1863" t="str">
            <v>NP_001243967.1</v>
          </cell>
          <cell r="B1863" t="str">
            <v>Bombyx</v>
          </cell>
          <cell r="C1863" t="str">
            <v>UGT</v>
          </cell>
          <cell r="D1863" t="str">
            <v>UDP-glycosyltransferase UGT41A3 precursor [Bombyx mori]</v>
          </cell>
        </row>
        <row r="1864">
          <cell r="A1864" t="str">
            <v>GSSPFG00009234001.3-PA</v>
          </cell>
          <cell r="B1864" t="str">
            <v>Sfrugiperda</v>
          </cell>
          <cell r="C1864" t="str">
            <v>UGT</v>
          </cell>
          <cell r="D1864" t="str">
            <v>udp-glycosyltransferase ugt41b1</v>
          </cell>
        </row>
        <row r="1865">
          <cell r="A1865" t="str">
            <v>GSSPFG00024031001.3-PA</v>
          </cell>
          <cell r="B1865" t="str">
            <v>Sfrugiperda</v>
          </cell>
          <cell r="C1865" t="str">
            <v>UGT</v>
          </cell>
          <cell r="D1865" t="str">
            <v>udp-glycosyltransferase ugt41b1</v>
          </cell>
        </row>
        <row r="1866">
          <cell r="A1866" t="str">
            <v>GSSPFG00035369001.4-PA</v>
          </cell>
          <cell r="B1866" t="str">
            <v>Sfrugiperda</v>
          </cell>
          <cell r="C1866" t="str">
            <v>UGT</v>
          </cell>
          <cell r="D1866" t="str">
            <v>udp-glycosyltransferase ugt42a1</v>
          </cell>
        </row>
        <row r="1867">
          <cell r="A1867" t="str">
            <v>NP_001243968.1</v>
          </cell>
          <cell r="B1867" t="str">
            <v>Bombyx</v>
          </cell>
          <cell r="C1867" t="str">
            <v>UGT</v>
          </cell>
          <cell r="D1867" t="str">
            <v>UDP-glycosyltransferase UGT42A1 [Bombyx mori]</v>
          </cell>
        </row>
        <row r="1868">
          <cell r="A1868" t="str">
            <v>NP_001243969.1</v>
          </cell>
          <cell r="B1868" t="str">
            <v>Bombyx</v>
          </cell>
          <cell r="C1868" t="str">
            <v>UGT</v>
          </cell>
          <cell r="D1868" t="str">
            <v>UDP-glycosyltransferase UGT42A2 precursor [Bombyx mori]</v>
          </cell>
        </row>
        <row r="1869">
          <cell r="A1869" t="str">
            <v>NP_001243970.1</v>
          </cell>
          <cell r="B1869" t="str">
            <v>Bombyx</v>
          </cell>
          <cell r="C1869" t="str">
            <v>UGT</v>
          </cell>
          <cell r="D1869" t="str">
            <v>UDP-glycosyltransferase UGT43B1 precursor [Bombyx mori]</v>
          </cell>
        </row>
        <row r="1870">
          <cell r="A1870" t="str">
            <v>GSSPFG00026688001.4-PA</v>
          </cell>
          <cell r="B1870" t="str">
            <v>Sfrugiperda</v>
          </cell>
          <cell r="C1870" t="str">
            <v>UGT</v>
          </cell>
          <cell r="D1870" t="str">
            <v>udp-glycosyltransferase ugt44a1</v>
          </cell>
        </row>
        <row r="1871">
          <cell r="A1871" t="str">
            <v>NP_001243971.1</v>
          </cell>
          <cell r="B1871" t="str">
            <v>Bombyx</v>
          </cell>
          <cell r="C1871" t="str">
            <v>UGT</v>
          </cell>
          <cell r="D1871" t="str">
            <v>UDP-glycosyltransferase UGT44A1 [Bombyx mori]</v>
          </cell>
        </row>
        <row r="1872">
          <cell r="A1872" t="str">
            <v>GSSPFG00024475001.3-PA</v>
          </cell>
          <cell r="B1872" t="str">
            <v>Sfrugiperda</v>
          </cell>
          <cell r="C1872" t="str">
            <v>UGT</v>
          </cell>
          <cell r="D1872" t="str">
            <v>udp-glycosyltransferase ugt46a1</v>
          </cell>
        </row>
        <row r="1873">
          <cell r="A1873" t="str">
            <v>GSSPFG00035338001.2-PA</v>
          </cell>
          <cell r="B1873" t="str">
            <v>Sfrugiperda</v>
          </cell>
          <cell r="C1873" t="str">
            <v>UGT</v>
          </cell>
          <cell r="D1873" t="str">
            <v>udp-glycosyltransferase ugt46a1</v>
          </cell>
        </row>
        <row r="1874">
          <cell r="A1874" t="str">
            <v>GSSPFG00021909001.2-PA</v>
          </cell>
          <cell r="B1874" t="str">
            <v>Sfrugiperda</v>
          </cell>
          <cell r="C1874" t="str">
            <v>UGT</v>
          </cell>
          <cell r="D1874" t="str">
            <v>udp-glycosyltransferase ugt46a1</v>
          </cell>
        </row>
        <row r="1875">
          <cell r="A1875" t="str">
            <v>GSSPFG00032149001.2-PA</v>
          </cell>
          <cell r="B1875" t="str">
            <v>Sfrugiperda</v>
          </cell>
          <cell r="C1875" t="str">
            <v>UGT</v>
          </cell>
          <cell r="D1875" t="str">
            <v>udp-glycosyltransferase ugt46a1</v>
          </cell>
        </row>
        <row r="1876">
          <cell r="A1876" t="str">
            <v>XP_012548541.1</v>
          </cell>
          <cell r="B1876" t="str">
            <v>Bombyx</v>
          </cell>
          <cell r="C1876" t="str">
            <v>UGT</v>
          </cell>
          <cell r="D1876" t="str">
            <v>UDP-glycosyltransferase UGT46A2 isoform X1 [Bombyx mori]</v>
          </cell>
        </row>
        <row r="1877">
          <cell r="A1877" t="str">
            <v>NP_001243972.1</v>
          </cell>
          <cell r="B1877" t="str">
            <v>Bombyx</v>
          </cell>
          <cell r="C1877" t="str">
            <v>UGT</v>
          </cell>
          <cell r="D1877" t="str">
            <v>UDP-glycosyltransferase UGT46A2 precursor [Bombyx mori]</v>
          </cell>
        </row>
        <row r="1878">
          <cell r="A1878" t="str">
            <v>GSSPFG00035182001.3-PA</v>
          </cell>
          <cell r="B1878" t="str">
            <v>Sfrugiperda</v>
          </cell>
          <cell r="C1878" t="str">
            <v>UGT</v>
          </cell>
          <cell r="D1878" t="str">
            <v>udp-glycosyltransferase ugt46b1</v>
          </cell>
        </row>
        <row r="1879">
          <cell r="A1879" t="str">
            <v>NP_001243973.1</v>
          </cell>
          <cell r="B1879" t="str">
            <v>Bombyx</v>
          </cell>
          <cell r="C1879" t="str">
            <v>UGT</v>
          </cell>
          <cell r="D1879" t="str">
            <v>UDP-glycosyltransferase UGT47A1 precursor [Bombyx mori]</v>
          </cell>
        </row>
        <row r="1880">
          <cell r="A1880" t="str">
            <v>GSSPFG00021200001.3-PA</v>
          </cell>
          <cell r="B1880" t="str">
            <v>Sfrugiperda</v>
          </cell>
          <cell r="C1880" t="str">
            <v>UGT</v>
          </cell>
          <cell r="D1880" t="str">
            <v>udp-glycosyltransferase ugt48a1</v>
          </cell>
        </row>
        <row r="1881">
          <cell r="A1881" t="str">
            <v>XP_021203370.1</v>
          </cell>
          <cell r="B1881" t="str">
            <v>Bombyx</v>
          </cell>
          <cell r="C1881" t="str">
            <v>UGT</v>
          </cell>
          <cell r="D1881" t="str">
            <v>UDP-glycosyltransferase UGT48C1 isoform X1 [Bombyx mori]</v>
          </cell>
        </row>
        <row r="1882">
          <cell r="A1882" t="str">
            <v>NP_001243974.1</v>
          </cell>
          <cell r="B1882" t="str">
            <v>Bombyx</v>
          </cell>
          <cell r="C1882" t="str">
            <v>UGT</v>
          </cell>
          <cell r="D1882" t="str">
            <v>UDP-glycosyltransferase UGT48C1 precursor [Bombyx mori]</v>
          </cell>
        </row>
        <row r="1883">
          <cell r="A1883" t="str">
            <v>NP_001243994.1</v>
          </cell>
          <cell r="B1883" t="str">
            <v>Bombyx</v>
          </cell>
          <cell r="C1883" t="str">
            <v>UGT</v>
          </cell>
          <cell r="D1883" t="str">
            <v>UDP-glycosyltransferase UGT50A1 precursor [Bombyx mori]</v>
          </cell>
        </row>
        <row r="1884">
          <cell r="A1884" t="str">
            <v>GSSPFG00035207001.5-PA</v>
          </cell>
          <cell r="B1884" t="str">
            <v>Sfrugiperda</v>
          </cell>
          <cell r="C1884" t="str">
            <v>UGT</v>
          </cell>
          <cell r="D1884" t="str">
            <v>udp-glycosyltransferase ugt50a2</v>
          </cell>
        </row>
        <row r="1885">
          <cell r="A1885" t="str">
            <v>HaOG200267</v>
          </cell>
          <cell r="B1885" t="str">
            <v>HelicoA</v>
          </cell>
          <cell r="C1885" t="str">
            <v>UGT</v>
          </cell>
          <cell r="D1885" t="str">
            <v>UGT33</v>
          </cell>
        </row>
        <row r="1886">
          <cell r="A1886" t="str">
            <v>HaOG200273</v>
          </cell>
          <cell r="B1886" t="str">
            <v>HelicoA</v>
          </cell>
          <cell r="C1886" t="str">
            <v>UGT</v>
          </cell>
          <cell r="D1886" t="str">
            <v>UGT33</v>
          </cell>
        </row>
        <row r="1887">
          <cell r="A1887" t="str">
            <v>HaOG200274</v>
          </cell>
          <cell r="B1887" t="str">
            <v>HelicoA</v>
          </cell>
          <cell r="C1887" t="str">
            <v>UGT</v>
          </cell>
          <cell r="D1887" t="str">
            <v>UGT33</v>
          </cell>
        </row>
        <row r="1888">
          <cell r="A1888" t="str">
            <v>HaOG200275</v>
          </cell>
          <cell r="B1888" t="str">
            <v>HelicoA</v>
          </cell>
          <cell r="C1888" t="str">
            <v>UGT</v>
          </cell>
          <cell r="D1888" t="str">
            <v>UGT33</v>
          </cell>
        </row>
        <row r="1889">
          <cell r="A1889" t="str">
            <v>HaOG200276</v>
          </cell>
          <cell r="B1889" t="str">
            <v>HelicoA</v>
          </cell>
          <cell r="C1889" t="str">
            <v>UGT</v>
          </cell>
          <cell r="D1889" t="str">
            <v>UGT33</v>
          </cell>
        </row>
        <row r="1890">
          <cell r="A1890" t="str">
            <v>HaOG200277</v>
          </cell>
          <cell r="B1890" t="str">
            <v>HelicoA</v>
          </cell>
          <cell r="C1890" t="str">
            <v>UGT</v>
          </cell>
          <cell r="D1890" t="str">
            <v>UGT33</v>
          </cell>
        </row>
        <row r="1891">
          <cell r="A1891" t="str">
            <v>HaOG200284</v>
          </cell>
          <cell r="B1891" t="str">
            <v>HelicoA</v>
          </cell>
          <cell r="C1891" t="str">
            <v>UGT</v>
          </cell>
          <cell r="D1891" t="str">
            <v>UGT33</v>
          </cell>
        </row>
        <row r="1892">
          <cell r="A1892" t="str">
            <v>HaOG200285</v>
          </cell>
          <cell r="B1892" t="str">
            <v>HelicoA</v>
          </cell>
          <cell r="C1892" t="str">
            <v>UGT</v>
          </cell>
          <cell r="D1892" t="str">
            <v>UGT33</v>
          </cell>
        </row>
        <row r="1893">
          <cell r="A1893" t="str">
            <v>HaOG200286</v>
          </cell>
          <cell r="B1893" t="str">
            <v>HelicoA</v>
          </cell>
          <cell r="C1893" t="str">
            <v>UGT</v>
          </cell>
          <cell r="D1893" t="str">
            <v>UGT33</v>
          </cell>
        </row>
        <row r="1894">
          <cell r="A1894" t="str">
            <v>HaOG200287</v>
          </cell>
          <cell r="B1894" t="str">
            <v>HelicoA</v>
          </cell>
          <cell r="C1894" t="str">
            <v>UGT</v>
          </cell>
          <cell r="D1894" t="str">
            <v>UGT33</v>
          </cell>
        </row>
        <row r="1895">
          <cell r="A1895" t="str">
            <v>HaOG200288</v>
          </cell>
          <cell r="B1895" t="str">
            <v>HelicoA</v>
          </cell>
          <cell r="C1895" t="str">
            <v>UGT</v>
          </cell>
          <cell r="D1895" t="str">
            <v>UGT33</v>
          </cell>
        </row>
        <row r="1896">
          <cell r="A1896" t="str">
            <v>HaOG200289</v>
          </cell>
          <cell r="B1896" t="str">
            <v>HelicoA</v>
          </cell>
          <cell r="C1896" t="str">
            <v>UGT</v>
          </cell>
          <cell r="D1896" t="str">
            <v>UGT33</v>
          </cell>
        </row>
        <row r="1897">
          <cell r="A1897" t="str">
            <v>HaOG200290</v>
          </cell>
          <cell r="B1897" t="str">
            <v>HelicoA</v>
          </cell>
          <cell r="C1897" t="str">
            <v>UGT</v>
          </cell>
          <cell r="D1897" t="str">
            <v>UGT33</v>
          </cell>
        </row>
        <row r="1898">
          <cell r="A1898" t="str">
            <v>HaOG200291</v>
          </cell>
          <cell r="B1898" t="str">
            <v>HelicoA</v>
          </cell>
          <cell r="C1898" t="str">
            <v>UGT</v>
          </cell>
          <cell r="D1898" t="str">
            <v>UGT33</v>
          </cell>
        </row>
        <row r="1899">
          <cell r="A1899" t="str">
            <v>HaOG200292</v>
          </cell>
          <cell r="B1899" t="str">
            <v>HelicoA</v>
          </cell>
          <cell r="C1899" t="str">
            <v>UGT</v>
          </cell>
          <cell r="D1899" t="str">
            <v>UGT33</v>
          </cell>
        </row>
        <row r="1900">
          <cell r="A1900" t="str">
            <v>HaOG200293</v>
          </cell>
          <cell r="B1900" t="str">
            <v>HelicoA</v>
          </cell>
          <cell r="C1900" t="str">
            <v>UGT</v>
          </cell>
          <cell r="D1900" t="str">
            <v>UGT33</v>
          </cell>
        </row>
        <row r="1901">
          <cell r="A1901" t="str">
            <v>HaOG200294</v>
          </cell>
          <cell r="B1901" t="str">
            <v>HelicoA</v>
          </cell>
          <cell r="C1901" t="str">
            <v>UGT</v>
          </cell>
          <cell r="D1901" t="str">
            <v>UGT33</v>
          </cell>
        </row>
        <row r="1902">
          <cell r="A1902" t="str">
            <v>HaOG200295</v>
          </cell>
          <cell r="B1902" t="str">
            <v>HelicoA</v>
          </cell>
          <cell r="C1902" t="str">
            <v>UGT</v>
          </cell>
          <cell r="D1902" t="str">
            <v>UGT33</v>
          </cell>
        </row>
        <row r="1903">
          <cell r="A1903" t="str">
            <v>HaOG200296</v>
          </cell>
          <cell r="B1903" t="str">
            <v>HelicoA</v>
          </cell>
          <cell r="C1903" t="str">
            <v>UGT</v>
          </cell>
          <cell r="D1903" t="str">
            <v>UGT33</v>
          </cell>
        </row>
        <row r="1904">
          <cell r="A1904" t="str">
            <v>HaOG200297</v>
          </cell>
          <cell r="B1904" t="str">
            <v>HelicoA</v>
          </cell>
          <cell r="C1904" t="str">
            <v>UGT</v>
          </cell>
          <cell r="D1904" t="str">
            <v>UGT33</v>
          </cell>
        </row>
        <row r="1905">
          <cell r="A1905" t="str">
            <v>HaOG200299</v>
          </cell>
          <cell r="B1905" t="str">
            <v>HelicoA</v>
          </cell>
          <cell r="C1905" t="str">
            <v>UGT</v>
          </cell>
          <cell r="D1905" t="str">
            <v>UGT33</v>
          </cell>
        </row>
        <row r="1906">
          <cell r="A1906" t="str">
            <v>HaOG200300</v>
          </cell>
          <cell r="B1906" t="str">
            <v>HelicoA</v>
          </cell>
          <cell r="C1906" t="str">
            <v>UGT</v>
          </cell>
          <cell r="D1906" t="str">
            <v>UGT33</v>
          </cell>
        </row>
        <row r="1907">
          <cell r="A1907" t="str">
            <v>HzOG200267</v>
          </cell>
          <cell r="B1907" t="str">
            <v>HelicoZ</v>
          </cell>
          <cell r="C1907" t="str">
            <v>UGT</v>
          </cell>
          <cell r="D1907" t="str">
            <v>UGT33</v>
          </cell>
        </row>
        <row r="1908">
          <cell r="A1908" t="str">
            <v>HzOG200273</v>
          </cell>
          <cell r="B1908" t="str">
            <v>HelicoZ</v>
          </cell>
          <cell r="C1908" t="str">
            <v>UGT</v>
          </cell>
          <cell r="D1908" t="str">
            <v>UGT33</v>
          </cell>
        </row>
        <row r="1909">
          <cell r="A1909" t="str">
            <v>HzOG200274</v>
          </cell>
          <cell r="B1909" t="str">
            <v>HelicoZ</v>
          </cell>
          <cell r="C1909" t="str">
            <v>UGT</v>
          </cell>
          <cell r="D1909" t="str">
            <v>UGT33</v>
          </cell>
        </row>
        <row r="1910">
          <cell r="A1910" t="str">
            <v>HzOG200275</v>
          </cell>
          <cell r="B1910" t="str">
            <v>HelicoZ</v>
          </cell>
          <cell r="C1910" t="str">
            <v>UGT</v>
          </cell>
          <cell r="D1910" t="str">
            <v>UGT33</v>
          </cell>
        </row>
        <row r="1911">
          <cell r="A1911" t="str">
            <v>HzOG200276</v>
          </cell>
          <cell r="B1911" t="str">
            <v>HelicoZ</v>
          </cell>
          <cell r="C1911" t="str">
            <v>UGT</v>
          </cell>
          <cell r="D1911" t="str">
            <v>UGT33</v>
          </cell>
        </row>
        <row r="1912">
          <cell r="A1912" t="str">
            <v>HzOG200277</v>
          </cell>
          <cell r="B1912" t="str">
            <v>HelicoZ</v>
          </cell>
          <cell r="C1912" t="str">
            <v>UGT</v>
          </cell>
          <cell r="D1912" t="str">
            <v>UGT33</v>
          </cell>
        </row>
        <row r="1913">
          <cell r="A1913" t="str">
            <v>HzOG200284</v>
          </cell>
          <cell r="B1913" t="str">
            <v>HelicoZ</v>
          </cell>
          <cell r="C1913" t="str">
            <v>UGT</v>
          </cell>
          <cell r="D1913" t="str">
            <v>UGT33</v>
          </cell>
        </row>
        <row r="1914">
          <cell r="A1914" t="str">
            <v>HzOG200285</v>
          </cell>
          <cell r="B1914" t="str">
            <v>HelicoZ</v>
          </cell>
          <cell r="C1914" t="str">
            <v>UGT</v>
          </cell>
          <cell r="D1914" t="str">
            <v>UGT33</v>
          </cell>
        </row>
        <row r="1915">
          <cell r="A1915" t="str">
            <v>HzOG200286</v>
          </cell>
          <cell r="B1915" t="str">
            <v>HelicoZ</v>
          </cell>
          <cell r="C1915" t="str">
            <v>UGT</v>
          </cell>
          <cell r="D1915" t="str">
            <v>UGT33</v>
          </cell>
        </row>
        <row r="1916">
          <cell r="A1916" t="str">
            <v>HzOG200287</v>
          </cell>
          <cell r="B1916" t="str">
            <v>HelicoZ</v>
          </cell>
          <cell r="C1916" t="str">
            <v>UGT</v>
          </cell>
          <cell r="D1916" t="str">
            <v>UGT33</v>
          </cell>
        </row>
        <row r="1917">
          <cell r="A1917" t="str">
            <v>HzOG200288</v>
          </cell>
          <cell r="B1917" t="str">
            <v>HelicoZ</v>
          </cell>
          <cell r="C1917" t="str">
            <v>UGT</v>
          </cell>
          <cell r="D1917" t="str">
            <v>UGT33</v>
          </cell>
        </row>
        <row r="1918">
          <cell r="A1918" t="str">
            <v>HzOG200289</v>
          </cell>
          <cell r="B1918" t="str">
            <v>HelicoZ</v>
          </cell>
          <cell r="C1918" t="str">
            <v>UGT</v>
          </cell>
          <cell r="D1918" t="str">
            <v>UGT33</v>
          </cell>
        </row>
        <row r="1919">
          <cell r="A1919" t="str">
            <v>HzOG200292</v>
          </cell>
          <cell r="B1919" t="str">
            <v>HelicoZ</v>
          </cell>
          <cell r="C1919" t="str">
            <v>UGT</v>
          </cell>
          <cell r="D1919" t="str">
            <v>UGT33</v>
          </cell>
        </row>
        <row r="1920">
          <cell r="A1920" t="str">
            <v>HzOG200293</v>
          </cell>
          <cell r="B1920" t="str">
            <v>HelicoZ</v>
          </cell>
          <cell r="C1920" t="str">
            <v>UGT</v>
          </cell>
          <cell r="D1920" t="str">
            <v>UGT33</v>
          </cell>
        </row>
        <row r="1921">
          <cell r="A1921" t="str">
            <v>HzOG200294</v>
          </cell>
          <cell r="B1921" t="str">
            <v>HelicoZ</v>
          </cell>
          <cell r="C1921" t="str">
            <v>UGT</v>
          </cell>
          <cell r="D1921" t="str">
            <v>UGT33</v>
          </cell>
        </row>
        <row r="1922">
          <cell r="A1922" t="str">
            <v>HzOG200295</v>
          </cell>
          <cell r="B1922" t="str">
            <v>HelicoZ</v>
          </cell>
          <cell r="C1922" t="str">
            <v>UGT</v>
          </cell>
          <cell r="D1922" t="str">
            <v>UGT33</v>
          </cell>
        </row>
        <row r="1923">
          <cell r="A1923" t="str">
            <v>HzOG200296</v>
          </cell>
          <cell r="B1923" t="str">
            <v>HelicoZ</v>
          </cell>
          <cell r="C1923" t="str">
            <v>UGT</v>
          </cell>
          <cell r="D1923" t="str">
            <v>UGT33</v>
          </cell>
        </row>
        <row r="1924">
          <cell r="A1924" t="str">
            <v>HzOG200297</v>
          </cell>
          <cell r="B1924" t="str">
            <v>HelicoZ</v>
          </cell>
          <cell r="C1924" t="str">
            <v>UGT</v>
          </cell>
          <cell r="D1924" t="str">
            <v>UGT33</v>
          </cell>
        </row>
        <row r="1925">
          <cell r="A1925" t="str">
            <v>HzOG200300</v>
          </cell>
          <cell r="B1925" t="str">
            <v>HelicoZ</v>
          </cell>
          <cell r="C1925" t="str">
            <v>UGT</v>
          </cell>
          <cell r="D1925" t="str">
            <v>UGT33</v>
          </cell>
        </row>
        <row r="1926">
          <cell r="A1926" t="str">
            <v>PXGS_V2_020995</v>
          </cell>
          <cell r="B1926" t="str">
            <v>Plutella</v>
          </cell>
          <cell r="C1926" t="str">
            <v>UGT</v>
          </cell>
          <cell r="D1926" t="str">
            <v>UGT33A1</v>
          </cell>
        </row>
        <row r="1927">
          <cell r="A1927" t="str">
            <v>PXGS_V2_016178</v>
          </cell>
          <cell r="B1927" t="str">
            <v>Plutella</v>
          </cell>
          <cell r="C1927" t="str">
            <v>UGT</v>
          </cell>
          <cell r="D1927" t="str">
            <v>UGT33B1</v>
          </cell>
        </row>
        <row r="1928">
          <cell r="A1928" t="str">
            <v>Msex2.12524</v>
          </cell>
          <cell r="B1928" t="str">
            <v>Manduca</v>
          </cell>
          <cell r="C1928" t="str">
            <v>UGT</v>
          </cell>
          <cell r="D1928" t="str">
            <v>UGT33C</v>
          </cell>
        </row>
        <row r="1929">
          <cell r="A1929" t="str">
            <v>Msex2.11079</v>
          </cell>
          <cell r="B1929" t="str">
            <v>Manduca</v>
          </cell>
          <cell r="C1929" t="str">
            <v>UGT</v>
          </cell>
          <cell r="D1929" t="str">
            <v>UGT33E1</v>
          </cell>
        </row>
        <row r="1930">
          <cell r="A1930" t="str">
            <v>Msex2.15498</v>
          </cell>
          <cell r="B1930" t="str">
            <v>Manduca</v>
          </cell>
          <cell r="C1930" t="str">
            <v>UGT</v>
          </cell>
          <cell r="D1930" t="str">
            <v>UGT33E2</v>
          </cell>
        </row>
        <row r="1931">
          <cell r="A1931" t="str">
            <v>Msex2.12523</v>
          </cell>
          <cell r="B1931" t="str">
            <v>Manduca</v>
          </cell>
          <cell r="C1931" t="str">
            <v>UGT</v>
          </cell>
          <cell r="D1931" t="str">
            <v>UGT33E3</v>
          </cell>
        </row>
        <row r="1932">
          <cell r="A1932" t="str">
            <v>Msex2.01742</v>
          </cell>
          <cell r="B1932" t="str">
            <v>Manduca</v>
          </cell>
          <cell r="C1932" t="str">
            <v>UGT</v>
          </cell>
          <cell r="D1932" t="str">
            <v>UGT33G1</v>
          </cell>
        </row>
        <row r="1933">
          <cell r="A1933" t="str">
            <v>Msex2.15495</v>
          </cell>
          <cell r="B1933" t="str">
            <v>Manduca</v>
          </cell>
          <cell r="C1933" t="str">
            <v>UGT</v>
          </cell>
          <cell r="D1933" t="str">
            <v>UGT33G2</v>
          </cell>
        </row>
        <row r="1934">
          <cell r="A1934" t="str">
            <v>Msex2.15496</v>
          </cell>
          <cell r="B1934" t="str">
            <v>Manduca</v>
          </cell>
          <cell r="C1934" t="str">
            <v>UGT</v>
          </cell>
          <cell r="D1934" t="str">
            <v>UGT33G3</v>
          </cell>
        </row>
        <row r="1935">
          <cell r="A1935" t="str">
            <v>Msex2.11078</v>
          </cell>
          <cell r="B1935" t="str">
            <v>Manduca</v>
          </cell>
          <cell r="C1935" t="str">
            <v>UGT</v>
          </cell>
          <cell r="D1935" t="str">
            <v>UGT33H1</v>
          </cell>
        </row>
        <row r="1936">
          <cell r="A1936" t="str">
            <v>Msex2.11077</v>
          </cell>
          <cell r="B1936" t="str">
            <v>Manduca</v>
          </cell>
          <cell r="C1936" t="str">
            <v>UGT</v>
          </cell>
          <cell r="D1936" t="str">
            <v>UGT33H2</v>
          </cell>
        </row>
        <row r="1937">
          <cell r="A1937" t="str">
            <v>Msex2.10200</v>
          </cell>
          <cell r="B1937" t="str">
            <v>Manduca</v>
          </cell>
          <cell r="C1937" t="str">
            <v>UGT</v>
          </cell>
          <cell r="D1937" t="str">
            <v>UGT33L1</v>
          </cell>
        </row>
        <row r="1938">
          <cell r="A1938" t="str">
            <v>Msex2.12525</v>
          </cell>
          <cell r="B1938" t="str">
            <v>Manduca</v>
          </cell>
          <cell r="C1938" t="str">
            <v>UGT</v>
          </cell>
          <cell r="D1938" t="str">
            <v>UGT33P1</v>
          </cell>
        </row>
        <row r="1939">
          <cell r="A1939" t="str">
            <v>HaOG200283</v>
          </cell>
          <cell r="B1939" t="str">
            <v>HelicoA</v>
          </cell>
          <cell r="C1939" t="str">
            <v>UGT</v>
          </cell>
          <cell r="D1939" t="str">
            <v>UGT34</v>
          </cell>
        </row>
        <row r="1940">
          <cell r="A1940" t="str">
            <v>HzOG200283</v>
          </cell>
          <cell r="B1940" t="str">
            <v>HelicoZ</v>
          </cell>
          <cell r="C1940" t="str">
            <v>UGT</v>
          </cell>
          <cell r="D1940" t="str">
            <v>UGT34</v>
          </cell>
        </row>
        <row r="1941">
          <cell r="A1941" t="str">
            <v>Msex2.13845</v>
          </cell>
          <cell r="B1941" t="str">
            <v>Manduca</v>
          </cell>
          <cell r="C1941" t="str">
            <v>UGT</v>
          </cell>
          <cell r="D1941" t="str">
            <v>UGT340A1</v>
          </cell>
        </row>
        <row r="1942">
          <cell r="A1942" t="str">
            <v>Msex2.13847</v>
          </cell>
          <cell r="B1942" t="str">
            <v>Manduca</v>
          </cell>
          <cell r="C1942" t="str">
            <v>UGT</v>
          </cell>
          <cell r="D1942" t="str">
            <v>UGT340A2</v>
          </cell>
        </row>
        <row r="1943">
          <cell r="A1943" t="str">
            <v>Msex2.11081</v>
          </cell>
          <cell r="B1943" t="str">
            <v>Manduca</v>
          </cell>
          <cell r="C1943" t="str">
            <v>UGT</v>
          </cell>
          <cell r="D1943" t="str">
            <v>UGT340A3</v>
          </cell>
        </row>
        <row r="1944">
          <cell r="A1944" t="str">
            <v>Msex2.11082</v>
          </cell>
          <cell r="B1944" t="str">
            <v>Manduca</v>
          </cell>
          <cell r="C1944" t="str">
            <v>UGT</v>
          </cell>
          <cell r="D1944" t="str">
            <v>UGT340A4</v>
          </cell>
        </row>
        <row r="1945">
          <cell r="A1945" t="str">
            <v>Msex2.13848</v>
          </cell>
          <cell r="B1945" t="str">
            <v>Manduca</v>
          </cell>
          <cell r="C1945" t="str">
            <v>UGT</v>
          </cell>
          <cell r="D1945" t="str">
            <v>UGT340A5p</v>
          </cell>
        </row>
        <row r="1946">
          <cell r="A1946" t="str">
            <v>Msex2.11080</v>
          </cell>
          <cell r="B1946" t="str">
            <v>Manduca</v>
          </cell>
          <cell r="C1946" t="str">
            <v>UGT</v>
          </cell>
          <cell r="D1946" t="str">
            <v>UGT340B1</v>
          </cell>
        </row>
        <row r="1947">
          <cell r="A1947" t="str">
            <v>Msex2.05263</v>
          </cell>
          <cell r="B1947" t="str">
            <v>Manduca</v>
          </cell>
          <cell r="C1947" t="str">
            <v>UGT</v>
          </cell>
          <cell r="D1947" t="str">
            <v>UGT34A4</v>
          </cell>
        </row>
        <row r="1948">
          <cell r="A1948" t="str">
            <v>PXGS_V2_001395</v>
          </cell>
          <cell r="B1948" t="str">
            <v>Plutella</v>
          </cell>
          <cell r="C1948" t="str">
            <v>UGT</v>
          </cell>
          <cell r="D1948" t="str">
            <v>UGT35E1</v>
          </cell>
        </row>
        <row r="1949">
          <cell r="A1949" t="str">
            <v>PXGS_V2_004594</v>
          </cell>
          <cell r="B1949" t="str">
            <v>Plutella</v>
          </cell>
          <cell r="C1949" t="str">
            <v>UGT</v>
          </cell>
          <cell r="D1949" t="str">
            <v>UGT35E1</v>
          </cell>
        </row>
        <row r="1950">
          <cell r="A1950" t="str">
            <v>PXGS_V2_021592</v>
          </cell>
          <cell r="B1950" t="str">
            <v>Plutella</v>
          </cell>
          <cell r="C1950" t="str">
            <v>UGT</v>
          </cell>
          <cell r="D1950" t="str">
            <v>UGT35E1</v>
          </cell>
        </row>
        <row r="1951">
          <cell r="A1951" t="str">
            <v>PXGS_V2_028411</v>
          </cell>
          <cell r="B1951" t="str">
            <v>Plutella</v>
          </cell>
          <cell r="C1951" t="str">
            <v>UGT</v>
          </cell>
          <cell r="D1951" t="str">
            <v>UGT35E1</v>
          </cell>
        </row>
        <row r="1952">
          <cell r="A1952" t="str">
            <v>PXGS_V2_028587</v>
          </cell>
          <cell r="B1952" t="str">
            <v>Plutella</v>
          </cell>
          <cell r="C1952" t="str">
            <v>UGT</v>
          </cell>
          <cell r="D1952" t="str">
            <v>UGT35E1</v>
          </cell>
        </row>
        <row r="1953">
          <cell r="A1953" t="str">
            <v>PXGS_V2_006046</v>
          </cell>
          <cell r="B1953" t="str">
            <v>Plutella</v>
          </cell>
          <cell r="C1953" t="str">
            <v>UGT</v>
          </cell>
          <cell r="D1953" t="str">
            <v>UGT38A1</v>
          </cell>
        </row>
        <row r="1954">
          <cell r="A1954" t="str">
            <v>PXGS_V2_017308</v>
          </cell>
          <cell r="B1954" t="str">
            <v>Plutella</v>
          </cell>
          <cell r="C1954" t="str">
            <v>UGT</v>
          </cell>
          <cell r="D1954" t="str">
            <v>UGT38A1</v>
          </cell>
        </row>
        <row r="1955">
          <cell r="A1955" t="str">
            <v>PXGS_V2_017504</v>
          </cell>
          <cell r="B1955" t="str">
            <v>Plutella</v>
          </cell>
          <cell r="C1955" t="str">
            <v>UGT</v>
          </cell>
          <cell r="D1955" t="str">
            <v>UGT38A1</v>
          </cell>
        </row>
        <row r="1956">
          <cell r="A1956" t="str">
            <v>PXGS_V2_027057</v>
          </cell>
          <cell r="B1956" t="str">
            <v>Plutella</v>
          </cell>
          <cell r="C1956" t="str">
            <v>UGT</v>
          </cell>
          <cell r="D1956" t="str">
            <v>UGT38A1</v>
          </cell>
        </row>
        <row r="1957">
          <cell r="A1957" t="str">
            <v>HaOG200298</v>
          </cell>
          <cell r="B1957" t="str">
            <v>HelicoA</v>
          </cell>
          <cell r="C1957" t="str">
            <v>UGT</v>
          </cell>
          <cell r="D1957" t="str">
            <v>UGT39</v>
          </cell>
        </row>
        <row r="1958">
          <cell r="A1958" t="str">
            <v>HzOG200298</v>
          </cell>
          <cell r="B1958" t="str">
            <v>HelicoZ</v>
          </cell>
          <cell r="C1958" t="str">
            <v>UGT</v>
          </cell>
          <cell r="D1958" t="str">
            <v>UGT39</v>
          </cell>
        </row>
        <row r="1959">
          <cell r="A1959" t="str">
            <v>Msex2.01842</v>
          </cell>
          <cell r="B1959" t="str">
            <v>Manduca</v>
          </cell>
          <cell r="C1959" t="str">
            <v>UGT</v>
          </cell>
          <cell r="D1959" t="str">
            <v>UGT39B3</v>
          </cell>
        </row>
        <row r="1960">
          <cell r="A1960" t="str">
            <v>HaOG200260</v>
          </cell>
          <cell r="B1960" t="str">
            <v>HelicoA</v>
          </cell>
          <cell r="C1960" t="str">
            <v>UGT</v>
          </cell>
          <cell r="D1960" t="str">
            <v>UGT40</v>
          </cell>
        </row>
        <row r="1961">
          <cell r="A1961" t="str">
            <v>HaOG200261</v>
          </cell>
          <cell r="B1961" t="str">
            <v>HelicoA</v>
          </cell>
          <cell r="C1961" t="str">
            <v>UGT</v>
          </cell>
          <cell r="D1961" t="str">
            <v>UGT40</v>
          </cell>
        </row>
        <row r="1962">
          <cell r="A1962" t="str">
            <v>HaOG200262</v>
          </cell>
          <cell r="B1962" t="str">
            <v>HelicoA</v>
          </cell>
          <cell r="C1962" t="str">
            <v>UGT</v>
          </cell>
          <cell r="D1962" t="str">
            <v>UGT40</v>
          </cell>
        </row>
        <row r="1963">
          <cell r="A1963" t="str">
            <v>HaOG200263</v>
          </cell>
          <cell r="B1963" t="str">
            <v>HelicoA</v>
          </cell>
          <cell r="C1963" t="str">
            <v>UGT</v>
          </cell>
          <cell r="D1963" t="str">
            <v>UGT40</v>
          </cell>
        </row>
        <row r="1964">
          <cell r="A1964" t="str">
            <v>HaOG200264</v>
          </cell>
          <cell r="B1964" t="str">
            <v>HelicoA</v>
          </cell>
          <cell r="C1964" t="str">
            <v>UGT</v>
          </cell>
          <cell r="D1964" t="str">
            <v>UGT40</v>
          </cell>
        </row>
        <row r="1965">
          <cell r="A1965" t="str">
            <v>HaOG200265</v>
          </cell>
          <cell r="B1965" t="str">
            <v>HelicoA</v>
          </cell>
          <cell r="C1965" t="str">
            <v>UGT</v>
          </cell>
          <cell r="D1965" t="str">
            <v>UGT40</v>
          </cell>
        </row>
        <row r="1966">
          <cell r="A1966" t="str">
            <v>HaOG200266</v>
          </cell>
          <cell r="B1966" t="str">
            <v>HelicoA</v>
          </cell>
          <cell r="C1966" t="str">
            <v>UGT</v>
          </cell>
          <cell r="D1966" t="str">
            <v>UGT40</v>
          </cell>
        </row>
        <row r="1967">
          <cell r="A1967" t="str">
            <v>HaOG200270</v>
          </cell>
          <cell r="B1967" t="str">
            <v>HelicoA</v>
          </cell>
          <cell r="C1967" t="str">
            <v>UGT</v>
          </cell>
          <cell r="D1967" t="str">
            <v>UGT40</v>
          </cell>
        </row>
        <row r="1968">
          <cell r="A1968" t="str">
            <v>HzOG200260</v>
          </cell>
          <cell r="B1968" t="str">
            <v>HelicoZ</v>
          </cell>
          <cell r="C1968" t="str">
            <v>UGT</v>
          </cell>
          <cell r="D1968" t="str">
            <v>UGT40</v>
          </cell>
        </row>
        <row r="1969">
          <cell r="A1969" t="str">
            <v>HzOG200261</v>
          </cell>
          <cell r="B1969" t="str">
            <v>HelicoZ</v>
          </cell>
          <cell r="C1969" t="str">
            <v>UGT</v>
          </cell>
          <cell r="D1969" t="str">
            <v>UGT40</v>
          </cell>
        </row>
        <row r="1970">
          <cell r="A1970" t="str">
            <v>HzOG200262</v>
          </cell>
          <cell r="B1970" t="str">
            <v>HelicoZ</v>
          </cell>
          <cell r="C1970" t="str">
            <v>UGT</v>
          </cell>
          <cell r="D1970" t="str">
            <v>UGT40</v>
          </cell>
        </row>
        <row r="1971">
          <cell r="A1971" t="str">
            <v>HzOG200263</v>
          </cell>
          <cell r="B1971" t="str">
            <v>HelicoZ</v>
          </cell>
          <cell r="C1971" t="str">
            <v>UGT</v>
          </cell>
          <cell r="D1971" t="str">
            <v>UGT40</v>
          </cell>
        </row>
        <row r="1972">
          <cell r="A1972" t="str">
            <v>HzOG200264</v>
          </cell>
          <cell r="B1972" t="str">
            <v>HelicoZ</v>
          </cell>
          <cell r="C1972" t="str">
            <v>UGT</v>
          </cell>
          <cell r="D1972" t="str">
            <v>UGT40</v>
          </cell>
        </row>
        <row r="1973">
          <cell r="A1973" t="str">
            <v>HzOG200266</v>
          </cell>
          <cell r="B1973" t="str">
            <v>HelicoZ</v>
          </cell>
          <cell r="C1973" t="str">
            <v>UGT</v>
          </cell>
          <cell r="D1973" t="str">
            <v>UGT40</v>
          </cell>
        </row>
        <row r="1974">
          <cell r="A1974" t="str">
            <v>HzOG200270</v>
          </cell>
          <cell r="B1974" t="str">
            <v>HelicoZ</v>
          </cell>
          <cell r="C1974" t="str">
            <v>UGT</v>
          </cell>
          <cell r="D1974" t="str">
            <v>UGT40</v>
          </cell>
        </row>
        <row r="1975">
          <cell r="A1975" t="str">
            <v>Msex2.02748</v>
          </cell>
          <cell r="B1975" t="str">
            <v>Manduca</v>
          </cell>
          <cell r="C1975" t="str">
            <v>UGT</v>
          </cell>
          <cell r="D1975" t="str">
            <v>UGT40A2</v>
          </cell>
        </row>
        <row r="1976">
          <cell r="A1976" t="str">
            <v>Msex2.12598</v>
          </cell>
          <cell r="B1976" t="str">
            <v>Manduca</v>
          </cell>
          <cell r="C1976" t="str">
            <v>UGT</v>
          </cell>
          <cell r="D1976" t="str">
            <v>UGT40A2</v>
          </cell>
        </row>
        <row r="1977">
          <cell r="A1977" t="str">
            <v>Msex2.09878</v>
          </cell>
          <cell r="B1977" t="str">
            <v>Manduca</v>
          </cell>
          <cell r="C1977" t="str">
            <v>UGT</v>
          </cell>
          <cell r="D1977" t="str">
            <v>UGT40C1</v>
          </cell>
        </row>
        <row r="1978">
          <cell r="A1978" t="str">
            <v>Msex2.15529</v>
          </cell>
          <cell r="B1978" t="str">
            <v>Manduca</v>
          </cell>
          <cell r="C1978" t="str">
            <v>UGT</v>
          </cell>
          <cell r="D1978" t="str">
            <v>UGT40C2</v>
          </cell>
        </row>
        <row r="1979">
          <cell r="A1979" t="str">
            <v>Msex2.09879</v>
          </cell>
          <cell r="B1979" t="str">
            <v>Manduca</v>
          </cell>
          <cell r="C1979" t="str">
            <v>UGT</v>
          </cell>
          <cell r="D1979" t="str">
            <v>UGT40C3</v>
          </cell>
        </row>
        <row r="1980">
          <cell r="A1980" t="str">
            <v>Msex2.09875</v>
          </cell>
          <cell r="B1980" t="str">
            <v>Manduca</v>
          </cell>
          <cell r="C1980" t="str">
            <v>UGT</v>
          </cell>
          <cell r="D1980" t="str">
            <v>UGT40E1</v>
          </cell>
        </row>
        <row r="1981">
          <cell r="A1981" t="str">
            <v>Msex2.15497</v>
          </cell>
          <cell r="B1981" t="str">
            <v>Manduca</v>
          </cell>
          <cell r="C1981" t="str">
            <v>UGT</v>
          </cell>
          <cell r="D1981" t="str">
            <v>UGT40E2</v>
          </cell>
        </row>
        <row r="1982">
          <cell r="A1982" t="str">
            <v>Msex2.09877</v>
          </cell>
          <cell r="B1982" t="str">
            <v>Manduca</v>
          </cell>
          <cell r="C1982" t="str">
            <v>UGT</v>
          </cell>
          <cell r="D1982" t="str">
            <v>UGT40H2</v>
          </cell>
        </row>
        <row r="1983">
          <cell r="A1983" t="str">
            <v>Msex2.09876</v>
          </cell>
          <cell r="B1983" t="str">
            <v>Manduca</v>
          </cell>
          <cell r="C1983" t="str">
            <v>UGT</v>
          </cell>
          <cell r="D1983" t="str">
            <v>UGT40J1p</v>
          </cell>
        </row>
        <row r="1984">
          <cell r="A1984" t="str">
            <v>Msex2.09880</v>
          </cell>
          <cell r="B1984" t="str">
            <v>Manduca</v>
          </cell>
          <cell r="C1984" t="str">
            <v>UGT</v>
          </cell>
          <cell r="D1984" t="str">
            <v>UGT40L2</v>
          </cell>
        </row>
        <row r="1985">
          <cell r="A1985" t="str">
            <v>HaOG200271</v>
          </cell>
          <cell r="B1985" t="str">
            <v>HelicoA</v>
          </cell>
          <cell r="C1985" t="str">
            <v>UGT</v>
          </cell>
          <cell r="D1985" t="str">
            <v>UGT41</v>
          </cell>
        </row>
        <row r="1986">
          <cell r="A1986" t="str">
            <v>HaOG200278</v>
          </cell>
          <cell r="B1986" t="str">
            <v>HelicoA</v>
          </cell>
          <cell r="C1986" t="str">
            <v>UGT</v>
          </cell>
          <cell r="D1986" t="str">
            <v>UGT41</v>
          </cell>
        </row>
        <row r="1987">
          <cell r="A1987" t="str">
            <v>HaOG200279</v>
          </cell>
          <cell r="B1987" t="str">
            <v>HelicoA</v>
          </cell>
          <cell r="C1987" t="str">
            <v>UGT</v>
          </cell>
          <cell r="D1987" t="str">
            <v>UGT41</v>
          </cell>
        </row>
        <row r="1988">
          <cell r="A1988" t="str">
            <v>HaOG200280</v>
          </cell>
          <cell r="B1988" t="str">
            <v>HelicoA</v>
          </cell>
          <cell r="C1988" t="str">
            <v>UGT</v>
          </cell>
          <cell r="D1988" t="str">
            <v>UGT41</v>
          </cell>
        </row>
        <row r="1989">
          <cell r="A1989" t="str">
            <v>HzOG200271</v>
          </cell>
          <cell r="B1989" t="str">
            <v>HelicoZ</v>
          </cell>
          <cell r="C1989" t="str">
            <v>UGT</v>
          </cell>
          <cell r="D1989" t="str">
            <v>UGT41</v>
          </cell>
        </row>
        <row r="1990">
          <cell r="A1990" t="str">
            <v>HzOG200278</v>
          </cell>
          <cell r="B1990" t="str">
            <v>HelicoZ</v>
          </cell>
          <cell r="C1990" t="str">
            <v>UGT</v>
          </cell>
          <cell r="D1990" t="str">
            <v>UGT41</v>
          </cell>
        </row>
        <row r="1991">
          <cell r="A1991" t="str">
            <v>HzOG200279</v>
          </cell>
          <cell r="B1991" t="str">
            <v>HelicoZ</v>
          </cell>
          <cell r="C1991" t="str">
            <v>UGT</v>
          </cell>
          <cell r="D1991" t="str">
            <v>UGT41</v>
          </cell>
        </row>
        <row r="1992">
          <cell r="A1992" t="str">
            <v>HzOG200280</v>
          </cell>
          <cell r="B1992" t="str">
            <v>HelicoZ</v>
          </cell>
          <cell r="C1992" t="str">
            <v>UGT</v>
          </cell>
          <cell r="D1992" t="str">
            <v>UGT41</v>
          </cell>
        </row>
        <row r="1993">
          <cell r="A1993" t="str">
            <v>Msex2.10777</v>
          </cell>
          <cell r="B1993" t="str">
            <v>Manduca</v>
          </cell>
          <cell r="C1993" t="str">
            <v>UGT</v>
          </cell>
          <cell r="D1993" t="str">
            <v>UGT41C1</v>
          </cell>
        </row>
        <row r="1994">
          <cell r="A1994" t="str">
            <v>HaOG200257</v>
          </cell>
          <cell r="B1994" t="str">
            <v>HelicoA</v>
          </cell>
          <cell r="C1994" t="str">
            <v>UGT</v>
          </cell>
          <cell r="D1994" t="str">
            <v>UGT42</v>
          </cell>
        </row>
        <row r="1995">
          <cell r="A1995" t="str">
            <v>HaOG200258</v>
          </cell>
          <cell r="B1995" t="str">
            <v>HelicoA</v>
          </cell>
          <cell r="C1995" t="str">
            <v>UGT</v>
          </cell>
          <cell r="D1995" t="str">
            <v>UGT42</v>
          </cell>
        </row>
        <row r="1996">
          <cell r="A1996" t="str">
            <v>HzOG200257</v>
          </cell>
          <cell r="B1996" t="str">
            <v>HelicoZ</v>
          </cell>
          <cell r="C1996" t="str">
            <v>UGT</v>
          </cell>
          <cell r="D1996" t="str">
            <v>UGT42</v>
          </cell>
        </row>
        <row r="1997">
          <cell r="A1997" t="str">
            <v>HzOG200258</v>
          </cell>
          <cell r="B1997" t="str">
            <v>HelicoZ</v>
          </cell>
          <cell r="C1997" t="str">
            <v>UGT</v>
          </cell>
          <cell r="D1997" t="str">
            <v>UGT42</v>
          </cell>
        </row>
        <row r="1998">
          <cell r="A1998" t="str">
            <v>Msex2.00532</v>
          </cell>
          <cell r="B1998" t="str">
            <v>Manduca</v>
          </cell>
          <cell r="C1998" t="str">
            <v>UGT</v>
          </cell>
          <cell r="D1998" t="str">
            <v>UGT42A3</v>
          </cell>
        </row>
        <row r="1999">
          <cell r="A1999" t="str">
            <v>Msex2.00534</v>
          </cell>
          <cell r="B1999" t="str">
            <v>Manduca</v>
          </cell>
          <cell r="C1999" t="str">
            <v>UGT</v>
          </cell>
          <cell r="D1999" t="str">
            <v>UGT42A4</v>
          </cell>
        </row>
        <row r="2000">
          <cell r="A2000" t="str">
            <v>Msex2.00533</v>
          </cell>
          <cell r="B2000" t="str">
            <v>Manduca</v>
          </cell>
          <cell r="C2000" t="str">
            <v>UGT</v>
          </cell>
          <cell r="D2000" t="str">
            <v>UGT42B3</v>
          </cell>
        </row>
        <row r="2001">
          <cell r="A2001" t="str">
            <v>HaOG200256</v>
          </cell>
          <cell r="B2001" t="str">
            <v>HelicoA</v>
          </cell>
          <cell r="C2001" t="str">
            <v>UGT</v>
          </cell>
          <cell r="D2001" t="str">
            <v>UGT43</v>
          </cell>
        </row>
        <row r="2002">
          <cell r="A2002" t="str">
            <v>HzOG200256</v>
          </cell>
          <cell r="B2002" t="str">
            <v>HelicoZ</v>
          </cell>
          <cell r="C2002" t="str">
            <v>UGT</v>
          </cell>
          <cell r="D2002" t="str">
            <v>UGT43</v>
          </cell>
        </row>
        <row r="2003">
          <cell r="A2003" t="str">
            <v>HaOG200259</v>
          </cell>
          <cell r="B2003" t="str">
            <v>HelicoA</v>
          </cell>
          <cell r="C2003" t="str">
            <v>UGT</v>
          </cell>
          <cell r="D2003" t="str">
            <v>UGT44</v>
          </cell>
        </row>
        <row r="2004">
          <cell r="A2004" t="str">
            <v>HzOG200259</v>
          </cell>
          <cell r="B2004" t="str">
            <v>HelicoZ</v>
          </cell>
          <cell r="C2004" t="str">
            <v>UGT</v>
          </cell>
          <cell r="D2004" t="str">
            <v>UGT44</v>
          </cell>
        </row>
        <row r="2005">
          <cell r="A2005" t="str">
            <v>Msex2.05185</v>
          </cell>
          <cell r="B2005" t="str">
            <v>Manduca</v>
          </cell>
          <cell r="C2005" t="str">
            <v>UGT</v>
          </cell>
          <cell r="D2005" t="str">
            <v>UGT44A3</v>
          </cell>
        </row>
        <row r="2006">
          <cell r="A2006" t="str">
            <v>Msex2.06759</v>
          </cell>
          <cell r="B2006" t="str">
            <v>Manduca</v>
          </cell>
          <cell r="C2006" t="str">
            <v>UGT</v>
          </cell>
          <cell r="D2006" t="str">
            <v>UGT45A1</v>
          </cell>
        </row>
        <row r="2007">
          <cell r="A2007" t="str">
            <v>HaOG200255</v>
          </cell>
          <cell r="B2007" t="str">
            <v>HelicoA</v>
          </cell>
          <cell r="C2007" t="str">
            <v>UGT</v>
          </cell>
          <cell r="D2007" t="str">
            <v>UGT46</v>
          </cell>
        </row>
        <row r="2008">
          <cell r="A2008" t="str">
            <v>HaOG200281</v>
          </cell>
          <cell r="B2008" t="str">
            <v>HelicoA</v>
          </cell>
          <cell r="C2008" t="str">
            <v>UGT</v>
          </cell>
          <cell r="D2008" t="str">
            <v>UGT46</v>
          </cell>
        </row>
        <row r="2009">
          <cell r="A2009" t="str">
            <v>HaOG200282</v>
          </cell>
          <cell r="B2009" t="str">
            <v>HelicoA</v>
          </cell>
          <cell r="C2009" t="str">
            <v>UGT</v>
          </cell>
          <cell r="D2009" t="str">
            <v>UGT46</v>
          </cell>
        </row>
        <row r="2010">
          <cell r="A2010" t="str">
            <v>HzOG200255</v>
          </cell>
          <cell r="B2010" t="str">
            <v>HelicoZ</v>
          </cell>
          <cell r="C2010" t="str">
            <v>UGT</v>
          </cell>
          <cell r="D2010" t="str">
            <v>UGT46</v>
          </cell>
        </row>
        <row r="2011">
          <cell r="A2011" t="str">
            <v>HzOG200281</v>
          </cell>
          <cell r="B2011" t="str">
            <v>HelicoZ</v>
          </cell>
          <cell r="C2011" t="str">
            <v>UGT</v>
          </cell>
          <cell r="D2011" t="str">
            <v>UGT46</v>
          </cell>
        </row>
        <row r="2012">
          <cell r="A2012" t="str">
            <v>HzOG200282</v>
          </cell>
          <cell r="B2012" t="str">
            <v>HelicoZ</v>
          </cell>
          <cell r="C2012" t="str">
            <v>UGT</v>
          </cell>
          <cell r="D2012" t="str">
            <v>UGT46</v>
          </cell>
        </row>
        <row r="2013">
          <cell r="A2013" t="str">
            <v>Msex2.04831</v>
          </cell>
          <cell r="B2013" t="str">
            <v>Manduca</v>
          </cell>
          <cell r="C2013" t="str">
            <v>UGT</v>
          </cell>
          <cell r="D2013" t="str">
            <v>UGT46A5</v>
          </cell>
        </row>
        <row r="2014">
          <cell r="A2014" t="str">
            <v>Msex2.08124</v>
          </cell>
          <cell r="B2014" t="str">
            <v>Manduca</v>
          </cell>
          <cell r="C2014" t="str">
            <v>UGT</v>
          </cell>
          <cell r="D2014" t="str">
            <v>UGT46C1</v>
          </cell>
        </row>
        <row r="2015">
          <cell r="A2015" t="str">
            <v>HaOG200268</v>
          </cell>
          <cell r="B2015" t="str">
            <v>HelicoA</v>
          </cell>
          <cell r="C2015" t="str">
            <v>UGT</v>
          </cell>
          <cell r="D2015" t="str">
            <v>UGT47</v>
          </cell>
        </row>
        <row r="2016">
          <cell r="A2016" t="str">
            <v>HzOG200268</v>
          </cell>
          <cell r="B2016" t="str">
            <v>HelicoZ</v>
          </cell>
          <cell r="C2016" t="str">
            <v>UGT</v>
          </cell>
          <cell r="D2016" t="str">
            <v>UGT47</v>
          </cell>
        </row>
        <row r="2017">
          <cell r="A2017" t="str">
            <v>Msex2.11004</v>
          </cell>
          <cell r="B2017" t="str">
            <v>Manduca</v>
          </cell>
          <cell r="C2017" t="str">
            <v>UGT</v>
          </cell>
          <cell r="D2017" t="str">
            <v>UGT47A3</v>
          </cell>
        </row>
        <row r="2018">
          <cell r="A2018" t="str">
            <v>HaOG200269</v>
          </cell>
          <cell r="B2018" t="str">
            <v>HelicoA</v>
          </cell>
          <cell r="C2018" t="str">
            <v>UGT</v>
          </cell>
          <cell r="D2018" t="str">
            <v>UGT48</v>
          </cell>
        </row>
        <row r="2019">
          <cell r="A2019" t="str">
            <v>HzOG200269</v>
          </cell>
          <cell r="B2019" t="str">
            <v>HelicoZ</v>
          </cell>
          <cell r="C2019" t="str">
            <v>UGT</v>
          </cell>
          <cell r="D2019" t="str">
            <v>UGT48</v>
          </cell>
        </row>
        <row r="2020">
          <cell r="A2020" t="str">
            <v>Msex2.09140</v>
          </cell>
          <cell r="B2020" t="str">
            <v>Manduca</v>
          </cell>
          <cell r="C2020" t="str">
            <v>UGT</v>
          </cell>
          <cell r="D2020" t="str">
            <v>UGT48B1</v>
          </cell>
        </row>
        <row r="2021">
          <cell r="A2021" t="str">
            <v>HaOG200272</v>
          </cell>
          <cell r="B2021" t="str">
            <v>HelicoA</v>
          </cell>
          <cell r="C2021" t="str">
            <v>UGT</v>
          </cell>
          <cell r="D2021" t="str">
            <v>UGT50</v>
          </cell>
        </row>
        <row r="2022">
          <cell r="A2022" t="str">
            <v>HzOG200272</v>
          </cell>
          <cell r="B2022" t="str">
            <v>HelicoZ</v>
          </cell>
          <cell r="C2022" t="str">
            <v>UGT</v>
          </cell>
          <cell r="D2022" t="str">
            <v>UGT50</v>
          </cell>
        </row>
        <row r="2023">
          <cell r="A2023" t="str">
            <v>Msex2.12063</v>
          </cell>
          <cell r="B2023" t="str">
            <v>Manduca</v>
          </cell>
          <cell r="C2023" t="str">
            <v>UGT</v>
          </cell>
          <cell r="D2023" t="str">
            <v>UGT50A3</v>
          </cell>
        </row>
        <row r="2024">
          <cell r="A2024" t="str">
            <v>Msex2.14488</v>
          </cell>
          <cell r="B2024" t="str">
            <v>Manduca</v>
          </cell>
          <cell r="C2024" t="str">
            <v>UGT</v>
          </cell>
          <cell r="D2024" t="str">
            <v>UGT50A3</v>
          </cell>
        </row>
        <row r="2025">
          <cell r="A2025" t="str">
            <v>Msex2.15377</v>
          </cell>
          <cell r="B2025" t="str">
            <v>Manduca</v>
          </cell>
          <cell r="C2025" t="str">
            <v>UGT</v>
          </cell>
          <cell r="D2025" t="str">
            <v>UGT50A3</v>
          </cell>
        </row>
        <row r="2026">
          <cell r="A2026" t="str">
            <v>PXGS_V2_029751</v>
          </cell>
          <cell r="B2026" t="str">
            <v>Plutella</v>
          </cell>
          <cell r="C2026" t="str">
            <v>UGT</v>
          </cell>
          <cell r="D2026" t="str">
            <v>Uncharacterized glycosyltransferase AER61</v>
          </cell>
        </row>
        <row r="2027">
          <cell r="A2027" t="str">
            <v>XP_004923385.3</v>
          </cell>
          <cell r="B2027" t="str">
            <v>Bombyx</v>
          </cell>
          <cell r="C2027" t="str">
            <v>CCE</v>
          </cell>
          <cell r="D2027" t="str">
            <v>venom carboxylesterase-6 [Bombyx mori]</v>
          </cell>
        </row>
        <row r="2028">
          <cell r="A2028" t="str">
            <v>XP_004924525.1</v>
          </cell>
          <cell r="B2028" t="str">
            <v>Bombyx</v>
          </cell>
          <cell r="C2028" t="str">
            <v>CCE</v>
          </cell>
          <cell r="D2028" t="str">
            <v>venom carboxylesterase-6 [Bombyx mori]</v>
          </cell>
        </row>
        <row r="2029">
          <cell r="A2029" t="str">
            <v>XP_004925199.1</v>
          </cell>
          <cell r="B2029" t="str">
            <v>Bombyx</v>
          </cell>
          <cell r="C2029" t="str">
            <v>CCE</v>
          </cell>
          <cell r="D2029" t="str">
            <v>venom carboxylesterase-6-like [Bombyx mori]</v>
          </cell>
        </row>
        <row r="2030">
          <cell r="A2030" t="str">
            <v>XP_022813957.1</v>
          </cell>
          <cell r="B2030" t="str">
            <v>Slitura</v>
          </cell>
          <cell r="C2030" t="str">
            <v>CCE</v>
          </cell>
          <cell r="D2030" t="str">
            <v>venom carboxylesterase-6-like [Spodoptera litura]</v>
          </cell>
        </row>
        <row r="2031">
          <cell r="A2031" t="str">
            <v>XP_022817421.1</v>
          </cell>
          <cell r="B2031" t="str">
            <v>Slitura</v>
          </cell>
          <cell r="C2031" t="str">
            <v>CCE</v>
          </cell>
          <cell r="D2031" t="str">
            <v>venom carboxylesterase-6-like [Spodoptera litura]</v>
          </cell>
        </row>
        <row r="2032">
          <cell r="A2032" t="str">
            <v>XP_022822321.1</v>
          </cell>
          <cell r="B2032" t="str">
            <v>Slitura</v>
          </cell>
          <cell r="C2032" t="str">
            <v>CCE</v>
          </cell>
          <cell r="D2032" t="str">
            <v>venom carboxylesterase-6-like [Spodoptera litura]</v>
          </cell>
        </row>
        <row r="2033">
          <cell r="A2033" t="str">
            <v>XP_022823733.1</v>
          </cell>
          <cell r="B2033" t="str">
            <v>Slitura</v>
          </cell>
          <cell r="C2033" t="str">
            <v>CCE</v>
          </cell>
          <cell r="D2033" t="str">
            <v>venom carboxylesterase-6-like [Spodoptera litura]</v>
          </cell>
        </row>
        <row r="2034">
          <cell r="A2034" t="str">
            <v>XP_022827852.1</v>
          </cell>
          <cell r="B2034" t="str">
            <v>Slitura</v>
          </cell>
          <cell r="C2034" t="str">
            <v>CCE</v>
          </cell>
          <cell r="D2034" t="str">
            <v>venom carboxylesterase-6-like [Spodoptera litura]</v>
          </cell>
        </row>
        <row r="2035">
          <cell r="A2035" t="str">
            <v>XP_022832964.1</v>
          </cell>
          <cell r="B2035" t="str">
            <v>Slitura</v>
          </cell>
          <cell r="C2035" t="str">
            <v>CCE</v>
          </cell>
          <cell r="D2035" t="str">
            <v>venom carboxylesterase-6-like [Spodoptera litura]</v>
          </cell>
        </row>
        <row r="2036">
          <cell r="A2036" t="str">
            <v>XP_022837432.1</v>
          </cell>
          <cell r="B2036" t="str">
            <v>Slitura</v>
          </cell>
          <cell r="C2036" t="str">
            <v>CCE</v>
          </cell>
          <cell r="D2036" t="str">
            <v>venom carboxylesterase-6-like [Spodoptera litura]</v>
          </cell>
        </row>
        <row r="2037">
          <cell r="A2037" t="str">
            <v>XP_022837491.1</v>
          </cell>
          <cell r="B2037" t="str">
            <v>Slitura</v>
          </cell>
          <cell r="C2037" t="str">
            <v>CCE</v>
          </cell>
          <cell r="D2037" t="str">
            <v>venom carboxylesterase-6-like [Spodoptera litura]</v>
          </cell>
        </row>
        <row r="2038">
          <cell r="A2038" t="str">
            <v>XP_022837632.1</v>
          </cell>
          <cell r="B2038" t="str">
            <v>Slitura</v>
          </cell>
          <cell r="C2038" t="str">
            <v>CCE</v>
          </cell>
          <cell r="D2038" t="str">
            <v>venom carboxylesterase-6-like isoform X1 [Spodoptera litura]</v>
          </cell>
        </row>
        <row r="2039">
          <cell r="A2039" t="str">
            <v>XP_022837633.1</v>
          </cell>
          <cell r="B2039" t="str">
            <v>Slitura</v>
          </cell>
          <cell r="C2039" t="str">
            <v>CCE</v>
          </cell>
          <cell r="D2039" t="str">
            <v>venom carboxylesterase-6-like isoform X2 [Spodoptera litura]</v>
          </cell>
        </row>
        <row r="2040">
          <cell r="A2040" t="str">
            <v>NP_001266383.1</v>
          </cell>
          <cell r="B2040" t="str">
            <v>Bombyx</v>
          </cell>
          <cell r="C2040" t="str">
            <v>CCE</v>
          </cell>
          <cell r="D2040" t="str">
            <v>venom carboxylesterase-6-like precursor [Bombyx mori]</v>
          </cell>
        </row>
        <row r="2041">
          <cell r="A2041" t="str">
            <v>Msex2.01019</v>
          </cell>
          <cell r="B2041" t="str">
            <v>Manduca</v>
          </cell>
          <cell r="C2041" t="str">
            <v>ABC</v>
          </cell>
          <cell r="D2041" t="str">
            <v>white</v>
          </cell>
        </row>
        <row r="2042">
          <cell r="A2042" t="str">
            <v>PXGS_V2_023103</v>
          </cell>
          <cell r="B2042" t="str">
            <v>Plutella</v>
          </cell>
          <cell r="C2042" t="str">
            <v>GST</v>
          </cell>
          <cell r="D2042" t="str">
            <v>zeta-class glutathione S-transferase</v>
          </cell>
        </row>
        <row r="2043">
          <cell r="A2043" t="str">
            <v>Msex2.11763</v>
          </cell>
          <cell r="B2043" t="str">
            <v>Manduca</v>
          </cell>
          <cell r="C2043" t="str">
            <v>GST</v>
          </cell>
          <cell r="D2043" t="str">
            <v>Zeta1</v>
          </cell>
        </row>
        <row r="2044">
          <cell r="A2044" t="str">
            <v>Msex2.11554</v>
          </cell>
          <cell r="B2044" t="str">
            <v>Manduca</v>
          </cell>
          <cell r="C2044" t="str">
            <v>GST</v>
          </cell>
          <cell r="D2044" t="str">
            <v>Zeta2</v>
          </cell>
        </row>
        <row r="2045">
          <cell r="A2045" t="str">
            <v>Msex2.01219</v>
          </cell>
          <cell r="B2045" t="str">
            <v>Manduca</v>
          </cell>
          <cell r="C2045" t="str">
            <v>GST</v>
          </cell>
          <cell r="D2045" t="str">
            <v>Zeta3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1"/>
  <sheetViews>
    <sheetView tabSelected="1" topLeftCell="A166" workbookViewId="0">
      <selection activeCell="G194" sqref="G194"/>
    </sheetView>
  </sheetViews>
  <sheetFormatPr baseColWidth="10" defaultRowHeight="15" x14ac:dyDescent="0"/>
  <cols>
    <col min="1" max="1" width="27" customWidth="1"/>
    <col min="2" max="2" width="23.83203125" customWidth="1"/>
    <col min="3" max="3" width="15.1640625" customWidth="1"/>
    <col min="4" max="4" width="26.83203125" customWidth="1"/>
    <col min="5" max="5" width="17" customWidth="1"/>
    <col min="6" max="6" width="52.33203125" customWidth="1"/>
  </cols>
  <sheetData>
    <row r="1" spans="1:17" ht="20">
      <c r="A1" s="3" t="s">
        <v>776</v>
      </c>
    </row>
    <row r="2" spans="1:17">
      <c r="A2" s="2"/>
    </row>
    <row r="3" spans="1:17" s="5" customFormat="1" ht="16" thickBot="1">
      <c r="A3" s="4" t="s">
        <v>0</v>
      </c>
      <c r="B3" s="4" t="s">
        <v>1</v>
      </c>
      <c r="C3" s="4" t="s">
        <v>2</v>
      </c>
      <c r="D3" s="4" t="s">
        <v>0</v>
      </c>
      <c r="E3" s="4" t="s">
        <v>775</v>
      </c>
      <c r="F3" s="4" t="s">
        <v>0</v>
      </c>
      <c r="G3" s="4" t="s">
        <v>444</v>
      </c>
      <c r="H3" s="4" t="s">
        <v>3</v>
      </c>
      <c r="I3" s="4" t="s">
        <v>4</v>
      </c>
      <c r="J3" s="4" t="s">
        <v>5</v>
      </c>
      <c r="K3" s="4" t="s">
        <v>6</v>
      </c>
      <c r="L3" s="4" t="s">
        <v>7</v>
      </c>
      <c r="M3" s="4" t="s">
        <v>8</v>
      </c>
      <c r="N3" s="4" t="s">
        <v>9</v>
      </c>
      <c r="O3" s="4" t="s">
        <v>10</v>
      </c>
      <c r="P3" s="4" t="s">
        <v>11</v>
      </c>
      <c r="Q3" s="4" t="s">
        <v>12</v>
      </c>
    </row>
    <row r="4" spans="1:17">
      <c r="A4" t="s">
        <v>14</v>
      </c>
      <c r="B4" t="s">
        <v>15</v>
      </c>
      <c r="C4">
        <v>1</v>
      </c>
      <c r="D4" t="s">
        <v>445</v>
      </c>
      <c r="E4" t="str">
        <f>VLOOKUP(D4,[1]ID!A:C,3,FALSE)</f>
        <v>ABC</v>
      </c>
      <c r="F4" t="str">
        <f>VLOOKUP(D4,[1]ID!A:D,4,FALSE)</f>
        <v>atp-binding cassette sub-family a member 5-like isoform x1</v>
      </c>
      <c r="G4" t="s">
        <v>446</v>
      </c>
      <c r="H4" s="1">
        <v>23404</v>
      </c>
      <c r="I4">
        <v>235</v>
      </c>
      <c r="J4">
        <v>155</v>
      </c>
      <c r="K4">
        <v>9</v>
      </c>
      <c r="L4">
        <v>707</v>
      </c>
      <c r="M4">
        <v>39</v>
      </c>
      <c r="N4">
        <v>319</v>
      </c>
      <c r="O4">
        <v>540</v>
      </c>
      <c r="P4" t="s">
        <v>447</v>
      </c>
      <c r="Q4" t="s">
        <v>333</v>
      </c>
    </row>
    <row r="5" spans="1:17">
      <c r="A5" t="s">
        <v>16</v>
      </c>
      <c r="B5" t="s">
        <v>17</v>
      </c>
      <c r="C5">
        <v>1</v>
      </c>
      <c r="D5" t="s">
        <v>445</v>
      </c>
      <c r="E5" t="str">
        <f>VLOOKUP(D5,[1]ID!A:C,3,FALSE)</f>
        <v>ABC</v>
      </c>
      <c r="F5" t="str">
        <f>VLOOKUP(D5,[1]ID!A:D,4,FALSE)</f>
        <v>atp-binding cassette sub-family a member 5-like isoform x1</v>
      </c>
      <c r="G5" t="s">
        <v>446</v>
      </c>
      <c r="H5" s="1">
        <v>30392</v>
      </c>
      <c r="I5">
        <v>204</v>
      </c>
      <c r="J5">
        <v>124</v>
      </c>
      <c r="K5">
        <v>9</v>
      </c>
      <c r="L5">
        <v>2</v>
      </c>
      <c r="M5">
        <v>580</v>
      </c>
      <c r="N5">
        <v>370</v>
      </c>
      <c r="O5">
        <v>566</v>
      </c>
      <c r="P5" t="s">
        <v>448</v>
      </c>
      <c r="Q5" t="s">
        <v>106</v>
      </c>
    </row>
    <row r="6" spans="1:17">
      <c r="A6" t="s">
        <v>24</v>
      </c>
      <c r="B6" t="s">
        <v>25</v>
      </c>
      <c r="C6">
        <v>1</v>
      </c>
      <c r="D6" t="s">
        <v>445</v>
      </c>
      <c r="E6" t="str">
        <f>VLOOKUP(D6,[1]ID!A:C,3,FALSE)</f>
        <v>ABC</v>
      </c>
      <c r="F6" t="str">
        <f>VLOOKUP(D6,[1]ID!A:D,4,FALSE)</f>
        <v>atp-binding cassette sub-family a member 5-like isoform x1</v>
      </c>
      <c r="G6" t="s">
        <v>446</v>
      </c>
      <c r="H6" s="1">
        <v>32669</v>
      </c>
      <c r="I6">
        <v>251</v>
      </c>
      <c r="J6">
        <v>147</v>
      </c>
      <c r="K6">
        <v>9</v>
      </c>
      <c r="L6">
        <v>1182</v>
      </c>
      <c r="M6">
        <v>466</v>
      </c>
      <c r="N6">
        <v>326</v>
      </c>
      <c r="O6">
        <v>566</v>
      </c>
      <c r="P6" t="s">
        <v>449</v>
      </c>
      <c r="Q6">
        <v>112</v>
      </c>
    </row>
    <row r="7" spans="1:17">
      <c r="A7" t="s">
        <v>36</v>
      </c>
      <c r="B7" t="s">
        <v>37</v>
      </c>
      <c r="C7">
        <v>1</v>
      </c>
      <c r="D7" t="s">
        <v>445</v>
      </c>
      <c r="E7" t="str">
        <f>VLOOKUP(D7,[1]ID!A:C,3,FALSE)</f>
        <v>ABC</v>
      </c>
      <c r="F7" t="str">
        <f>VLOOKUP(D7,[1]ID!A:D,4,FALSE)</f>
        <v>atp-binding cassette sub-family a member 5-like isoform x1</v>
      </c>
      <c r="G7" t="s">
        <v>446</v>
      </c>
      <c r="H7" s="1">
        <v>31707</v>
      </c>
      <c r="I7">
        <v>287</v>
      </c>
      <c r="J7">
        <v>161</v>
      </c>
      <c r="K7">
        <v>10</v>
      </c>
      <c r="L7">
        <v>91</v>
      </c>
      <c r="M7">
        <v>900</v>
      </c>
      <c r="N7">
        <v>298</v>
      </c>
      <c r="O7">
        <v>566</v>
      </c>
      <c r="P7" t="s">
        <v>450</v>
      </c>
      <c r="Q7">
        <v>113</v>
      </c>
    </row>
    <row r="8" spans="1:17">
      <c r="A8" t="s">
        <v>44</v>
      </c>
      <c r="B8" t="s">
        <v>45</v>
      </c>
      <c r="C8">
        <v>1</v>
      </c>
      <c r="D8" t="s">
        <v>445</v>
      </c>
      <c r="E8" t="str">
        <f>VLOOKUP(D8,[1]ID!A:C,3,FALSE)</f>
        <v>ABC</v>
      </c>
      <c r="F8" t="str">
        <f>VLOOKUP(D8,[1]ID!A:D,4,FALSE)</f>
        <v>atp-binding cassette sub-family a member 5-like isoform x1</v>
      </c>
      <c r="G8" t="s">
        <v>446</v>
      </c>
      <c r="H8" s="1">
        <v>25146</v>
      </c>
      <c r="I8">
        <v>171</v>
      </c>
      <c r="J8">
        <v>113</v>
      </c>
      <c r="K8">
        <v>7</v>
      </c>
      <c r="L8">
        <v>61</v>
      </c>
      <c r="M8">
        <v>537</v>
      </c>
      <c r="N8">
        <v>397</v>
      </c>
      <c r="O8">
        <v>564</v>
      </c>
      <c r="P8" t="s">
        <v>451</v>
      </c>
      <c r="Q8" t="s">
        <v>452</v>
      </c>
    </row>
    <row r="9" spans="1:17">
      <c r="A9" t="s">
        <v>46</v>
      </c>
      <c r="B9" t="s">
        <v>47</v>
      </c>
      <c r="C9">
        <v>1</v>
      </c>
      <c r="D9" t="s">
        <v>445</v>
      </c>
      <c r="E9" t="str">
        <f>VLOOKUP(D9,[1]ID!A:C,3,FALSE)</f>
        <v>ABC</v>
      </c>
      <c r="F9" t="str">
        <f>VLOOKUP(D9,[1]ID!A:D,4,FALSE)</f>
        <v>atp-binding cassette sub-family a member 5-like isoform x1</v>
      </c>
      <c r="G9" t="s">
        <v>446</v>
      </c>
      <c r="H9" s="1">
        <v>24390</v>
      </c>
      <c r="I9">
        <v>246</v>
      </c>
      <c r="J9">
        <v>168</v>
      </c>
      <c r="K9">
        <v>7</v>
      </c>
      <c r="L9">
        <v>906</v>
      </c>
      <c r="M9">
        <v>1610</v>
      </c>
      <c r="N9">
        <v>328</v>
      </c>
      <c r="O9">
        <v>566</v>
      </c>
      <c r="P9" t="s">
        <v>453</v>
      </c>
      <c r="Q9" t="s">
        <v>21</v>
      </c>
    </row>
    <row r="10" spans="1:17">
      <c r="A10" t="s">
        <v>454</v>
      </c>
      <c r="B10" t="s">
        <v>52</v>
      </c>
      <c r="C10">
        <v>1</v>
      </c>
      <c r="D10" t="s">
        <v>445</v>
      </c>
      <c r="E10" t="str">
        <f>VLOOKUP(D10,[1]ID!A:C,3,FALSE)</f>
        <v>ABC</v>
      </c>
      <c r="F10" t="str">
        <f>VLOOKUP(D10,[1]ID!A:D,4,FALSE)</f>
        <v>atp-binding cassette sub-family a member 5-like isoform x1</v>
      </c>
      <c r="G10" t="s">
        <v>446</v>
      </c>
      <c r="H10" s="1">
        <v>26357</v>
      </c>
      <c r="I10">
        <v>258</v>
      </c>
      <c r="J10">
        <v>156</v>
      </c>
      <c r="K10">
        <v>13</v>
      </c>
      <c r="L10">
        <v>1335</v>
      </c>
      <c r="M10">
        <v>625</v>
      </c>
      <c r="N10">
        <v>354</v>
      </c>
      <c r="O10">
        <v>598</v>
      </c>
      <c r="P10" t="s">
        <v>455</v>
      </c>
      <c r="Q10" t="s">
        <v>40</v>
      </c>
    </row>
    <row r="11" spans="1:17">
      <c r="A11" t="s">
        <v>53</v>
      </c>
      <c r="B11" t="s">
        <v>54</v>
      </c>
      <c r="C11">
        <v>1</v>
      </c>
      <c r="D11" t="s">
        <v>445</v>
      </c>
      <c r="E11" t="str">
        <f>VLOOKUP(D11,[1]ID!A:C,3,FALSE)</f>
        <v>ABC</v>
      </c>
      <c r="F11" t="str">
        <f>VLOOKUP(D11,[1]ID!A:D,4,FALSE)</f>
        <v>atp-binding cassette sub-family a member 5-like isoform x1</v>
      </c>
      <c r="G11" t="s">
        <v>446</v>
      </c>
      <c r="H11" s="1">
        <v>28346</v>
      </c>
      <c r="I11">
        <v>254</v>
      </c>
      <c r="J11">
        <v>162</v>
      </c>
      <c r="K11">
        <v>9</v>
      </c>
      <c r="L11">
        <v>1008</v>
      </c>
      <c r="M11">
        <v>289</v>
      </c>
      <c r="N11">
        <v>27</v>
      </c>
      <c r="O11">
        <v>274</v>
      </c>
      <c r="P11" t="s">
        <v>456</v>
      </c>
      <c r="Q11" t="s">
        <v>28</v>
      </c>
    </row>
    <row r="12" spans="1:17">
      <c r="A12" t="s">
        <v>74</v>
      </c>
      <c r="B12" t="s">
        <v>75</v>
      </c>
      <c r="C12">
        <v>1</v>
      </c>
      <c r="D12" t="s">
        <v>445</v>
      </c>
      <c r="E12" t="str">
        <f>VLOOKUP(D12,[1]ID!A:C,3,FALSE)</f>
        <v>ABC</v>
      </c>
      <c r="F12" t="str">
        <f>VLOOKUP(D12,[1]ID!A:D,4,FALSE)</f>
        <v>atp-binding cassette sub-family a member 5-like isoform x1</v>
      </c>
      <c r="G12" t="s">
        <v>446</v>
      </c>
      <c r="H12" s="1">
        <v>26316</v>
      </c>
      <c r="I12">
        <v>152</v>
      </c>
      <c r="J12">
        <v>103</v>
      </c>
      <c r="K12">
        <v>5</v>
      </c>
      <c r="L12">
        <v>489</v>
      </c>
      <c r="M12">
        <v>49</v>
      </c>
      <c r="N12">
        <v>357</v>
      </c>
      <c r="O12">
        <v>504</v>
      </c>
      <c r="P12" t="s">
        <v>457</v>
      </c>
      <c r="Q12" t="s">
        <v>333</v>
      </c>
    </row>
    <row r="13" spans="1:17">
      <c r="A13" t="s">
        <v>76</v>
      </c>
      <c r="B13" t="s">
        <v>77</v>
      </c>
      <c r="C13">
        <v>1</v>
      </c>
      <c r="D13" t="s">
        <v>445</v>
      </c>
      <c r="E13" t="str">
        <f>VLOOKUP(D13,[1]ID!A:C,3,FALSE)</f>
        <v>ABC</v>
      </c>
      <c r="F13" t="str">
        <f>VLOOKUP(D13,[1]ID!A:D,4,FALSE)</f>
        <v>atp-binding cassette sub-family a member 5-like isoform x1</v>
      </c>
      <c r="G13" t="s">
        <v>446</v>
      </c>
      <c r="H13" s="1">
        <v>24797</v>
      </c>
      <c r="I13">
        <v>246</v>
      </c>
      <c r="J13">
        <v>164</v>
      </c>
      <c r="K13">
        <v>8</v>
      </c>
      <c r="L13">
        <v>111</v>
      </c>
      <c r="M13">
        <v>809</v>
      </c>
      <c r="N13">
        <v>329</v>
      </c>
      <c r="O13">
        <v>566</v>
      </c>
      <c r="P13" t="s">
        <v>458</v>
      </c>
      <c r="Q13" t="s">
        <v>126</v>
      </c>
    </row>
    <row r="14" spans="1:17">
      <c r="A14" t="s">
        <v>459</v>
      </c>
      <c r="B14" t="s">
        <v>90</v>
      </c>
      <c r="C14">
        <v>1</v>
      </c>
      <c r="D14" t="s">
        <v>445</v>
      </c>
      <c r="E14" t="str">
        <f>VLOOKUP(D14,[1]ID!A:C,3,FALSE)</f>
        <v>ABC</v>
      </c>
      <c r="F14" t="str">
        <f>VLOOKUP(D14,[1]ID!A:D,4,FALSE)</f>
        <v>atp-binding cassette sub-family a member 5-like isoform x1</v>
      </c>
      <c r="G14" t="s">
        <v>446</v>
      </c>
      <c r="H14" s="1">
        <v>28509</v>
      </c>
      <c r="I14">
        <v>228</v>
      </c>
      <c r="J14">
        <v>136</v>
      </c>
      <c r="K14">
        <v>12</v>
      </c>
      <c r="L14">
        <v>814</v>
      </c>
      <c r="M14">
        <v>197</v>
      </c>
      <c r="N14">
        <v>328</v>
      </c>
      <c r="O14">
        <v>550</v>
      </c>
      <c r="P14" t="s">
        <v>460</v>
      </c>
      <c r="Q14" t="s">
        <v>325</v>
      </c>
    </row>
    <row r="15" spans="1:17">
      <c r="A15" t="s">
        <v>91</v>
      </c>
      <c r="B15" t="s">
        <v>92</v>
      </c>
      <c r="C15">
        <v>1</v>
      </c>
      <c r="D15" t="s">
        <v>445</v>
      </c>
      <c r="E15" t="str">
        <f>VLOOKUP(D15,[1]ID!A:C,3,FALSE)</f>
        <v>ABC</v>
      </c>
      <c r="F15" t="str">
        <f>VLOOKUP(D15,[1]ID!A:D,4,FALSE)</f>
        <v>atp-binding cassette sub-family a member 5-like isoform x1</v>
      </c>
      <c r="G15" t="s">
        <v>446</v>
      </c>
      <c r="H15" s="1">
        <v>28163</v>
      </c>
      <c r="I15">
        <v>245</v>
      </c>
      <c r="J15">
        <v>154</v>
      </c>
      <c r="K15">
        <v>12</v>
      </c>
      <c r="L15">
        <v>525</v>
      </c>
      <c r="M15">
        <v>1214</v>
      </c>
      <c r="N15">
        <v>327</v>
      </c>
      <c r="O15">
        <v>564</v>
      </c>
      <c r="P15" t="s">
        <v>461</v>
      </c>
      <c r="Q15" t="s">
        <v>56</v>
      </c>
    </row>
    <row r="16" spans="1:17">
      <c r="A16" t="s">
        <v>462</v>
      </c>
      <c r="B16" t="s">
        <v>93</v>
      </c>
      <c r="C16">
        <v>1</v>
      </c>
      <c r="D16" t="s">
        <v>445</v>
      </c>
      <c r="E16" t="str">
        <f>VLOOKUP(D16,[1]ID!A:C,3,FALSE)</f>
        <v>ABC</v>
      </c>
      <c r="F16" t="str">
        <f>VLOOKUP(D16,[1]ID!A:D,4,FALSE)</f>
        <v>atp-binding cassette sub-family a member 5-like isoform x1</v>
      </c>
      <c r="G16" t="s">
        <v>446</v>
      </c>
      <c r="H16" s="1">
        <v>45318</v>
      </c>
      <c r="I16">
        <v>267</v>
      </c>
      <c r="J16">
        <v>141</v>
      </c>
      <c r="K16">
        <v>3</v>
      </c>
      <c r="L16">
        <v>149</v>
      </c>
      <c r="M16">
        <v>946</v>
      </c>
      <c r="N16">
        <v>316</v>
      </c>
      <c r="O16">
        <v>578</v>
      </c>
      <c r="P16" t="s">
        <v>463</v>
      </c>
      <c r="Q16">
        <v>243</v>
      </c>
    </row>
    <row r="17" spans="1:17">
      <c r="A17" t="s">
        <v>464</v>
      </c>
      <c r="B17" t="s">
        <v>103</v>
      </c>
      <c r="C17">
        <v>1</v>
      </c>
      <c r="D17" t="s">
        <v>445</v>
      </c>
      <c r="E17" t="str">
        <f>VLOOKUP(D17,[1]ID!A:C,3,FALSE)</f>
        <v>ABC</v>
      </c>
      <c r="F17" t="str">
        <f>VLOOKUP(D17,[1]ID!A:D,4,FALSE)</f>
        <v>atp-binding cassette sub-family a member 5-like isoform x1</v>
      </c>
      <c r="G17" t="s">
        <v>446</v>
      </c>
      <c r="H17" s="1">
        <v>27381</v>
      </c>
      <c r="I17">
        <v>252</v>
      </c>
      <c r="J17">
        <v>163</v>
      </c>
      <c r="K17">
        <v>9</v>
      </c>
      <c r="L17">
        <v>1740</v>
      </c>
      <c r="M17">
        <v>1012</v>
      </c>
      <c r="N17">
        <v>327</v>
      </c>
      <c r="O17">
        <v>567</v>
      </c>
      <c r="P17" t="s">
        <v>465</v>
      </c>
      <c r="Q17" t="s">
        <v>107</v>
      </c>
    </row>
    <row r="18" spans="1:17">
      <c r="A18" t="s">
        <v>104</v>
      </c>
      <c r="B18" t="s">
        <v>105</v>
      </c>
      <c r="C18">
        <v>1</v>
      </c>
      <c r="D18" t="s">
        <v>445</v>
      </c>
      <c r="E18" t="str">
        <f>VLOOKUP(D18,[1]ID!A:C,3,FALSE)</f>
        <v>ABC</v>
      </c>
      <c r="F18" t="str">
        <f>VLOOKUP(D18,[1]ID!A:D,4,FALSE)</f>
        <v>atp-binding cassette sub-family a member 5-like isoform x1</v>
      </c>
      <c r="G18" t="s">
        <v>446</v>
      </c>
      <c r="H18" s="1">
        <v>53725</v>
      </c>
      <c r="I18">
        <v>255</v>
      </c>
      <c r="J18">
        <v>115</v>
      </c>
      <c r="K18">
        <v>2</v>
      </c>
      <c r="L18">
        <v>1402</v>
      </c>
      <c r="M18">
        <v>641</v>
      </c>
      <c r="N18">
        <v>321</v>
      </c>
      <c r="O18">
        <v>573</v>
      </c>
      <c r="P18" t="s">
        <v>466</v>
      </c>
      <c r="Q18">
        <v>258</v>
      </c>
    </row>
    <row r="19" spans="1:17">
      <c r="A19" t="s">
        <v>118</v>
      </c>
      <c r="B19" t="s">
        <v>119</v>
      </c>
      <c r="C19">
        <v>1</v>
      </c>
      <c r="D19" t="s">
        <v>445</v>
      </c>
      <c r="E19" t="str">
        <f>VLOOKUP(D19,[1]ID!A:C,3,FALSE)</f>
        <v>ABC</v>
      </c>
      <c r="F19" t="str">
        <f>VLOOKUP(D19,[1]ID!A:D,4,FALSE)</f>
        <v>atp-binding cassette sub-family a member 5-like isoform x1</v>
      </c>
      <c r="G19" t="s">
        <v>446</v>
      </c>
      <c r="H19" s="1">
        <v>33468</v>
      </c>
      <c r="I19">
        <v>248</v>
      </c>
      <c r="J19">
        <v>135</v>
      </c>
      <c r="K19">
        <v>8</v>
      </c>
      <c r="L19">
        <v>681</v>
      </c>
      <c r="M19">
        <v>10</v>
      </c>
      <c r="N19">
        <v>305</v>
      </c>
      <c r="O19">
        <v>546</v>
      </c>
      <c r="P19" t="s">
        <v>467</v>
      </c>
      <c r="Q19">
        <v>109</v>
      </c>
    </row>
    <row r="20" spans="1:17">
      <c r="A20" t="s">
        <v>123</v>
      </c>
      <c r="B20" t="s">
        <v>124</v>
      </c>
      <c r="C20">
        <v>1</v>
      </c>
      <c r="D20" t="s">
        <v>445</v>
      </c>
      <c r="E20" t="str">
        <f>VLOOKUP(D20,[1]ID!A:C,3,FALSE)</f>
        <v>ABC</v>
      </c>
      <c r="F20" t="str">
        <f>VLOOKUP(D20,[1]ID!A:D,4,FALSE)</f>
        <v>atp-binding cassette sub-family a member 5-like isoform x1</v>
      </c>
      <c r="G20" t="s">
        <v>446</v>
      </c>
      <c r="H20" s="1">
        <v>25000</v>
      </c>
      <c r="I20">
        <v>184</v>
      </c>
      <c r="J20">
        <v>111</v>
      </c>
      <c r="K20">
        <v>7</v>
      </c>
      <c r="L20">
        <v>562</v>
      </c>
      <c r="M20">
        <v>44</v>
      </c>
      <c r="N20">
        <v>357</v>
      </c>
      <c r="O20">
        <v>524</v>
      </c>
      <c r="P20" t="s">
        <v>468</v>
      </c>
      <c r="Q20" t="s">
        <v>258</v>
      </c>
    </row>
    <row r="21" spans="1:17">
      <c r="A21" t="s">
        <v>139</v>
      </c>
      <c r="B21" t="s">
        <v>140</v>
      </c>
      <c r="C21">
        <v>1</v>
      </c>
      <c r="D21" t="s">
        <v>445</v>
      </c>
      <c r="E21" t="str">
        <f>VLOOKUP(D21,[1]ID!A:C,3,FALSE)</f>
        <v>ABC</v>
      </c>
      <c r="F21" t="str">
        <f>VLOOKUP(D21,[1]ID!A:D,4,FALSE)</f>
        <v>atp-binding cassette sub-family a member 5-like isoform x1</v>
      </c>
      <c r="G21" t="s">
        <v>446</v>
      </c>
      <c r="H21" s="1">
        <v>24806</v>
      </c>
      <c r="I21">
        <v>258</v>
      </c>
      <c r="J21">
        <v>174</v>
      </c>
      <c r="K21">
        <v>7</v>
      </c>
      <c r="L21">
        <v>539</v>
      </c>
      <c r="M21">
        <v>1273</v>
      </c>
      <c r="N21">
        <v>314</v>
      </c>
      <c r="O21">
        <v>564</v>
      </c>
      <c r="P21" t="s">
        <v>469</v>
      </c>
      <c r="Q21" t="s">
        <v>63</v>
      </c>
    </row>
    <row r="22" spans="1:17">
      <c r="A22" t="s">
        <v>144</v>
      </c>
      <c r="B22" t="s">
        <v>145</v>
      </c>
      <c r="C22">
        <v>1</v>
      </c>
      <c r="D22" t="s">
        <v>445</v>
      </c>
      <c r="E22" t="str">
        <f>VLOOKUP(D22,[1]ID!A:C,3,FALSE)</f>
        <v>ABC</v>
      </c>
      <c r="F22" t="str">
        <f>VLOOKUP(D22,[1]ID!A:D,4,FALSE)</f>
        <v>atp-binding cassette sub-family a member 5-like isoform x1</v>
      </c>
      <c r="G22" t="s">
        <v>446</v>
      </c>
      <c r="H22" s="1">
        <v>30282</v>
      </c>
      <c r="I22">
        <v>142</v>
      </c>
      <c r="J22">
        <v>87</v>
      </c>
      <c r="K22">
        <v>5</v>
      </c>
      <c r="L22">
        <v>112</v>
      </c>
      <c r="M22">
        <v>513</v>
      </c>
      <c r="N22">
        <v>32</v>
      </c>
      <c r="O22">
        <v>169</v>
      </c>
      <c r="P22" t="s">
        <v>470</v>
      </c>
      <c r="Q22" t="s">
        <v>55</v>
      </c>
    </row>
    <row r="23" spans="1:17">
      <c r="A23" t="s">
        <v>146</v>
      </c>
      <c r="B23" t="s">
        <v>147</v>
      </c>
      <c r="C23">
        <v>1</v>
      </c>
      <c r="D23" t="s">
        <v>445</v>
      </c>
      <c r="E23" t="str">
        <f>VLOOKUP(D23,[1]ID!A:C,3,FALSE)</f>
        <v>ABC</v>
      </c>
      <c r="F23" t="str">
        <f>VLOOKUP(D23,[1]ID!A:D,4,FALSE)</f>
        <v>atp-binding cassette sub-family a member 5-like isoform x1</v>
      </c>
      <c r="G23" t="s">
        <v>446</v>
      </c>
      <c r="H23" s="1">
        <v>31737</v>
      </c>
      <c r="I23">
        <v>167</v>
      </c>
      <c r="J23">
        <v>92</v>
      </c>
      <c r="K23">
        <v>6</v>
      </c>
      <c r="L23">
        <v>619</v>
      </c>
      <c r="M23">
        <v>155</v>
      </c>
      <c r="N23">
        <v>118</v>
      </c>
      <c r="O23">
        <v>274</v>
      </c>
      <c r="P23" t="s">
        <v>471</v>
      </c>
      <c r="Q23" t="s">
        <v>80</v>
      </c>
    </row>
    <row r="24" spans="1:17">
      <c r="A24" t="s">
        <v>148</v>
      </c>
      <c r="B24" t="s">
        <v>149</v>
      </c>
      <c r="C24">
        <v>1</v>
      </c>
      <c r="D24" t="s">
        <v>445</v>
      </c>
      <c r="E24" t="str">
        <f>VLOOKUP(D24,[1]ID!A:C,3,FALSE)</f>
        <v>ABC</v>
      </c>
      <c r="F24" t="str">
        <f>VLOOKUP(D24,[1]ID!A:D,4,FALSE)</f>
        <v>atp-binding cassette sub-family a member 5-like isoform x1</v>
      </c>
      <c r="G24" t="s">
        <v>446</v>
      </c>
      <c r="H24" s="1">
        <v>26165</v>
      </c>
      <c r="I24">
        <v>279</v>
      </c>
      <c r="J24">
        <v>157</v>
      </c>
      <c r="K24">
        <v>10</v>
      </c>
      <c r="L24">
        <v>119</v>
      </c>
      <c r="M24">
        <v>880</v>
      </c>
      <c r="N24">
        <v>313</v>
      </c>
      <c r="O24">
        <v>567</v>
      </c>
      <c r="P24" t="s">
        <v>472</v>
      </c>
      <c r="Q24" t="s">
        <v>162</v>
      </c>
    </row>
    <row r="25" spans="1:17">
      <c r="A25" t="s">
        <v>158</v>
      </c>
      <c r="B25" t="s">
        <v>159</v>
      </c>
      <c r="C25">
        <v>1</v>
      </c>
      <c r="D25" t="s">
        <v>445</v>
      </c>
      <c r="E25" t="str">
        <f>VLOOKUP(D25,[1]ID!A:C,3,FALSE)</f>
        <v>ABC</v>
      </c>
      <c r="F25" t="str">
        <f>VLOOKUP(D25,[1]ID!A:D,4,FALSE)</f>
        <v>atp-binding cassette sub-family a member 5-like isoform x1</v>
      </c>
      <c r="G25" t="s">
        <v>446</v>
      </c>
      <c r="H25" s="1">
        <v>29353</v>
      </c>
      <c r="I25">
        <v>201</v>
      </c>
      <c r="J25">
        <v>129</v>
      </c>
      <c r="K25">
        <v>6</v>
      </c>
      <c r="L25">
        <v>107</v>
      </c>
      <c r="M25">
        <v>685</v>
      </c>
      <c r="N25">
        <v>328</v>
      </c>
      <c r="O25">
        <v>523</v>
      </c>
      <c r="P25" t="s">
        <v>310</v>
      </c>
      <c r="Q25" t="s">
        <v>84</v>
      </c>
    </row>
    <row r="26" spans="1:17">
      <c r="A26" t="s">
        <v>163</v>
      </c>
      <c r="B26" t="s">
        <v>164</v>
      </c>
      <c r="C26">
        <v>1</v>
      </c>
      <c r="D26" t="s">
        <v>445</v>
      </c>
      <c r="E26" t="str">
        <f>VLOOKUP(D26,[1]ID!A:C,3,FALSE)</f>
        <v>ABC</v>
      </c>
      <c r="F26" t="str">
        <f>VLOOKUP(D26,[1]ID!A:D,4,FALSE)</f>
        <v>atp-binding cassette sub-family a member 5-like isoform x1</v>
      </c>
      <c r="G26" t="s">
        <v>446</v>
      </c>
      <c r="H26" s="1">
        <v>23554</v>
      </c>
      <c r="I26">
        <v>242</v>
      </c>
      <c r="J26">
        <v>165</v>
      </c>
      <c r="K26">
        <v>11</v>
      </c>
      <c r="L26">
        <v>538</v>
      </c>
      <c r="M26">
        <v>1218</v>
      </c>
      <c r="N26">
        <v>328</v>
      </c>
      <c r="O26">
        <v>564</v>
      </c>
      <c r="P26" t="s">
        <v>473</v>
      </c>
      <c r="Q26" t="s">
        <v>50</v>
      </c>
    </row>
    <row r="27" spans="1:17">
      <c r="A27" t="s">
        <v>474</v>
      </c>
      <c r="B27" t="s">
        <v>167</v>
      </c>
      <c r="C27">
        <v>1</v>
      </c>
      <c r="D27" t="s">
        <v>445</v>
      </c>
      <c r="E27" t="str">
        <f>VLOOKUP(D27,[1]ID!A:C,3,FALSE)</f>
        <v>ABC</v>
      </c>
      <c r="F27" t="str">
        <f>VLOOKUP(D27,[1]ID!A:D,4,FALSE)</f>
        <v>atp-binding cassette sub-family a member 5-like isoform x1</v>
      </c>
      <c r="G27" t="s">
        <v>446</v>
      </c>
      <c r="H27" s="1">
        <v>44286</v>
      </c>
      <c r="I27">
        <v>70</v>
      </c>
      <c r="J27">
        <v>36</v>
      </c>
      <c r="K27">
        <v>2</v>
      </c>
      <c r="L27">
        <v>24</v>
      </c>
      <c r="M27">
        <v>224</v>
      </c>
      <c r="N27">
        <v>497</v>
      </c>
      <c r="O27">
        <v>566</v>
      </c>
      <c r="P27" t="s">
        <v>475</v>
      </c>
      <c r="Q27" t="s">
        <v>55</v>
      </c>
    </row>
    <row r="28" spans="1:17">
      <c r="A28" t="s">
        <v>41</v>
      </c>
      <c r="B28" t="s">
        <v>42</v>
      </c>
      <c r="C28">
        <v>1</v>
      </c>
      <c r="D28" t="s">
        <v>476</v>
      </c>
      <c r="E28" t="str">
        <f>VLOOKUP(D28,[1]ID!A:C,3,FALSE)</f>
        <v>ABC</v>
      </c>
      <c r="F28" t="str">
        <f>VLOOKUP(D28,[1]ID!A:D,4,FALSE)</f>
        <v>ATP-binding cassette sub-family B member 1</v>
      </c>
      <c r="G28" t="s">
        <v>477</v>
      </c>
      <c r="H28" s="1">
        <v>73171</v>
      </c>
      <c r="I28">
        <v>41</v>
      </c>
      <c r="J28">
        <v>11</v>
      </c>
      <c r="K28">
        <v>0</v>
      </c>
      <c r="L28">
        <v>156</v>
      </c>
      <c r="M28">
        <v>278</v>
      </c>
      <c r="N28">
        <v>2</v>
      </c>
      <c r="O28">
        <v>42</v>
      </c>
      <c r="P28" t="s">
        <v>478</v>
      </c>
      <c r="Q28" t="s">
        <v>83</v>
      </c>
    </row>
    <row r="29" spans="1:17">
      <c r="A29" t="s">
        <v>479</v>
      </c>
      <c r="B29" t="s">
        <v>112</v>
      </c>
      <c r="C29">
        <v>1</v>
      </c>
      <c r="D29" t="s">
        <v>476</v>
      </c>
      <c r="E29" t="str">
        <f>VLOOKUP(D29,[1]ID!A:C,3,FALSE)</f>
        <v>ABC</v>
      </c>
      <c r="F29" t="str">
        <f>VLOOKUP(D29,[1]ID!A:D,4,FALSE)</f>
        <v>ATP-binding cassette sub-family B member 1</v>
      </c>
      <c r="G29" t="s">
        <v>477</v>
      </c>
      <c r="H29" s="1">
        <v>52713</v>
      </c>
      <c r="I29">
        <v>129</v>
      </c>
      <c r="J29">
        <v>59</v>
      </c>
      <c r="K29">
        <v>1</v>
      </c>
      <c r="L29">
        <v>261</v>
      </c>
      <c r="M29">
        <v>647</v>
      </c>
      <c r="N29">
        <v>5</v>
      </c>
      <c r="O29">
        <v>131</v>
      </c>
      <c r="P29" t="s">
        <v>480</v>
      </c>
      <c r="Q29">
        <v>138</v>
      </c>
    </row>
    <row r="30" spans="1:17">
      <c r="A30" t="s">
        <v>88</v>
      </c>
      <c r="B30" t="s">
        <v>89</v>
      </c>
      <c r="C30">
        <v>1</v>
      </c>
      <c r="D30" t="s">
        <v>481</v>
      </c>
      <c r="E30" t="str">
        <f>VLOOKUP(D30,[1]ID!A:C,3,FALSE)</f>
        <v>ABC</v>
      </c>
      <c r="F30" t="str">
        <f>VLOOKUP(D30,[1]ID!A:D,4,FALSE)</f>
        <v>C11</v>
      </c>
      <c r="G30" t="s">
        <v>482</v>
      </c>
      <c r="H30" s="1">
        <v>30392</v>
      </c>
      <c r="I30">
        <v>102</v>
      </c>
      <c r="J30">
        <v>71</v>
      </c>
      <c r="K30">
        <v>0</v>
      </c>
      <c r="L30">
        <v>543</v>
      </c>
      <c r="M30">
        <v>238</v>
      </c>
      <c r="N30">
        <v>5</v>
      </c>
      <c r="O30">
        <v>106</v>
      </c>
      <c r="P30" t="s">
        <v>483</v>
      </c>
      <c r="Q30" t="s">
        <v>125</v>
      </c>
    </row>
    <row r="31" spans="1:17">
      <c r="A31" t="s">
        <v>484</v>
      </c>
      <c r="B31" t="s">
        <v>485</v>
      </c>
      <c r="C31">
        <v>1</v>
      </c>
      <c r="D31" t="s">
        <v>486</v>
      </c>
      <c r="E31" t="str">
        <f>VLOOKUP(D31,[1]ID!A:C,3,FALSE)</f>
        <v>ABC</v>
      </c>
      <c r="F31" t="str">
        <f>VLOOKUP(D31,[1]ID!A:D,4,FALSE)</f>
        <v>atp-binding cassette sub-family d member 2</v>
      </c>
      <c r="G31" t="s">
        <v>487</v>
      </c>
      <c r="H31" s="1">
        <v>76923</v>
      </c>
      <c r="I31">
        <v>39</v>
      </c>
      <c r="J31">
        <v>9</v>
      </c>
      <c r="K31">
        <v>0</v>
      </c>
      <c r="L31">
        <v>397</v>
      </c>
      <c r="M31">
        <v>281</v>
      </c>
      <c r="N31">
        <v>255</v>
      </c>
      <c r="O31">
        <v>293</v>
      </c>
      <c r="P31" t="s">
        <v>488</v>
      </c>
      <c r="Q31" t="s">
        <v>157</v>
      </c>
    </row>
    <row r="32" spans="1:17">
      <c r="A32" t="s">
        <v>489</v>
      </c>
      <c r="B32" t="s">
        <v>490</v>
      </c>
      <c r="C32">
        <v>1</v>
      </c>
      <c r="D32" t="s">
        <v>486</v>
      </c>
      <c r="E32" t="str">
        <f>VLOOKUP(D32,[1]ID!A:C,3,FALSE)</f>
        <v>ABC</v>
      </c>
      <c r="F32" t="str">
        <f>VLOOKUP(D32,[1]ID!A:D,4,FALSE)</f>
        <v>atp-binding cassette sub-family d member 2</v>
      </c>
      <c r="G32" t="s">
        <v>487</v>
      </c>
      <c r="H32" s="1">
        <v>50000</v>
      </c>
      <c r="I32">
        <v>48</v>
      </c>
      <c r="J32">
        <v>20</v>
      </c>
      <c r="K32">
        <v>1</v>
      </c>
      <c r="L32">
        <v>21</v>
      </c>
      <c r="M32">
        <v>152</v>
      </c>
      <c r="N32">
        <v>258</v>
      </c>
      <c r="O32">
        <v>305</v>
      </c>
      <c r="P32" t="s">
        <v>491</v>
      </c>
      <c r="Q32" t="s">
        <v>59</v>
      </c>
    </row>
    <row r="33" spans="1:17">
      <c r="A33" t="s">
        <v>48</v>
      </c>
      <c r="B33" t="s">
        <v>49</v>
      </c>
      <c r="C33">
        <v>1</v>
      </c>
      <c r="D33" t="s">
        <v>486</v>
      </c>
      <c r="E33" t="str">
        <f>VLOOKUP(D33,[1]ID!A:C,3,FALSE)</f>
        <v>ABC</v>
      </c>
      <c r="F33" t="str">
        <f>VLOOKUP(D33,[1]ID!A:D,4,FALSE)</f>
        <v>atp-binding cassette sub-family d member 2</v>
      </c>
      <c r="G33" t="s">
        <v>487</v>
      </c>
      <c r="H33" s="1">
        <v>83333</v>
      </c>
      <c r="I33">
        <v>42</v>
      </c>
      <c r="J33">
        <v>7</v>
      </c>
      <c r="K33">
        <v>0</v>
      </c>
      <c r="L33">
        <v>137</v>
      </c>
      <c r="M33">
        <v>12</v>
      </c>
      <c r="N33">
        <v>252</v>
      </c>
      <c r="O33">
        <v>293</v>
      </c>
      <c r="P33" t="s">
        <v>492</v>
      </c>
      <c r="Q33" t="s">
        <v>27</v>
      </c>
    </row>
    <row r="34" spans="1:17">
      <c r="A34" t="s">
        <v>493</v>
      </c>
      <c r="B34" t="s">
        <v>494</v>
      </c>
      <c r="C34">
        <v>1</v>
      </c>
      <c r="D34" t="s">
        <v>486</v>
      </c>
      <c r="E34" t="str">
        <f>VLOOKUP(D34,[1]ID!A:C,3,FALSE)</f>
        <v>ABC</v>
      </c>
      <c r="F34" t="str">
        <f>VLOOKUP(D34,[1]ID!A:D,4,FALSE)</f>
        <v>atp-binding cassette sub-family d member 2</v>
      </c>
      <c r="G34" t="s">
        <v>487</v>
      </c>
      <c r="H34" s="1">
        <v>75758</v>
      </c>
      <c r="I34">
        <v>33</v>
      </c>
      <c r="J34">
        <v>8</v>
      </c>
      <c r="K34">
        <v>0</v>
      </c>
      <c r="L34">
        <v>7</v>
      </c>
      <c r="M34">
        <v>105</v>
      </c>
      <c r="N34">
        <v>261</v>
      </c>
      <c r="O34">
        <v>293</v>
      </c>
      <c r="P34" t="s">
        <v>495</v>
      </c>
      <c r="Q34" t="s">
        <v>120</v>
      </c>
    </row>
    <row r="35" spans="1:17">
      <c r="A35" t="s">
        <v>496</v>
      </c>
      <c r="B35" t="s">
        <v>73</v>
      </c>
      <c r="C35">
        <v>1</v>
      </c>
      <c r="D35" t="s">
        <v>486</v>
      </c>
      <c r="E35" t="str">
        <f>VLOOKUP(D35,[1]ID!A:C,3,FALSE)</f>
        <v>ABC</v>
      </c>
      <c r="F35" t="str">
        <f>VLOOKUP(D35,[1]ID!A:D,4,FALSE)</f>
        <v>atp-binding cassette sub-family d member 2</v>
      </c>
      <c r="G35" t="s">
        <v>487</v>
      </c>
      <c r="H35" s="1">
        <v>83333</v>
      </c>
      <c r="I35">
        <v>36</v>
      </c>
      <c r="J35">
        <v>6</v>
      </c>
      <c r="K35">
        <v>0</v>
      </c>
      <c r="L35">
        <v>1729</v>
      </c>
      <c r="M35">
        <v>1622</v>
      </c>
      <c r="N35">
        <v>258</v>
      </c>
      <c r="O35">
        <v>293</v>
      </c>
      <c r="P35" t="s">
        <v>497</v>
      </c>
      <c r="Q35" t="s">
        <v>65</v>
      </c>
    </row>
    <row r="36" spans="1:17">
      <c r="A36" t="s">
        <v>498</v>
      </c>
      <c r="B36" t="s">
        <v>97</v>
      </c>
      <c r="C36">
        <v>1</v>
      </c>
      <c r="D36" t="s">
        <v>486</v>
      </c>
      <c r="E36" t="str">
        <f>VLOOKUP(D36,[1]ID!A:C,3,FALSE)</f>
        <v>ABC</v>
      </c>
      <c r="F36" t="str">
        <f>VLOOKUP(D36,[1]ID!A:D,4,FALSE)</f>
        <v>atp-binding cassette sub-family d member 2</v>
      </c>
      <c r="G36" t="s">
        <v>487</v>
      </c>
      <c r="H36" s="1">
        <v>50000</v>
      </c>
      <c r="I36">
        <v>48</v>
      </c>
      <c r="J36">
        <v>20</v>
      </c>
      <c r="K36">
        <v>1</v>
      </c>
      <c r="L36">
        <v>490</v>
      </c>
      <c r="M36">
        <v>621</v>
      </c>
      <c r="N36">
        <v>258</v>
      </c>
      <c r="O36">
        <v>305</v>
      </c>
      <c r="P36" t="s">
        <v>499</v>
      </c>
      <c r="Q36" t="s">
        <v>500</v>
      </c>
    </row>
    <row r="37" spans="1:17">
      <c r="A37" t="s">
        <v>501</v>
      </c>
      <c r="B37" t="s">
        <v>502</v>
      </c>
      <c r="C37">
        <v>1</v>
      </c>
      <c r="D37" t="s">
        <v>486</v>
      </c>
      <c r="E37" t="str">
        <f>VLOOKUP(D37,[1]ID!A:C,3,FALSE)</f>
        <v>ABC</v>
      </c>
      <c r="F37" t="str">
        <f>VLOOKUP(D37,[1]ID!A:D,4,FALSE)</f>
        <v>atp-binding cassette sub-family d member 2</v>
      </c>
      <c r="G37" t="s">
        <v>487</v>
      </c>
      <c r="H37" s="1">
        <v>69565</v>
      </c>
      <c r="I37">
        <v>46</v>
      </c>
      <c r="J37">
        <v>11</v>
      </c>
      <c r="K37">
        <v>1</v>
      </c>
      <c r="L37">
        <v>165</v>
      </c>
      <c r="M37">
        <v>37</v>
      </c>
      <c r="N37">
        <v>248</v>
      </c>
      <c r="O37">
        <v>293</v>
      </c>
      <c r="P37" t="s">
        <v>503</v>
      </c>
      <c r="Q37" t="s">
        <v>250</v>
      </c>
    </row>
    <row r="38" spans="1:17">
      <c r="A38" t="s">
        <v>504</v>
      </c>
      <c r="B38" t="s">
        <v>505</v>
      </c>
      <c r="C38">
        <v>1</v>
      </c>
      <c r="D38" t="s">
        <v>486</v>
      </c>
      <c r="E38" t="str">
        <f>VLOOKUP(D38,[1]ID!A:C,3,FALSE)</f>
        <v>ABC</v>
      </c>
      <c r="F38" t="str">
        <f>VLOOKUP(D38,[1]ID!A:D,4,FALSE)</f>
        <v>atp-binding cassette sub-family d member 2</v>
      </c>
      <c r="G38" t="s">
        <v>487</v>
      </c>
      <c r="H38" s="1">
        <v>61538</v>
      </c>
      <c r="I38">
        <v>39</v>
      </c>
      <c r="J38">
        <v>15</v>
      </c>
      <c r="K38">
        <v>0</v>
      </c>
      <c r="L38">
        <v>434</v>
      </c>
      <c r="M38">
        <v>318</v>
      </c>
      <c r="N38">
        <v>253</v>
      </c>
      <c r="O38">
        <v>291</v>
      </c>
      <c r="P38" t="s">
        <v>506</v>
      </c>
      <c r="Q38" t="s">
        <v>299</v>
      </c>
    </row>
    <row r="39" spans="1:17">
      <c r="A39" t="s">
        <v>507</v>
      </c>
      <c r="B39" t="s">
        <v>508</v>
      </c>
      <c r="C39">
        <v>1</v>
      </c>
      <c r="D39" t="s">
        <v>486</v>
      </c>
      <c r="E39" t="str">
        <f>VLOOKUP(D39,[1]ID!A:C,3,FALSE)</f>
        <v>ABC</v>
      </c>
      <c r="F39" t="str">
        <f>VLOOKUP(D39,[1]ID!A:D,4,FALSE)</f>
        <v>atp-binding cassette sub-family d member 2</v>
      </c>
      <c r="G39" t="s">
        <v>487</v>
      </c>
      <c r="H39" s="1">
        <v>77500</v>
      </c>
      <c r="I39">
        <v>40</v>
      </c>
      <c r="J39">
        <v>9</v>
      </c>
      <c r="K39">
        <v>0</v>
      </c>
      <c r="L39">
        <v>133</v>
      </c>
      <c r="M39">
        <v>14</v>
      </c>
      <c r="N39">
        <v>252</v>
      </c>
      <c r="O39">
        <v>291</v>
      </c>
      <c r="P39" t="s">
        <v>509</v>
      </c>
      <c r="Q39" t="s">
        <v>57</v>
      </c>
    </row>
    <row r="40" spans="1:17">
      <c r="A40" t="s">
        <v>510</v>
      </c>
      <c r="B40" t="s">
        <v>60</v>
      </c>
      <c r="C40">
        <v>1</v>
      </c>
      <c r="D40" t="s">
        <v>511</v>
      </c>
      <c r="E40" t="str">
        <f>VLOOKUP(D40,[1]ID!A:C,3,FALSE)</f>
        <v>ABC</v>
      </c>
      <c r="F40" t="str">
        <f>VLOOKUP(D40,[1]ID!A:D,4,FALSE)</f>
        <v>atp-binding cassette sub-family g member 1</v>
      </c>
      <c r="G40" t="s">
        <v>512</v>
      </c>
      <c r="H40" s="1">
        <v>30323</v>
      </c>
      <c r="I40">
        <v>155</v>
      </c>
      <c r="J40">
        <v>101</v>
      </c>
      <c r="K40">
        <v>3</v>
      </c>
      <c r="L40">
        <v>489</v>
      </c>
      <c r="M40">
        <v>40</v>
      </c>
      <c r="N40">
        <v>366</v>
      </c>
      <c r="O40">
        <v>518</v>
      </c>
      <c r="P40" t="s">
        <v>513</v>
      </c>
      <c r="Q40" t="s">
        <v>312</v>
      </c>
    </row>
    <row r="41" spans="1:17">
      <c r="A41" t="s">
        <v>71</v>
      </c>
      <c r="B41" t="s">
        <v>72</v>
      </c>
      <c r="C41">
        <v>1</v>
      </c>
      <c r="D41" t="s">
        <v>514</v>
      </c>
      <c r="E41" t="str">
        <f>VLOOKUP(D41,[1]ID!A:C,3,FALSE)</f>
        <v>ABC-transporter</v>
      </c>
      <c r="F41" t="str">
        <f>VLOOKUP(D41,[1]ID!A:D,4,FALSE)</f>
        <v>ABCC</v>
      </c>
      <c r="G41" t="s">
        <v>482</v>
      </c>
      <c r="H41" s="1">
        <v>86109</v>
      </c>
      <c r="I41">
        <v>1339</v>
      </c>
      <c r="J41">
        <v>180</v>
      </c>
      <c r="K41">
        <v>3</v>
      </c>
      <c r="L41">
        <v>4169</v>
      </c>
      <c r="M41">
        <v>171</v>
      </c>
      <c r="N41">
        <v>31</v>
      </c>
      <c r="O41">
        <v>1369</v>
      </c>
      <c r="P41" t="s">
        <v>18</v>
      </c>
      <c r="Q41">
        <v>2353</v>
      </c>
    </row>
    <row r="42" spans="1:17">
      <c r="A42" t="s">
        <v>515</v>
      </c>
      <c r="B42" t="s">
        <v>67</v>
      </c>
      <c r="C42">
        <v>1</v>
      </c>
      <c r="D42" t="s">
        <v>516</v>
      </c>
      <c r="E42" t="str">
        <f>VLOOKUP(D42,[1]ID!A:C,3,FALSE)</f>
        <v>CCE</v>
      </c>
      <c r="F42" t="str">
        <f>VLOOKUP(D42,[1]ID!A:D,4,FALSE)</f>
        <v>CCE020</v>
      </c>
      <c r="H42" s="1">
        <v>79372</v>
      </c>
      <c r="I42">
        <v>223</v>
      </c>
      <c r="J42">
        <v>45</v>
      </c>
      <c r="K42">
        <v>1</v>
      </c>
      <c r="L42">
        <v>257</v>
      </c>
      <c r="M42">
        <v>922</v>
      </c>
      <c r="N42">
        <v>30</v>
      </c>
      <c r="O42">
        <v>252</v>
      </c>
      <c r="P42" t="s">
        <v>517</v>
      </c>
      <c r="Q42">
        <v>375</v>
      </c>
    </row>
    <row r="43" spans="1:17">
      <c r="A43" t="s">
        <v>68</v>
      </c>
      <c r="B43" t="s">
        <v>69</v>
      </c>
      <c r="C43">
        <v>1</v>
      </c>
      <c r="D43" t="s">
        <v>518</v>
      </c>
      <c r="E43" t="str">
        <f>VLOOKUP(D43,[1]ID!A:C,3,FALSE)</f>
        <v>CCE</v>
      </c>
      <c r="F43" t="str">
        <f>VLOOKUP(D43,[1]ID!A:D,4,FALSE)</f>
        <v>CCE001</v>
      </c>
      <c r="H43" s="1">
        <v>63850</v>
      </c>
      <c r="I43">
        <v>213</v>
      </c>
      <c r="J43">
        <v>76</v>
      </c>
      <c r="K43">
        <v>1</v>
      </c>
      <c r="L43">
        <v>669</v>
      </c>
      <c r="M43">
        <v>31</v>
      </c>
      <c r="N43">
        <v>322</v>
      </c>
      <c r="O43">
        <v>533</v>
      </c>
      <c r="P43" t="s">
        <v>519</v>
      </c>
      <c r="Q43">
        <v>270</v>
      </c>
    </row>
    <row r="44" spans="1:17">
      <c r="A44" t="s">
        <v>86</v>
      </c>
      <c r="B44" t="s">
        <v>87</v>
      </c>
      <c r="C44">
        <v>1</v>
      </c>
      <c r="D44" t="s">
        <v>520</v>
      </c>
      <c r="E44" t="str">
        <f>VLOOKUP(D44,[1]ID!A:C,3,FALSE)</f>
        <v>CCE</v>
      </c>
      <c r="F44" t="str">
        <f>VLOOKUP(D44,[1]ID!A:D,4,FALSE)</f>
        <v>carboxyl choline esterase cce016d</v>
      </c>
      <c r="H44" s="1">
        <v>88309</v>
      </c>
      <c r="I44">
        <v>556</v>
      </c>
      <c r="J44">
        <v>65</v>
      </c>
      <c r="K44">
        <v>0</v>
      </c>
      <c r="L44">
        <v>1905</v>
      </c>
      <c r="M44">
        <v>238</v>
      </c>
      <c r="N44">
        <v>1</v>
      </c>
      <c r="O44">
        <v>556</v>
      </c>
      <c r="P44" t="s">
        <v>18</v>
      </c>
      <c r="Q44">
        <v>1028</v>
      </c>
    </row>
    <row r="45" spans="1:17">
      <c r="A45" t="s">
        <v>101</v>
      </c>
      <c r="B45" t="s">
        <v>102</v>
      </c>
      <c r="C45">
        <v>1</v>
      </c>
      <c r="D45" t="s">
        <v>521</v>
      </c>
      <c r="E45" t="str">
        <f>VLOOKUP(D45,[1]ID!A:C,3,FALSE)</f>
        <v>CCE</v>
      </c>
      <c r="F45" t="str">
        <f>VLOOKUP(D45,[1]ID!A:D,4,FALSE)</f>
        <v>CCE006</v>
      </c>
      <c r="H45" s="1">
        <v>65185</v>
      </c>
      <c r="I45">
        <v>540</v>
      </c>
      <c r="J45">
        <v>183</v>
      </c>
      <c r="K45">
        <v>3</v>
      </c>
      <c r="L45">
        <v>1864</v>
      </c>
      <c r="M45">
        <v>257</v>
      </c>
      <c r="N45">
        <v>6</v>
      </c>
      <c r="O45">
        <v>544</v>
      </c>
      <c r="P45" t="s">
        <v>18</v>
      </c>
      <c r="Q45">
        <v>756</v>
      </c>
    </row>
    <row r="46" spans="1:17">
      <c r="A46" t="s">
        <v>113</v>
      </c>
      <c r="B46" t="s">
        <v>114</v>
      </c>
      <c r="C46">
        <v>1</v>
      </c>
      <c r="D46" t="s">
        <v>522</v>
      </c>
      <c r="E46" t="str">
        <f>VLOOKUP(D46,[1]ID!A:C,3,FALSE)</f>
        <v>CCE</v>
      </c>
      <c r="F46" t="str">
        <f>VLOOKUP(D46,[1]ID!A:D,4,FALSE)</f>
        <v>CCE001</v>
      </c>
      <c r="H46" s="1">
        <v>70386</v>
      </c>
      <c r="I46">
        <v>233</v>
      </c>
      <c r="J46">
        <v>69</v>
      </c>
      <c r="K46">
        <v>0</v>
      </c>
      <c r="L46">
        <v>1</v>
      </c>
      <c r="M46">
        <v>699</v>
      </c>
      <c r="N46">
        <v>143</v>
      </c>
      <c r="O46">
        <v>375</v>
      </c>
      <c r="P46" t="s">
        <v>523</v>
      </c>
      <c r="Q46">
        <v>358</v>
      </c>
    </row>
    <row r="47" spans="1:17">
      <c r="A47" t="s">
        <v>524</v>
      </c>
      <c r="B47" t="s">
        <v>115</v>
      </c>
      <c r="C47">
        <v>1</v>
      </c>
      <c r="D47" t="s">
        <v>516</v>
      </c>
      <c r="E47" t="str">
        <f>VLOOKUP(D47,[1]ID!A:C,3,FALSE)</f>
        <v>CCE</v>
      </c>
      <c r="F47" t="str">
        <f>VLOOKUP(D47,[1]ID!A:D,4,FALSE)</f>
        <v>CCE020</v>
      </c>
      <c r="H47" s="1">
        <v>70332</v>
      </c>
      <c r="I47">
        <v>391</v>
      </c>
      <c r="J47">
        <v>115</v>
      </c>
      <c r="K47">
        <v>1</v>
      </c>
      <c r="L47">
        <v>1840</v>
      </c>
      <c r="M47">
        <v>668</v>
      </c>
      <c r="N47">
        <v>204</v>
      </c>
      <c r="O47">
        <v>593</v>
      </c>
      <c r="P47" t="s">
        <v>18</v>
      </c>
      <c r="Q47">
        <v>576</v>
      </c>
    </row>
    <row r="48" spans="1:17">
      <c r="A48" t="s">
        <v>130</v>
      </c>
      <c r="B48" t="s">
        <v>131</v>
      </c>
      <c r="C48">
        <v>1</v>
      </c>
      <c r="D48" t="s">
        <v>518</v>
      </c>
      <c r="E48" t="str">
        <f>VLOOKUP(D48,[1]ID!A:C,3,FALSE)</f>
        <v>CCE</v>
      </c>
      <c r="F48" t="str">
        <f>VLOOKUP(D48,[1]ID!A:D,4,FALSE)</f>
        <v>CCE001</v>
      </c>
      <c r="H48" s="1">
        <v>54545</v>
      </c>
      <c r="I48">
        <v>44</v>
      </c>
      <c r="J48">
        <v>19</v>
      </c>
      <c r="K48">
        <v>1</v>
      </c>
      <c r="L48">
        <v>7</v>
      </c>
      <c r="M48">
        <v>138</v>
      </c>
      <c r="N48">
        <v>488</v>
      </c>
      <c r="O48">
        <v>530</v>
      </c>
      <c r="P48" t="s">
        <v>525</v>
      </c>
      <c r="Q48" t="s">
        <v>55</v>
      </c>
    </row>
    <row r="49" spans="1:17">
      <c r="A49" t="s">
        <v>150</v>
      </c>
      <c r="B49" t="s">
        <v>151</v>
      </c>
      <c r="C49">
        <v>1</v>
      </c>
      <c r="D49" t="s">
        <v>518</v>
      </c>
      <c r="E49" t="str">
        <f>VLOOKUP(D49,[1]ID!A:C,3,FALSE)</f>
        <v>CCE</v>
      </c>
      <c r="F49" t="str">
        <f>VLOOKUP(D49,[1]ID!A:D,4,FALSE)</f>
        <v>CCE001</v>
      </c>
      <c r="H49" s="1">
        <v>64432</v>
      </c>
      <c r="I49">
        <v>537</v>
      </c>
      <c r="J49">
        <v>185</v>
      </c>
      <c r="K49">
        <v>3</v>
      </c>
      <c r="L49">
        <v>68</v>
      </c>
      <c r="M49">
        <v>1672</v>
      </c>
      <c r="N49">
        <v>1</v>
      </c>
      <c r="O49">
        <v>533</v>
      </c>
      <c r="P49" t="s">
        <v>18</v>
      </c>
      <c r="Q49">
        <v>697</v>
      </c>
    </row>
    <row r="50" spans="1:17">
      <c r="A50" t="s">
        <v>154</v>
      </c>
      <c r="B50" t="s">
        <v>155</v>
      </c>
      <c r="C50">
        <v>1</v>
      </c>
      <c r="D50" t="s">
        <v>156</v>
      </c>
      <c r="E50" t="str">
        <f>VLOOKUP(D50,[1]ID!A:C,3,FALSE)</f>
        <v>CCE</v>
      </c>
      <c r="F50" t="str">
        <f>VLOOKUP(D50,[1]ID!A:D,4,FALSE)</f>
        <v>venom carboxylesterase-6-like [Spodoptera litura]</v>
      </c>
      <c r="H50" s="1">
        <v>88870</v>
      </c>
      <c r="I50">
        <v>584</v>
      </c>
      <c r="J50">
        <v>65</v>
      </c>
      <c r="K50">
        <v>0</v>
      </c>
      <c r="L50">
        <v>2304</v>
      </c>
      <c r="M50">
        <v>553</v>
      </c>
      <c r="N50">
        <v>1</v>
      </c>
      <c r="O50">
        <v>584</v>
      </c>
      <c r="P50" t="s">
        <v>18</v>
      </c>
      <c r="Q50">
        <v>1014</v>
      </c>
    </row>
    <row r="51" spans="1:17">
      <c r="A51" t="s">
        <v>160</v>
      </c>
      <c r="B51" t="s">
        <v>161</v>
      </c>
      <c r="C51">
        <v>1</v>
      </c>
      <c r="D51" t="s">
        <v>526</v>
      </c>
      <c r="E51" t="str">
        <f>VLOOKUP(D51,[1]ID!A:C,3,FALSE)</f>
        <v>CCE</v>
      </c>
      <c r="F51" t="str">
        <f>VLOOKUP(D51,[1]ID!A:D,4,FALSE)</f>
        <v>CCE016</v>
      </c>
      <c r="H51" s="1">
        <v>92593</v>
      </c>
      <c r="I51">
        <v>27</v>
      </c>
      <c r="J51">
        <v>2</v>
      </c>
      <c r="K51">
        <v>0</v>
      </c>
      <c r="L51">
        <v>3</v>
      </c>
      <c r="M51">
        <v>83</v>
      </c>
      <c r="N51">
        <v>38</v>
      </c>
      <c r="O51">
        <v>64</v>
      </c>
      <c r="P51" t="s">
        <v>527</v>
      </c>
      <c r="Q51" t="s">
        <v>82</v>
      </c>
    </row>
    <row r="52" spans="1:17">
      <c r="A52" t="s">
        <v>99</v>
      </c>
      <c r="B52" t="s">
        <v>100</v>
      </c>
      <c r="C52">
        <v>1</v>
      </c>
      <c r="D52" t="s">
        <v>528</v>
      </c>
      <c r="E52" t="str">
        <f>VLOOKUP(D52,[1]ID!A:C,3,FALSE)</f>
        <v>GST</v>
      </c>
      <c r="F52" t="str">
        <f>VLOOKUP(D52,[1]ID!A:D,4,FALSE)</f>
        <v>GSTS</v>
      </c>
      <c r="H52" s="1">
        <v>61722</v>
      </c>
      <c r="I52">
        <v>209</v>
      </c>
      <c r="J52">
        <v>78</v>
      </c>
      <c r="K52">
        <v>1</v>
      </c>
      <c r="L52">
        <v>627</v>
      </c>
      <c r="M52">
        <v>1253</v>
      </c>
      <c r="N52">
        <v>1</v>
      </c>
      <c r="O52">
        <v>207</v>
      </c>
      <c r="P52" t="s">
        <v>529</v>
      </c>
      <c r="Q52">
        <v>278</v>
      </c>
    </row>
    <row r="53" spans="1:17">
      <c r="A53" t="s">
        <v>132</v>
      </c>
      <c r="B53" t="s">
        <v>133</v>
      </c>
      <c r="C53">
        <v>1</v>
      </c>
      <c r="D53" t="s">
        <v>530</v>
      </c>
      <c r="E53" t="str">
        <f>VLOOKUP(D53,[1]ID!A:C,3,FALSE)</f>
        <v>GST</v>
      </c>
      <c r="F53" t="str">
        <f>VLOOKUP(D53,[1]ID!A:D,4,FALSE)</f>
        <v>GSTS</v>
      </c>
      <c r="H53" s="1">
        <v>74107</v>
      </c>
      <c r="I53">
        <v>112</v>
      </c>
      <c r="J53">
        <v>27</v>
      </c>
      <c r="K53">
        <v>1</v>
      </c>
      <c r="L53">
        <v>367</v>
      </c>
      <c r="M53">
        <v>32</v>
      </c>
      <c r="N53">
        <v>1</v>
      </c>
      <c r="O53">
        <v>110</v>
      </c>
      <c r="P53" t="s">
        <v>531</v>
      </c>
      <c r="Q53">
        <v>169</v>
      </c>
    </row>
    <row r="54" spans="1:17">
      <c r="A54" t="s">
        <v>134</v>
      </c>
      <c r="B54" t="s">
        <v>135</v>
      </c>
      <c r="C54">
        <v>1</v>
      </c>
      <c r="D54" t="s">
        <v>530</v>
      </c>
      <c r="E54" t="str">
        <f>VLOOKUP(D54,[1]ID!A:C,3,FALSE)</f>
        <v>GST</v>
      </c>
      <c r="F54" t="str">
        <f>VLOOKUP(D54,[1]ID!A:D,4,FALSE)</f>
        <v>GSTS</v>
      </c>
      <c r="H54" s="1">
        <v>72500</v>
      </c>
      <c r="I54">
        <v>80</v>
      </c>
      <c r="J54">
        <v>22</v>
      </c>
      <c r="K54">
        <v>0</v>
      </c>
      <c r="L54">
        <v>402</v>
      </c>
      <c r="M54">
        <v>163</v>
      </c>
      <c r="N54">
        <v>124</v>
      </c>
      <c r="O54">
        <v>203</v>
      </c>
      <c r="P54" t="s">
        <v>532</v>
      </c>
      <c r="Q54">
        <v>129</v>
      </c>
    </row>
    <row r="55" spans="1:17">
      <c r="A55" t="s">
        <v>30</v>
      </c>
      <c r="B55" t="s">
        <v>31</v>
      </c>
      <c r="C55">
        <v>1</v>
      </c>
      <c r="D55" t="s">
        <v>533</v>
      </c>
      <c r="E55" t="str">
        <f>VLOOKUP(D55,[1]ID!A:C,3,FALSE)</f>
        <v>P450</v>
      </c>
      <c r="F55" t="str">
        <f>VLOOKUP(D55,[1]ID!A:D,4,FALSE)</f>
        <v>cytochrome p450 6bq10</v>
      </c>
      <c r="G55" t="s">
        <v>534</v>
      </c>
      <c r="H55" s="1">
        <v>36735</v>
      </c>
      <c r="I55">
        <v>98</v>
      </c>
      <c r="J55">
        <v>46</v>
      </c>
      <c r="K55">
        <v>4</v>
      </c>
      <c r="L55">
        <v>2</v>
      </c>
      <c r="M55">
        <v>256</v>
      </c>
      <c r="N55">
        <v>241</v>
      </c>
      <c r="O55">
        <v>335</v>
      </c>
      <c r="P55" t="s">
        <v>535</v>
      </c>
      <c r="Q55" t="s">
        <v>70</v>
      </c>
    </row>
    <row r="56" spans="1:17">
      <c r="A56" t="s">
        <v>536</v>
      </c>
      <c r="B56" t="s">
        <v>537</v>
      </c>
      <c r="C56">
        <v>1</v>
      </c>
      <c r="D56" t="s">
        <v>533</v>
      </c>
      <c r="E56" t="str">
        <f>VLOOKUP(D56,[1]ID!A:C,3,FALSE)</f>
        <v>P450</v>
      </c>
      <c r="F56" t="str">
        <f>VLOOKUP(D56,[1]ID!A:D,4,FALSE)</f>
        <v>cytochrome p450 6bq10</v>
      </c>
      <c r="G56" t="s">
        <v>534</v>
      </c>
      <c r="H56" s="1">
        <v>53659</v>
      </c>
      <c r="I56">
        <v>41</v>
      </c>
      <c r="J56">
        <v>19</v>
      </c>
      <c r="K56">
        <v>0</v>
      </c>
      <c r="L56">
        <v>128</v>
      </c>
      <c r="M56">
        <v>6</v>
      </c>
      <c r="N56">
        <v>221</v>
      </c>
      <c r="O56">
        <v>261</v>
      </c>
      <c r="P56" t="s">
        <v>538</v>
      </c>
      <c r="Q56" t="s">
        <v>311</v>
      </c>
    </row>
    <row r="57" spans="1:17">
      <c r="A57" t="s">
        <v>94</v>
      </c>
      <c r="B57" t="s">
        <v>95</v>
      </c>
      <c r="C57">
        <v>1</v>
      </c>
      <c r="D57" t="s">
        <v>96</v>
      </c>
      <c r="E57" t="str">
        <f>VLOOKUP(D57,[1]ID!A:C,3,FALSE)</f>
        <v>P450</v>
      </c>
      <c r="F57" t="str">
        <f>VLOOKUP(D57,[1]ID!A:D,4,FALSE)</f>
        <v>cytochrome P450 6k1-like [Spodoptera litura]</v>
      </c>
      <c r="G57" t="s">
        <v>534</v>
      </c>
      <c r="H57" s="1">
        <v>90000</v>
      </c>
      <c r="I57">
        <v>500</v>
      </c>
      <c r="J57">
        <v>49</v>
      </c>
      <c r="K57">
        <v>1</v>
      </c>
      <c r="L57">
        <v>1810</v>
      </c>
      <c r="M57">
        <v>314</v>
      </c>
      <c r="N57">
        <v>1</v>
      </c>
      <c r="O57">
        <v>500</v>
      </c>
      <c r="P57" t="s">
        <v>18</v>
      </c>
      <c r="Q57">
        <v>880</v>
      </c>
    </row>
    <row r="58" spans="1:17">
      <c r="A58" t="s">
        <v>128</v>
      </c>
      <c r="B58" t="s">
        <v>129</v>
      </c>
      <c r="C58">
        <v>1</v>
      </c>
      <c r="D58" t="s">
        <v>539</v>
      </c>
      <c r="E58" t="str">
        <f>VLOOKUP(D58,[1]ID!A:C,3,FALSE)</f>
        <v>P450</v>
      </c>
      <c r="F58" t="str">
        <f>VLOOKUP(D58,[1]ID!A:D,4,FALSE)</f>
        <v>CYP6AB14</v>
      </c>
      <c r="G58" t="s">
        <v>534</v>
      </c>
      <c r="H58" s="1">
        <v>99601</v>
      </c>
      <c r="I58">
        <v>501</v>
      </c>
      <c r="J58">
        <v>2</v>
      </c>
      <c r="K58">
        <v>0</v>
      </c>
      <c r="L58">
        <v>2824</v>
      </c>
      <c r="M58">
        <v>1322</v>
      </c>
      <c r="N58">
        <v>18</v>
      </c>
      <c r="O58">
        <v>518</v>
      </c>
      <c r="P58" t="s">
        <v>18</v>
      </c>
      <c r="Q58">
        <v>1008</v>
      </c>
    </row>
    <row r="59" spans="1:17">
      <c r="A59" t="s">
        <v>32</v>
      </c>
      <c r="B59" t="s">
        <v>33</v>
      </c>
      <c r="C59">
        <v>1</v>
      </c>
      <c r="D59" t="s">
        <v>540</v>
      </c>
      <c r="E59" t="str">
        <f>VLOOKUP(D59,[1]ID!A:C,3,FALSE)</f>
        <v>P450</v>
      </c>
      <c r="F59" t="str">
        <f>VLOOKUP(D59,[1]ID!A:D,4,FALSE)</f>
        <v>CYP4M18</v>
      </c>
      <c r="G59" t="s">
        <v>541</v>
      </c>
      <c r="H59" s="1">
        <v>99198</v>
      </c>
      <c r="I59">
        <v>499</v>
      </c>
      <c r="J59">
        <v>4</v>
      </c>
      <c r="K59">
        <v>0</v>
      </c>
      <c r="L59">
        <v>1639</v>
      </c>
      <c r="M59">
        <v>143</v>
      </c>
      <c r="N59">
        <v>1</v>
      </c>
      <c r="O59">
        <v>499</v>
      </c>
      <c r="P59" t="s">
        <v>18</v>
      </c>
      <c r="Q59">
        <v>1005</v>
      </c>
    </row>
    <row r="60" spans="1:17">
      <c r="A60" t="s">
        <v>110</v>
      </c>
      <c r="B60" t="s">
        <v>111</v>
      </c>
      <c r="C60">
        <v>1</v>
      </c>
      <c r="D60" t="s">
        <v>542</v>
      </c>
      <c r="E60" t="str">
        <f>VLOOKUP(D60,[1]ID!A:C,3,FALSE)</f>
        <v>P450</v>
      </c>
      <c r="F60" t="str">
        <f>VLOOKUP(D60,[1]ID!A:D,4,FALSE)</f>
        <v>CYP4M17</v>
      </c>
      <c r="G60" t="s">
        <v>541</v>
      </c>
      <c r="H60" s="1">
        <v>100000</v>
      </c>
      <c r="I60">
        <v>79</v>
      </c>
      <c r="J60">
        <v>0</v>
      </c>
      <c r="K60">
        <v>0</v>
      </c>
      <c r="L60">
        <v>569</v>
      </c>
      <c r="M60">
        <v>333</v>
      </c>
      <c r="N60">
        <v>423</v>
      </c>
      <c r="O60">
        <v>501</v>
      </c>
      <c r="P60" t="s">
        <v>543</v>
      </c>
      <c r="Q60">
        <v>164</v>
      </c>
    </row>
    <row r="61" spans="1:17">
      <c r="A61" t="s">
        <v>19</v>
      </c>
      <c r="B61" t="s">
        <v>20</v>
      </c>
      <c r="C61">
        <v>1</v>
      </c>
      <c r="D61" t="s">
        <v>544</v>
      </c>
      <c r="E61" t="str">
        <f>VLOOKUP(D61,[1]ID!A:C,3,FALSE)</f>
        <v>UGT</v>
      </c>
      <c r="F61" t="str">
        <f>VLOOKUP(D61,[1]ID!A:D,4,FALSE)</f>
        <v>33F8</v>
      </c>
      <c r="G61" t="s">
        <v>545</v>
      </c>
      <c r="H61" s="1">
        <v>97268</v>
      </c>
      <c r="I61">
        <v>183</v>
      </c>
      <c r="J61">
        <v>5</v>
      </c>
      <c r="K61">
        <v>0</v>
      </c>
      <c r="L61">
        <v>358</v>
      </c>
      <c r="M61">
        <v>906</v>
      </c>
      <c r="N61">
        <v>1</v>
      </c>
      <c r="O61">
        <v>183</v>
      </c>
      <c r="P61" t="s">
        <v>546</v>
      </c>
      <c r="Q61">
        <v>368</v>
      </c>
    </row>
    <row r="62" spans="1:17">
      <c r="A62" t="s">
        <v>22</v>
      </c>
      <c r="B62" t="s">
        <v>23</v>
      </c>
      <c r="C62">
        <v>1</v>
      </c>
      <c r="D62" t="s">
        <v>547</v>
      </c>
      <c r="E62" t="str">
        <f>VLOOKUP(D62,[1]ID!A:C,3,FALSE)</f>
        <v>UGT</v>
      </c>
      <c r="F62" t="str">
        <f>VLOOKUP(D62,[1]ID!A:D,4,FALSE)</f>
        <v>33V3</v>
      </c>
      <c r="G62" t="s">
        <v>545</v>
      </c>
      <c r="H62" s="1">
        <v>99485</v>
      </c>
      <c r="I62">
        <v>388</v>
      </c>
      <c r="J62">
        <v>2</v>
      </c>
      <c r="K62">
        <v>0</v>
      </c>
      <c r="L62">
        <v>65</v>
      </c>
      <c r="M62">
        <v>1228</v>
      </c>
      <c r="N62">
        <v>3</v>
      </c>
      <c r="O62">
        <v>390</v>
      </c>
      <c r="P62" t="s">
        <v>18</v>
      </c>
      <c r="Q62">
        <v>775</v>
      </c>
    </row>
    <row r="63" spans="1:17">
      <c r="A63" t="s">
        <v>61</v>
      </c>
      <c r="B63" t="s">
        <v>62</v>
      </c>
      <c r="C63">
        <v>1</v>
      </c>
      <c r="D63" t="s">
        <v>547</v>
      </c>
      <c r="E63" t="str">
        <f>VLOOKUP(D63,[1]ID!A:C,3,FALSE)</f>
        <v>UGT</v>
      </c>
      <c r="F63" t="str">
        <f>VLOOKUP(D63,[1]ID!A:D,4,FALSE)</f>
        <v>33V3</v>
      </c>
      <c r="G63" t="s">
        <v>545</v>
      </c>
      <c r="H63" s="1">
        <v>98889</v>
      </c>
      <c r="I63">
        <v>90</v>
      </c>
      <c r="J63">
        <v>1</v>
      </c>
      <c r="K63">
        <v>0</v>
      </c>
      <c r="L63">
        <v>763</v>
      </c>
      <c r="M63">
        <v>494</v>
      </c>
      <c r="N63">
        <v>433</v>
      </c>
      <c r="O63">
        <v>522</v>
      </c>
      <c r="P63" t="s">
        <v>548</v>
      </c>
      <c r="Q63">
        <v>137</v>
      </c>
    </row>
    <row r="64" spans="1:17">
      <c r="A64" t="s">
        <v>108</v>
      </c>
      <c r="B64" t="s">
        <v>109</v>
      </c>
      <c r="C64">
        <v>1</v>
      </c>
      <c r="D64" t="s">
        <v>549</v>
      </c>
      <c r="E64" t="str">
        <f>VLOOKUP(D64,[1]ID!A:C,3,FALSE)</f>
        <v>UGT</v>
      </c>
      <c r="F64" t="str">
        <f>VLOOKUP(D64,[1]ID!A:D,4,FALSE)</f>
        <v>udp-glycosyltransferase ugt33d3</v>
      </c>
      <c r="G64" t="s">
        <v>545</v>
      </c>
      <c r="H64" s="1">
        <v>90196</v>
      </c>
      <c r="I64">
        <v>51</v>
      </c>
      <c r="J64">
        <v>5</v>
      </c>
      <c r="K64">
        <v>0</v>
      </c>
      <c r="L64">
        <v>932</v>
      </c>
      <c r="M64">
        <v>780</v>
      </c>
      <c r="N64">
        <v>186</v>
      </c>
      <c r="O64">
        <v>236</v>
      </c>
      <c r="P64" t="s">
        <v>550</v>
      </c>
      <c r="Q64" t="s">
        <v>26</v>
      </c>
    </row>
    <row r="65" spans="1:17">
      <c r="A65" t="s">
        <v>136</v>
      </c>
      <c r="B65" t="s">
        <v>137</v>
      </c>
      <c r="C65">
        <v>1</v>
      </c>
      <c r="D65" t="s">
        <v>551</v>
      </c>
      <c r="E65" t="str">
        <f>VLOOKUP(D65,[1]ID!A:C,3,FALSE)</f>
        <v>UGT</v>
      </c>
      <c r="F65" t="str">
        <f>VLOOKUP(D65,[1]ID!A:D,4,FALSE)</f>
        <v>33F7</v>
      </c>
      <c r="G65" t="s">
        <v>545</v>
      </c>
      <c r="H65" s="1">
        <v>95312</v>
      </c>
      <c r="I65">
        <v>64</v>
      </c>
      <c r="J65">
        <v>3</v>
      </c>
      <c r="K65">
        <v>0</v>
      </c>
      <c r="L65">
        <v>3</v>
      </c>
      <c r="M65">
        <v>194</v>
      </c>
      <c r="N65">
        <v>447</v>
      </c>
      <c r="O65">
        <v>510</v>
      </c>
      <c r="P65" t="s">
        <v>552</v>
      </c>
      <c r="Q65" t="s">
        <v>138</v>
      </c>
    </row>
    <row r="66" spans="1:17">
      <c r="A66" t="s">
        <v>152</v>
      </c>
      <c r="B66" t="s">
        <v>153</v>
      </c>
      <c r="C66">
        <v>1</v>
      </c>
      <c r="D66" t="s">
        <v>553</v>
      </c>
      <c r="E66" t="str">
        <f>VLOOKUP(D66,[1]ID!A:C,3,FALSE)</f>
        <v>UGT</v>
      </c>
      <c r="F66" t="str">
        <f>VLOOKUP(D66,[1]ID!A:D,4,FALSE)</f>
        <v>33V1</v>
      </c>
      <c r="G66" t="s">
        <v>545</v>
      </c>
      <c r="H66" s="1">
        <v>98073</v>
      </c>
      <c r="I66">
        <v>467</v>
      </c>
      <c r="J66">
        <v>9</v>
      </c>
      <c r="K66">
        <v>0</v>
      </c>
      <c r="L66">
        <v>73</v>
      </c>
      <c r="M66">
        <v>1473</v>
      </c>
      <c r="N66">
        <v>1</v>
      </c>
      <c r="O66">
        <v>467</v>
      </c>
      <c r="P66" t="s">
        <v>18</v>
      </c>
      <c r="Q66">
        <v>944</v>
      </c>
    </row>
    <row r="67" spans="1:17">
      <c r="A67" t="s">
        <v>165</v>
      </c>
      <c r="B67" t="s">
        <v>166</v>
      </c>
      <c r="C67">
        <v>1</v>
      </c>
      <c r="D67" t="s">
        <v>547</v>
      </c>
      <c r="E67" t="str">
        <f>VLOOKUP(D67,[1]ID!A:C,3,FALSE)</f>
        <v>UGT</v>
      </c>
      <c r="F67" t="str">
        <f>VLOOKUP(D67,[1]ID!A:D,4,FALSE)</f>
        <v>33V3</v>
      </c>
      <c r="G67" t="s">
        <v>545</v>
      </c>
      <c r="H67" s="1">
        <v>99270</v>
      </c>
      <c r="I67">
        <v>137</v>
      </c>
      <c r="J67">
        <v>1</v>
      </c>
      <c r="K67">
        <v>0</v>
      </c>
      <c r="L67">
        <v>3</v>
      </c>
      <c r="M67">
        <v>413</v>
      </c>
      <c r="N67">
        <v>341</v>
      </c>
      <c r="O67">
        <v>477</v>
      </c>
      <c r="P67" t="s">
        <v>554</v>
      </c>
      <c r="Q67">
        <v>228</v>
      </c>
    </row>
    <row r="68" spans="1:17">
      <c r="A68" t="s">
        <v>121</v>
      </c>
      <c r="B68" t="s">
        <v>122</v>
      </c>
      <c r="C68">
        <v>1</v>
      </c>
      <c r="D68" t="s">
        <v>555</v>
      </c>
      <c r="E68" t="str">
        <f>VLOOKUP(D68,[1]ID!A:C,3,FALSE)</f>
        <v>UGT</v>
      </c>
      <c r="F68" t="str">
        <f>VLOOKUP(D68,[1]ID!A:D,4,FALSE)</f>
        <v>UGT34</v>
      </c>
      <c r="G68" t="s">
        <v>556</v>
      </c>
      <c r="H68" s="1">
        <v>72814</v>
      </c>
      <c r="I68">
        <v>526</v>
      </c>
      <c r="J68">
        <v>141</v>
      </c>
      <c r="K68">
        <v>2</v>
      </c>
      <c r="L68">
        <v>278</v>
      </c>
      <c r="M68">
        <v>1852</v>
      </c>
      <c r="N68">
        <v>1</v>
      </c>
      <c r="O68">
        <v>525</v>
      </c>
      <c r="P68" t="s">
        <v>18</v>
      </c>
      <c r="Q68">
        <v>799</v>
      </c>
    </row>
    <row r="69" spans="1:17">
      <c r="A69" t="s">
        <v>34</v>
      </c>
      <c r="B69" t="s">
        <v>35</v>
      </c>
      <c r="C69">
        <v>1</v>
      </c>
      <c r="D69" t="s">
        <v>557</v>
      </c>
      <c r="E69" t="str">
        <f>VLOOKUP(D69,[1]ID!A:C,3,FALSE)</f>
        <v>UGT</v>
      </c>
      <c r="F69" t="str">
        <f>VLOOKUP(D69,[1]ID!A:D,4,FALSE)</f>
        <v>39B4</v>
      </c>
      <c r="G69" t="s">
        <v>558</v>
      </c>
      <c r="H69" s="1">
        <v>66109</v>
      </c>
      <c r="I69">
        <v>478</v>
      </c>
      <c r="J69">
        <v>162</v>
      </c>
      <c r="K69">
        <v>0</v>
      </c>
      <c r="L69">
        <v>166</v>
      </c>
      <c r="M69">
        <v>1599</v>
      </c>
      <c r="N69">
        <v>9</v>
      </c>
      <c r="O69">
        <v>486</v>
      </c>
      <c r="P69" t="s">
        <v>18</v>
      </c>
      <c r="Q69">
        <v>694</v>
      </c>
    </row>
    <row r="70" spans="1:17">
      <c r="A70" t="s">
        <v>170</v>
      </c>
      <c r="B70" t="s">
        <v>171</v>
      </c>
      <c r="C70">
        <v>5</v>
      </c>
      <c r="D70" t="s">
        <v>476</v>
      </c>
      <c r="E70" t="str">
        <f>VLOOKUP(D70,[1]ID!A:C,3,FALSE)</f>
        <v>ABC</v>
      </c>
      <c r="F70" t="str">
        <f>VLOOKUP(D70,[1]ID!A:D,4,FALSE)</f>
        <v>ATP-binding cassette sub-family B member 1</v>
      </c>
      <c r="G70" t="s">
        <v>477</v>
      </c>
      <c r="H70" s="1">
        <v>49231</v>
      </c>
      <c r="I70">
        <v>130</v>
      </c>
      <c r="J70">
        <v>66</v>
      </c>
      <c r="K70">
        <v>0</v>
      </c>
      <c r="L70">
        <v>173</v>
      </c>
      <c r="M70">
        <v>562</v>
      </c>
      <c r="N70">
        <v>2</v>
      </c>
      <c r="O70">
        <v>131</v>
      </c>
      <c r="P70" t="s">
        <v>559</v>
      </c>
      <c r="Q70">
        <v>137</v>
      </c>
    </row>
    <row r="71" spans="1:17">
      <c r="A71" t="s">
        <v>200</v>
      </c>
      <c r="B71" t="s">
        <v>201</v>
      </c>
      <c r="C71">
        <v>5</v>
      </c>
      <c r="D71" t="s">
        <v>476</v>
      </c>
      <c r="E71" t="str">
        <f>VLOOKUP(D71,[1]ID!A:C,3,FALSE)</f>
        <v>ABC</v>
      </c>
      <c r="F71" t="str">
        <f>VLOOKUP(D71,[1]ID!A:D,4,FALSE)</f>
        <v>ATP-binding cassette sub-family B member 1</v>
      </c>
      <c r="G71" t="s">
        <v>477</v>
      </c>
      <c r="H71" s="1">
        <v>73077</v>
      </c>
      <c r="I71">
        <v>26</v>
      </c>
      <c r="J71">
        <v>7</v>
      </c>
      <c r="K71">
        <v>0</v>
      </c>
      <c r="L71">
        <v>668</v>
      </c>
      <c r="M71">
        <v>745</v>
      </c>
      <c r="N71">
        <v>2</v>
      </c>
      <c r="O71">
        <v>27</v>
      </c>
      <c r="P71" t="s">
        <v>560</v>
      </c>
      <c r="Q71" t="s">
        <v>70</v>
      </c>
    </row>
    <row r="72" spans="1:17">
      <c r="A72" t="s">
        <v>561</v>
      </c>
      <c r="B72" t="s">
        <v>180</v>
      </c>
      <c r="C72">
        <v>5</v>
      </c>
      <c r="D72" t="s">
        <v>562</v>
      </c>
      <c r="E72" t="str">
        <f>VLOOKUP(D72,[1]ID!A:C,3,FALSE)</f>
        <v>ABC</v>
      </c>
      <c r="F72" t="str">
        <f>VLOOKUP(D72,[1]ID!A:D,4,FALSE)</f>
        <v>abc transporter family c protein abcc2</v>
      </c>
      <c r="G72" t="s">
        <v>482</v>
      </c>
      <c r="H72" s="1">
        <v>92857</v>
      </c>
      <c r="I72">
        <v>98</v>
      </c>
      <c r="J72">
        <v>7</v>
      </c>
      <c r="K72">
        <v>0</v>
      </c>
      <c r="L72">
        <v>2</v>
      </c>
      <c r="M72">
        <v>295</v>
      </c>
      <c r="N72">
        <v>261</v>
      </c>
      <c r="O72">
        <v>358</v>
      </c>
      <c r="P72" t="s">
        <v>563</v>
      </c>
      <c r="Q72">
        <v>168</v>
      </c>
    </row>
    <row r="73" spans="1:17">
      <c r="A73" t="s">
        <v>564</v>
      </c>
      <c r="B73" t="s">
        <v>565</v>
      </c>
      <c r="C73">
        <v>5</v>
      </c>
      <c r="D73" t="s">
        <v>486</v>
      </c>
      <c r="E73" t="str">
        <f>VLOOKUP(D73,[1]ID!A:C,3,FALSE)</f>
        <v>ABC</v>
      </c>
      <c r="F73" t="str">
        <f>VLOOKUP(D73,[1]ID!A:D,4,FALSE)</f>
        <v>atp-binding cassette sub-family d member 2</v>
      </c>
      <c r="G73" t="s">
        <v>487</v>
      </c>
      <c r="H73" s="1">
        <v>71429</v>
      </c>
      <c r="I73">
        <v>42</v>
      </c>
      <c r="J73">
        <v>12</v>
      </c>
      <c r="K73">
        <v>0</v>
      </c>
      <c r="L73">
        <v>178</v>
      </c>
      <c r="M73">
        <v>53</v>
      </c>
      <c r="N73">
        <v>252</v>
      </c>
      <c r="O73">
        <v>293</v>
      </c>
      <c r="P73" t="s">
        <v>566</v>
      </c>
      <c r="Q73" t="s">
        <v>428</v>
      </c>
    </row>
    <row r="74" spans="1:17">
      <c r="A74" t="s">
        <v>567</v>
      </c>
      <c r="B74" t="s">
        <v>568</v>
      </c>
      <c r="C74">
        <v>5</v>
      </c>
      <c r="D74" t="s">
        <v>486</v>
      </c>
      <c r="E74" t="str">
        <f>VLOOKUP(D74,[1]ID!A:C,3,FALSE)</f>
        <v>ABC</v>
      </c>
      <c r="F74" t="str">
        <f>VLOOKUP(D74,[1]ID!A:D,4,FALSE)</f>
        <v>atp-binding cassette sub-family d member 2</v>
      </c>
      <c r="G74" t="s">
        <v>487</v>
      </c>
      <c r="H74" s="1">
        <v>73810</v>
      </c>
      <c r="I74">
        <v>42</v>
      </c>
      <c r="J74">
        <v>11</v>
      </c>
      <c r="K74">
        <v>0</v>
      </c>
      <c r="L74">
        <v>63</v>
      </c>
      <c r="M74">
        <v>188</v>
      </c>
      <c r="N74">
        <v>252</v>
      </c>
      <c r="O74">
        <v>293</v>
      </c>
      <c r="P74" t="s">
        <v>569</v>
      </c>
      <c r="Q74" t="s">
        <v>98</v>
      </c>
    </row>
    <row r="75" spans="1:17">
      <c r="A75" t="s">
        <v>183</v>
      </c>
      <c r="B75" t="s">
        <v>184</v>
      </c>
      <c r="C75">
        <v>5</v>
      </c>
      <c r="D75" t="s">
        <v>570</v>
      </c>
      <c r="E75" t="str">
        <f>VLOOKUP(D75,[1]ID!A:C,3,FALSE)</f>
        <v>ABC</v>
      </c>
      <c r="F75" t="str">
        <f>VLOOKUP(D75,[1]ID!A:D,4,FALSE)</f>
        <v>ABC transporter F family member 4 isoform X1 [Spodoptera litura]</v>
      </c>
      <c r="G75" t="s">
        <v>571</v>
      </c>
      <c r="H75" s="1">
        <v>100000</v>
      </c>
      <c r="I75">
        <v>26</v>
      </c>
      <c r="J75">
        <v>0</v>
      </c>
      <c r="K75">
        <v>0</v>
      </c>
      <c r="L75">
        <v>272</v>
      </c>
      <c r="M75">
        <v>195</v>
      </c>
      <c r="N75">
        <v>639</v>
      </c>
      <c r="O75">
        <v>664</v>
      </c>
      <c r="P75" t="s">
        <v>572</v>
      </c>
      <c r="Q75" t="s">
        <v>120</v>
      </c>
    </row>
    <row r="76" spans="1:17">
      <c r="A76" t="s">
        <v>175</v>
      </c>
      <c r="B76" t="s">
        <v>176</v>
      </c>
      <c r="C76">
        <v>5</v>
      </c>
      <c r="D76" t="s">
        <v>511</v>
      </c>
      <c r="E76" t="str">
        <f>VLOOKUP(D76,[1]ID!A:C,3,FALSE)</f>
        <v>ABC</v>
      </c>
      <c r="F76" t="str">
        <f>VLOOKUP(D76,[1]ID!A:D,4,FALSE)</f>
        <v>atp-binding cassette sub-family g member 1</v>
      </c>
      <c r="G76" t="s">
        <v>512</v>
      </c>
      <c r="H76" s="1">
        <v>26887</v>
      </c>
      <c r="I76">
        <v>212</v>
      </c>
      <c r="J76">
        <v>144</v>
      </c>
      <c r="K76">
        <v>4</v>
      </c>
      <c r="L76">
        <v>1875</v>
      </c>
      <c r="M76">
        <v>2501</v>
      </c>
      <c r="N76">
        <v>367</v>
      </c>
      <c r="O76">
        <v>570</v>
      </c>
      <c r="P76" t="s">
        <v>79</v>
      </c>
      <c r="Q76" t="s">
        <v>116</v>
      </c>
    </row>
    <row r="77" spans="1:17">
      <c r="A77" t="s">
        <v>573</v>
      </c>
      <c r="B77" t="s">
        <v>214</v>
      </c>
      <c r="C77">
        <v>5</v>
      </c>
      <c r="D77" t="s">
        <v>511</v>
      </c>
      <c r="E77" t="str">
        <f>VLOOKUP(D77,[1]ID!A:C,3,FALSE)</f>
        <v>ABC</v>
      </c>
      <c r="F77" t="str">
        <f>VLOOKUP(D77,[1]ID!A:D,4,FALSE)</f>
        <v>atp-binding cassette sub-family g member 1</v>
      </c>
      <c r="G77" t="s">
        <v>512</v>
      </c>
      <c r="H77" s="1">
        <v>27907</v>
      </c>
      <c r="I77">
        <v>301</v>
      </c>
      <c r="J77">
        <v>168</v>
      </c>
      <c r="K77">
        <v>11</v>
      </c>
      <c r="L77">
        <v>2086</v>
      </c>
      <c r="M77">
        <v>1262</v>
      </c>
      <c r="N77">
        <v>367</v>
      </c>
      <c r="O77">
        <v>644</v>
      </c>
      <c r="P77" t="s">
        <v>574</v>
      </c>
      <c r="Q77" t="s">
        <v>81</v>
      </c>
    </row>
    <row r="78" spans="1:17">
      <c r="A78" t="s">
        <v>185</v>
      </c>
      <c r="B78" t="s">
        <v>186</v>
      </c>
      <c r="C78">
        <v>5</v>
      </c>
      <c r="D78" t="s">
        <v>575</v>
      </c>
      <c r="E78" t="str">
        <f>VLOOKUP(D78,[1]ID!A:C,3,FALSE)</f>
        <v>CCE</v>
      </c>
      <c r="F78" t="str">
        <f>VLOOKUP(D78,[1]ID!A:D,4,FALSE)</f>
        <v>cholinesterase 1-like [Spodoptera litura]</v>
      </c>
      <c r="H78" s="1">
        <v>95146</v>
      </c>
      <c r="I78">
        <v>103</v>
      </c>
      <c r="J78">
        <v>5</v>
      </c>
      <c r="K78">
        <v>0</v>
      </c>
      <c r="L78">
        <v>24</v>
      </c>
      <c r="M78">
        <v>332</v>
      </c>
      <c r="N78">
        <v>165</v>
      </c>
      <c r="O78">
        <v>267</v>
      </c>
      <c r="P78" t="s">
        <v>576</v>
      </c>
      <c r="Q78">
        <v>206</v>
      </c>
    </row>
    <row r="79" spans="1:17">
      <c r="A79" t="s">
        <v>189</v>
      </c>
      <c r="B79" t="s">
        <v>190</v>
      </c>
      <c r="C79">
        <v>5</v>
      </c>
      <c r="D79" t="s">
        <v>191</v>
      </c>
      <c r="E79" t="str">
        <f>VLOOKUP(D79,[1]ID!A:C,3,FALSE)</f>
        <v>CCE</v>
      </c>
      <c r="F79" t="str">
        <f>VLOOKUP(D79,[1]ID!A:D,4,FALSE)</f>
        <v>cholinesterase 1-like [Spodoptera litura]</v>
      </c>
      <c r="H79" s="1">
        <v>85064</v>
      </c>
      <c r="I79">
        <v>549</v>
      </c>
      <c r="J79">
        <v>79</v>
      </c>
      <c r="K79">
        <v>2</v>
      </c>
      <c r="L79">
        <v>254</v>
      </c>
      <c r="M79">
        <v>1894</v>
      </c>
      <c r="N79">
        <v>1</v>
      </c>
      <c r="O79">
        <v>548</v>
      </c>
      <c r="P79" t="s">
        <v>18</v>
      </c>
      <c r="Q79">
        <v>939</v>
      </c>
    </row>
    <row r="80" spans="1:17">
      <c r="A80" t="s">
        <v>196</v>
      </c>
      <c r="B80" t="s">
        <v>197</v>
      </c>
      <c r="C80">
        <v>5</v>
      </c>
      <c r="D80" t="s">
        <v>575</v>
      </c>
      <c r="E80" t="str">
        <f>VLOOKUP(D80,[1]ID!A:C,3,FALSE)</f>
        <v>CCE</v>
      </c>
      <c r="F80" t="str">
        <f>VLOOKUP(D80,[1]ID!A:D,4,FALSE)</f>
        <v>cholinesterase 1-like [Spodoptera litura]</v>
      </c>
      <c r="H80" s="1">
        <v>85470</v>
      </c>
      <c r="I80">
        <v>117</v>
      </c>
      <c r="J80">
        <v>17</v>
      </c>
      <c r="K80">
        <v>0</v>
      </c>
      <c r="L80">
        <v>366</v>
      </c>
      <c r="M80">
        <v>16</v>
      </c>
      <c r="N80">
        <v>245</v>
      </c>
      <c r="O80">
        <v>361</v>
      </c>
      <c r="P80" t="s">
        <v>577</v>
      </c>
      <c r="Q80">
        <v>212</v>
      </c>
    </row>
    <row r="81" spans="1:17">
      <c r="A81" t="s">
        <v>198</v>
      </c>
      <c r="B81" t="s">
        <v>199</v>
      </c>
      <c r="C81">
        <v>5</v>
      </c>
      <c r="D81" t="s">
        <v>578</v>
      </c>
      <c r="E81" t="str">
        <f>VLOOKUP(D81,[1]ID!A:C,3,FALSE)</f>
        <v>CCE</v>
      </c>
      <c r="F81" t="str">
        <f>VLOOKUP(D81,[1]ID!A:D,4,FALSE)</f>
        <v>cholinesterase 1-like isoform X1 [Spodoptera litura]</v>
      </c>
      <c r="H81" s="1">
        <v>88288</v>
      </c>
      <c r="I81">
        <v>111</v>
      </c>
      <c r="J81">
        <v>13</v>
      </c>
      <c r="K81">
        <v>0</v>
      </c>
      <c r="L81">
        <v>1</v>
      </c>
      <c r="M81">
        <v>333</v>
      </c>
      <c r="N81">
        <v>400</v>
      </c>
      <c r="O81">
        <v>510</v>
      </c>
      <c r="P81" t="s">
        <v>579</v>
      </c>
      <c r="Q81">
        <v>216</v>
      </c>
    </row>
    <row r="82" spans="1:17">
      <c r="A82" t="s">
        <v>216</v>
      </c>
      <c r="B82" t="s">
        <v>217</v>
      </c>
      <c r="C82">
        <v>5</v>
      </c>
      <c r="D82" t="s">
        <v>580</v>
      </c>
      <c r="E82" t="str">
        <f>VLOOKUP(D82,[1]ID!A:C,3,FALSE)</f>
        <v>CCE</v>
      </c>
      <c r="F82" t="str">
        <f>VLOOKUP(D82,[1]ID!A:D,4,FALSE)</f>
        <v>carboxyl choline esterase cce001a</v>
      </c>
      <c r="H82" s="1">
        <v>77483</v>
      </c>
      <c r="I82">
        <v>151</v>
      </c>
      <c r="J82">
        <v>30</v>
      </c>
      <c r="K82">
        <v>2</v>
      </c>
      <c r="L82">
        <v>522</v>
      </c>
      <c r="M82">
        <v>965</v>
      </c>
      <c r="N82">
        <v>1</v>
      </c>
      <c r="O82">
        <v>150</v>
      </c>
      <c r="P82" t="s">
        <v>581</v>
      </c>
      <c r="Q82">
        <v>245</v>
      </c>
    </row>
    <row r="83" spans="1:17">
      <c r="A83" t="s">
        <v>582</v>
      </c>
      <c r="B83" t="s">
        <v>215</v>
      </c>
      <c r="C83">
        <v>5</v>
      </c>
      <c r="D83" t="s">
        <v>578</v>
      </c>
      <c r="E83" t="str">
        <f>VLOOKUP(D83,[1]ID!A:C,3,FALSE)</f>
        <v>CCE</v>
      </c>
      <c r="F83" t="str">
        <f>VLOOKUP(D83,[1]ID!A:D,4,FALSE)</f>
        <v>cholinesterase 1-like isoform X1 [Spodoptera litura]</v>
      </c>
      <c r="H83" s="1">
        <v>91176</v>
      </c>
      <c r="I83">
        <v>340</v>
      </c>
      <c r="J83">
        <v>30</v>
      </c>
      <c r="K83">
        <v>0</v>
      </c>
      <c r="L83">
        <v>1</v>
      </c>
      <c r="M83">
        <v>1020</v>
      </c>
      <c r="N83">
        <v>144</v>
      </c>
      <c r="O83">
        <v>483</v>
      </c>
      <c r="P83" t="s">
        <v>18</v>
      </c>
      <c r="Q83">
        <v>657</v>
      </c>
    </row>
    <row r="84" spans="1:17">
      <c r="A84" t="s">
        <v>220</v>
      </c>
      <c r="B84" t="s">
        <v>221</v>
      </c>
      <c r="C84">
        <v>5</v>
      </c>
      <c r="D84" t="s">
        <v>583</v>
      </c>
      <c r="E84" t="str">
        <f>VLOOKUP(D84,[1]ID!A:C,3,FALSE)</f>
        <v>CCE</v>
      </c>
      <c r="F84" t="str">
        <f>VLOOKUP(D84,[1]ID!A:D,4,FALSE)</f>
        <v>cholinesterase 1-like isoform X3 [Spodoptera litura]</v>
      </c>
      <c r="H84" s="1">
        <v>82609</v>
      </c>
      <c r="I84">
        <v>46</v>
      </c>
      <c r="J84">
        <v>8</v>
      </c>
      <c r="K84">
        <v>0</v>
      </c>
      <c r="L84">
        <v>56</v>
      </c>
      <c r="M84">
        <v>193</v>
      </c>
      <c r="N84">
        <v>506</v>
      </c>
      <c r="O84">
        <v>551</v>
      </c>
      <c r="P84" t="s">
        <v>584</v>
      </c>
      <c r="Q84" t="s">
        <v>39</v>
      </c>
    </row>
    <row r="85" spans="1:17">
      <c r="A85" t="s">
        <v>241</v>
      </c>
      <c r="B85" t="s">
        <v>242</v>
      </c>
      <c r="C85">
        <v>5</v>
      </c>
      <c r="D85" t="s">
        <v>578</v>
      </c>
      <c r="E85" t="str">
        <f>VLOOKUP(D85,[1]ID!A:C,3,FALSE)</f>
        <v>CCE</v>
      </c>
      <c r="F85" t="str">
        <f>VLOOKUP(D85,[1]ID!A:D,4,FALSE)</f>
        <v>cholinesterase 1-like isoform X1 [Spodoptera litura]</v>
      </c>
      <c r="H85" s="1">
        <v>84000</v>
      </c>
      <c r="I85">
        <v>175</v>
      </c>
      <c r="J85">
        <v>28</v>
      </c>
      <c r="K85">
        <v>0</v>
      </c>
      <c r="L85">
        <v>24</v>
      </c>
      <c r="M85">
        <v>548</v>
      </c>
      <c r="N85">
        <v>4</v>
      </c>
      <c r="O85">
        <v>178</v>
      </c>
      <c r="P85" t="s">
        <v>585</v>
      </c>
      <c r="Q85">
        <v>317</v>
      </c>
    </row>
    <row r="86" spans="1:17">
      <c r="A86" t="s">
        <v>187</v>
      </c>
      <c r="B86" t="s">
        <v>188</v>
      </c>
      <c r="C86">
        <v>5</v>
      </c>
      <c r="D86" t="s">
        <v>586</v>
      </c>
      <c r="E86" t="str">
        <f>VLOOKUP(D86,[1]ID!A:C,3,FALSE)</f>
        <v>GST</v>
      </c>
      <c r="F86" t="str">
        <f>VLOOKUP(D86,[1]ID!A:D,4,FALSE)</f>
        <v>glutathione S-transferase 1-like [Spodoptera litura]</v>
      </c>
      <c r="H86" s="1">
        <v>74576</v>
      </c>
      <c r="I86">
        <v>59</v>
      </c>
      <c r="J86">
        <v>15</v>
      </c>
      <c r="K86">
        <v>0</v>
      </c>
      <c r="L86">
        <v>177</v>
      </c>
      <c r="M86">
        <v>1</v>
      </c>
      <c r="N86">
        <v>1</v>
      </c>
      <c r="O86">
        <v>59</v>
      </c>
      <c r="P86" t="s">
        <v>587</v>
      </c>
      <c r="Q86">
        <v>102</v>
      </c>
    </row>
    <row r="87" spans="1:17">
      <c r="A87" t="s">
        <v>194</v>
      </c>
      <c r="B87" t="s">
        <v>195</v>
      </c>
      <c r="C87">
        <v>5</v>
      </c>
      <c r="D87" t="s">
        <v>588</v>
      </c>
      <c r="E87" t="str">
        <f>VLOOKUP(D87,[1]ID!A:C,3,FALSE)</f>
        <v>GST</v>
      </c>
      <c r="F87" t="str">
        <f>VLOOKUP(D87,[1]ID!A:D,4,FALSE)</f>
        <v>glutathione S-transferase 1-like [Spodoptera litura]</v>
      </c>
      <c r="H87" s="1">
        <v>96154</v>
      </c>
      <c r="I87">
        <v>26</v>
      </c>
      <c r="J87">
        <v>1</v>
      </c>
      <c r="K87">
        <v>0</v>
      </c>
      <c r="L87">
        <v>300</v>
      </c>
      <c r="M87">
        <v>377</v>
      </c>
      <c r="N87">
        <v>67</v>
      </c>
      <c r="O87">
        <v>92</v>
      </c>
      <c r="P87" t="s">
        <v>589</v>
      </c>
      <c r="Q87" t="s">
        <v>38</v>
      </c>
    </row>
    <row r="88" spans="1:17">
      <c r="A88" t="s">
        <v>590</v>
      </c>
      <c r="B88" t="s">
        <v>204</v>
      </c>
      <c r="C88">
        <v>5</v>
      </c>
      <c r="D88" t="s">
        <v>591</v>
      </c>
      <c r="E88" t="str">
        <f>VLOOKUP(D88,[1]ID!A:C,3,FALSE)</f>
        <v>GST</v>
      </c>
      <c r="F88" t="str">
        <f>VLOOKUP(D88,[1]ID!A:D,4,FALSE)</f>
        <v>GSTS</v>
      </c>
      <c r="H88" s="1">
        <v>59459</v>
      </c>
      <c r="I88">
        <v>37</v>
      </c>
      <c r="J88">
        <v>14</v>
      </c>
      <c r="K88">
        <v>1</v>
      </c>
      <c r="L88">
        <v>6</v>
      </c>
      <c r="M88">
        <v>113</v>
      </c>
      <c r="N88">
        <v>113</v>
      </c>
      <c r="O88">
        <v>149</v>
      </c>
      <c r="P88" t="s">
        <v>592</v>
      </c>
      <c r="Q88" t="s">
        <v>51</v>
      </c>
    </row>
    <row r="89" spans="1:17">
      <c r="A89" t="s">
        <v>593</v>
      </c>
      <c r="B89" t="s">
        <v>206</v>
      </c>
      <c r="C89">
        <v>5</v>
      </c>
      <c r="D89" t="s">
        <v>586</v>
      </c>
      <c r="E89" t="str">
        <f>VLOOKUP(D89,[1]ID!A:C,3,FALSE)</f>
        <v>GST</v>
      </c>
      <c r="F89" t="str">
        <f>VLOOKUP(D89,[1]ID!A:D,4,FALSE)</f>
        <v>glutathione S-transferase 1-like [Spodoptera litura]</v>
      </c>
      <c r="H89" s="1">
        <v>57554</v>
      </c>
      <c r="I89">
        <v>139</v>
      </c>
      <c r="J89">
        <v>59</v>
      </c>
      <c r="K89">
        <v>0</v>
      </c>
      <c r="L89">
        <v>632</v>
      </c>
      <c r="M89">
        <v>216</v>
      </c>
      <c r="N89">
        <v>75</v>
      </c>
      <c r="O89">
        <v>213</v>
      </c>
      <c r="P89" t="s">
        <v>594</v>
      </c>
      <c r="Q89">
        <v>154</v>
      </c>
    </row>
    <row r="90" spans="1:17">
      <c r="A90" t="s">
        <v>207</v>
      </c>
      <c r="B90" t="s">
        <v>208</v>
      </c>
      <c r="C90">
        <v>5</v>
      </c>
      <c r="D90" t="s">
        <v>595</v>
      </c>
      <c r="E90" t="str">
        <f>VLOOKUP(D90,[1]ID!A:C,3,FALSE)</f>
        <v>GST</v>
      </c>
      <c r="F90" t="str">
        <f>VLOOKUP(D90,[1]ID!A:D,4,FALSE)</f>
        <v>glutathione s-transferase sigma</v>
      </c>
      <c r="H90" s="1">
        <v>75862</v>
      </c>
      <c r="I90">
        <v>29</v>
      </c>
      <c r="J90">
        <v>7</v>
      </c>
      <c r="K90">
        <v>0</v>
      </c>
      <c r="L90">
        <v>450</v>
      </c>
      <c r="M90">
        <v>536</v>
      </c>
      <c r="N90">
        <v>1</v>
      </c>
      <c r="O90">
        <v>29</v>
      </c>
      <c r="P90" t="s">
        <v>596</v>
      </c>
      <c r="Q90" t="s">
        <v>143</v>
      </c>
    </row>
    <row r="91" spans="1:17">
      <c r="A91" t="s">
        <v>209</v>
      </c>
      <c r="B91" t="s">
        <v>210</v>
      </c>
      <c r="C91">
        <v>5</v>
      </c>
      <c r="D91" t="s">
        <v>597</v>
      </c>
      <c r="E91" t="str">
        <f>VLOOKUP(D91,[1]ID!A:C,3,FALSE)</f>
        <v>GST</v>
      </c>
      <c r="F91" t="str">
        <f>VLOOKUP(D91,[1]ID!A:D,4,FALSE)</f>
        <v>glutathione S-transferase 1-like [Spodoptera litura]</v>
      </c>
      <c r="H91" s="1">
        <v>80303</v>
      </c>
      <c r="I91">
        <v>198</v>
      </c>
      <c r="J91">
        <v>39</v>
      </c>
      <c r="K91">
        <v>0</v>
      </c>
      <c r="L91">
        <v>63</v>
      </c>
      <c r="M91">
        <v>656</v>
      </c>
      <c r="N91">
        <v>14</v>
      </c>
      <c r="O91">
        <v>211</v>
      </c>
      <c r="P91" t="s">
        <v>598</v>
      </c>
      <c r="Q91">
        <v>309</v>
      </c>
    </row>
    <row r="92" spans="1:17">
      <c r="A92" t="s">
        <v>211</v>
      </c>
      <c r="B92" t="s">
        <v>212</v>
      </c>
      <c r="C92">
        <v>5</v>
      </c>
      <c r="D92" t="s">
        <v>599</v>
      </c>
      <c r="E92" t="str">
        <f>VLOOKUP(D92,[1]ID!A:C,3,FALSE)</f>
        <v>GST</v>
      </c>
      <c r="F92" t="str">
        <f>VLOOKUP(D92,[1]ID!A:D,4,FALSE)</f>
        <v>microsomal glutathione S-transferase 1-like [Spodoptera litura]</v>
      </c>
      <c r="H92" s="1">
        <v>76667</v>
      </c>
      <c r="I92">
        <v>150</v>
      </c>
      <c r="J92">
        <v>35</v>
      </c>
      <c r="K92">
        <v>0</v>
      </c>
      <c r="L92">
        <v>359</v>
      </c>
      <c r="M92">
        <v>808</v>
      </c>
      <c r="N92">
        <v>1</v>
      </c>
      <c r="O92">
        <v>150</v>
      </c>
      <c r="P92" t="s">
        <v>600</v>
      </c>
      <c r="Q92">
        <v>217</v>
      </c>
    </row>
    <row r="93" spans="1:17">
      <c r="A93" t="s">
        <v>218</v>
      </c>
      <c r="B93" t="s">
        <v>219</v>
      </c>
      <c r="C93">
        <v>5</v>
      </c>
      <c r="D93" t="s">
        <v>586</v>
      </c>
      <c r="E93" t="str">
        <f>VLOOKUP(D93,[1]ID!A:C,3,FALSE)</f>
        <v>GST</v>
      </c>
      <c r="F93" t="str">
        <f>VLOOKUP(D93,[1]ID!A:D,4,FALSE)</f>
        <v>glutathione S-transferase 1-like [Spodoptera litura]</v>
      </c>
      <c r="H93" s="1">
        <v>67133</v>
      </c>
      <c r="I93">
        <v>143</v>
      </c>
      <c r="J93">
        <v>47</v>
      </c>
      <c r="K93">
        <v>0</v>
      </c>
      <c r="L93">
        <v>1</v>
      </c>
      <c r="M93">
        <v>429</v>
      </c>
      <c r="N93">
        <v>71</v>
      </c>
      <c r="O93">
        <v>213</v>
      </c>
      <c r="P93" t="s">
        <v>601</v>
      </c>
      <c r="Q93">
        <v>215</v>
      </c>
    </row>
    <row r="94" spans="1:17">
      <c r="A94" t="s">
        <v>225</v>
      </c>
      <c r="B94" t="s">
        <v>226</v>
      </c>
      <c r="C94">
        <v>5</v>
      </c>
      <c r="D94" t="s">
        <v>586</v>
      </c>
      <c r="E94" t="str">
        <f>VLOOKUP(D94,[1]ID!A:C,3,FALSE)</f>
        <v>GST</v>
      </c>
      <c r="F94" t="str">
        <f>VLOOKUP(D94,[1]ID!A:D,4,FALSE)</f>
        <v>glutathione S-transferase 1-like [Spodoptera litura]</v>
      </c>
      <c r="H94" s="1">
        <v>72414</v>
      </c>
      <c r="I94">
        <v>29</v>
      </c>
      <c r="J94">
        <v>8</v>
      </c>
      <c r="K94">
        <v>0</v>
      </c>
      <c r="L94">
        <v>585</v>
      </c>
      <c r="M94">
        <v>671</v>
      </c>
      <c r="N94">
        <v>179</v>
      </c>
      <c r="O94">
        <v>207</v>
      </c>
      <c r="P94" t="s">
        <v>602</v>
      </c>
      <c r="Q94" t="s">
        <v>43</v>
      </c>
    </row>
    <row r="95" spans="1:17">
      <c r="A95" t="s">
        <v>227</v>
      </c>
      <c r="B95" t="s">
        <v>228</v>
      </c>
      <c r="C95">
        <v>5</v>
      </c>
      <c r="D95" t="s">
        <v>586</v>
      </c>
      <c r="E95" t="str">
        <f>VLOOKUP(D95,[1]ID!A:C,3,FALSE)</f>
        <v>GST</v>
      </c>
      <c r="F95" t="str">
        <f>VLOOKUP(D95,[1]ID!A:D,4,FALSE)</f>
        <v>glutathione S-transferase 1-like [Spodoptera litura]</v>
      </c>
      <c r="H95" s="1">
        <v>55102</v>
      </c>
      <c r="I95">
        <v>49</v>
      </c>
      <c r="J95">
        <v>22</v>
      </c>
      <c r="K95">
        <v>0</v>
      </c>
      <c r="L95">
        <v>1</v>
      </c>
      <c r="M95">
        <v>147</v>
      </c>
      <c r="N95">
        <v>165</v>
      </c>
      <c r="O95">
        <v>213</v>
      </c>
      <c r="P95" t="s">
        <v>603</v>
      </c>
      <c r="Q95" t="s">
        <v>325</v>
      </c>
    </row>
    <row r="96" spans="1:17">
      <c r="A96" t="s">
        <v>237</v>
      </c>
      <c r="B96" t="s">
        <v>238</v>
      </c>
      <c r="C96">
        <v>5</v>
      </c>
      <c r="D96" t="s">
        <v>604</v>
      </c>
      <c r="E96" t="str">
        <f>VLOOKUP(D96,[1]ID!A:C,3,FALSE)</f>
        <v>GST</v>
      </c>
      <c r="F96" t="str">
        <f>VLOOKUP(D96,[1]ID!A:D,4,FALSE)</f>
        <v>glutathione s-transferase sigma</v>
      </c>
      <c r="H96" s="1">
        <v>63819</v>
      </c>
      <c r="I96">
        <v>199</v>
      </c>
      <c r="J96">
        <v>71</v>
      </c>
      <c r="K96">
        <v>1</v>
      </c>
      <c r="L96">
        <v>146</v>
      </c>
      <c r="M96">
        <v>739</v>
      </c>
      <c r="N96">
        <v>1</v>
      </c>
      <c r="O96">
        <v>199</v>
      </c>
      <c r="P96" t="s">
        <v>605</v>
      </c>
      <c r="Q96">
        <v>264</v>
      </c>
    </row>
    <row r="97" spans="1:17">
      <c r="A97" t="s">
        <v>231</v>
      </c>
      <c r="B97" t="s">
        <v>232</v>
      </c>
      <c r="C97">
        <v>5</v>
      </c>
      <c r="D97" t="s">
        <v>606</v>
      </c>
      <c r="E97" t="str">
        <f>VLOOKUP(D97,[1]ID!A:C,3,FALSE)</f>
        <v>GST</v>
      </c>
      <c r="F97" t="str">
        <f>VLOOKUP(D97,[1]ID!A:D,4,FALSE)</f>
        <v>Glutathione S transferase 2-like protein</v>
      </c>
      <c r="H97" s="1">
        <v>84444</v>
      </c>
      <c r="I97">
        <v>45</v>
      </c>
      <c r="J97">
        <v>7</v>
      </c>
      <c r="K97">
        <v>0</v>
      </c>
      <c r="L97">
        <v>153</v>
      </c>
      <c r="M97">
        <v>19</v>
      </c>
      <c r="N97">
        <v>252</v>
      </c>
      <c r="O97">
        <v>296</v>
      </c>
      <c r="P97" t="s">
        <v>607</v>
      </c>
      <c r="Q97" t="s">
        <v>117</v>
      </c>
    </row>
    <row r="98" spans="1:17">
      <c r="A98" t="s">
        <v>173</v>
      </c>
      <c r="B98" t="s">
        <v>174</v>
      </c>
      <c r="C98">
        <v>5</v>
      </c>
      <c r="D98" t="s">
        <v>608</v>
      </c>
      <c r="E98" t="str">
        <f>VLOOKUP(D98,[1]ID!A:C,3,FALSE)</f>
        <v>P450</v>
      </c>
      <c r="F98" t="str">
        <f>VLOOKUP(D98,[1]ID!A:D,4,FALSE)</f>
        <v>CYP321A16</v>
      </c>
      <c r="G98" t="s">
        <v>534</v>
      </c>
      <c r="H98" s="1">
        <v>96919</v>
      </c>
      <c r="I98">
        <v>422</v>
      </c>
      <c r="J98">
        <v>13</v>
      </c>
      <c r="K98">
        <v>0</v>
      </c>
      <c r="L98">
        <v>1794</v>
      </c>
      <c r="M98">
        <v>529</v>
      </c>
      <c r="N98">
        <v>76</v>
      </c>
      <c r="O98">
        <v>497</v>
      </c>
      <c r="P98" t="s">
        <v>18</v>
      </c>
      <c r="Q98">
        <v>860</v>
      </c>
    </row>
    <row r="99" spans="1:17">
      <c r="A99" t="s">
        <v>609</v>
      </c>
      <c r="B99" t="s">
        <v>172</v>
      </c>
      <c r="C99">
        <v>5</v>
      </c>
      <c r="D99" t="s">
        <v>610</v>
      </c>
      <c r="E99" t="str">
        <f>VLOOKUP(D99,[1]ID!A:C,3,FALSE)</f>
        <v>P450</v>
      </c>
      <c r="F99" t="str">
        <f>VLOOKUP(D99,[1]ID!A:D,4,FALSE)</f>
        <v>CYP321A8</v>
      </c>
      <c r="G99" t="s">
        <v>534</v>
      </c>
      <c r="H99" s="1">
        <v>98788</v>
      </c>
      <c r="I99">
        <v>495</v>
      </c>
      <c r="J99">
        <v>6</v>
      </c>
      <c r="K99">
        <v>0</v>
      </c>
      <c r="L99">
        <v>1942</v>
      </c>
      <c r="M99">
        <v>458</v>
      </c>
      <c r="N99">
        <v>1</v>
      </c>
      <c r="O99">
        <v>495</v>
      </c>
      <c r="P99" t="s">
        <v>18</v>
      </c>
      <c r="Q99">
        <v>1025</v>
      </c>
    </row>
    <row r="100" spans="1:17">
      <c r="A100" t="s">
        <v>178</v>
      </c>
      <c r="B100" t="s">
        <v>179</v>
      </c>
      <c r="C100">
        <v>5</v>
      </c>
      <c r="D100" t="s">
        <v>611</v>
      </c>
      <c r="E100" t="str">
        <f>VLOOKUP(D100,[1]ID!A:C,3,FALSE)</f>
        <v>P450</v>
      </c>
      <c r="F100" t="str">
        <f>VLOOKUP(D100,[1]ID!A:D,4,FALSE)</f>
        <v>CYP6AE74</v>
      </c>
      <c r="G100" t="s">
        <v>534</v>
      </c>
      <c r="H100" s="1">
        <v>100000</v>
      </c>
      <c r="I100">
        <v>30</v>
      </c>
      <c r="J100">
        <v>0</v>
      </c>
      <c r="K100">
        <v>0</v>
      </c>
      <c r="L100">
        <v>1263</v>
      </c>
      <c r="M100">
        <v>1174</v>
      </c>
      <c r="N100">
        <v>426</v>
      </c>
      <c r="O100">
        <v>455</v>
      </c>
      <c r="P100" t="s">
        <v>612</v>
      </c>
      <c r="Q100" t="s">
        <v>98</v>
      </c>
    </row>
    <row r="101" spans="1:17">
      <c r="A101" t="s">
        <v>181</v>
      </c>
      <c r="B101" t="s">
        <v>182</v>
      </c>
      <c r="C101">
        <v>5</v>
      </c>
      <c r="D101" t="s">
        <v>613</v>
      </c>
      <c r="E101" t="str">
        <f>VLOOKUP(D101,[1]ID!A:C,3,FALSE)</f>
        <v>P450</v>
      </c>
      <c r="F101" t="str">
        <f>VLOOKUP(D101,[1]ID!A:D,4,FALSE)</f>
        <v>cytochrome P450 354A5</v>
      </c>
      <c r="G101" t="s">
        <v>534</v>
      </c>
      <c r="H101" s="1">
        <v>62857</v>
      </c>
      <c r="I101">
        <v>35</v>
      </c>
      <c r="J101">
        <v>13</v>
      </c>
      <c r="K101">
        <v>0</v>
      </c>
      <c r="L101">
        <v>679</v>
      </c>
      <c r="M101">
        <v>575</v>
      </c>
      <c r="N101">
        <v>97</v>
      </c>
      <c r="O101">
        <v>131</v>
      </c>
      <c r="P101" t="s">
        <v>614</v>
      </c>
      <c r="Q101" t="s">
        <v>406</v>
      </c>
    </row>
    <row r="102" spans="1:17">
      <c r="A102" t="s">
        <v>615</v>
      </c>
      <c r="B102" t="s">
        <v>213</v>
      </c>
      <c r="C102">
        <v>5</v>
      </c>
      <c r="D102" t="s">
        <v>616</v>
      </c>
      <c r="E102" t="str">
        <f>VLOOKUP(D102,[1]ID!A:C,3,FALSE)</f>
        <v>P450</v>
      </c>
      <c r="F102" t="str">
        <f>VLOOKUP(D102,[1]ID!A:D,4,FALSE)</f>
        <v>CYP6AE47</v>
      </c>
      <c r="G102" t="s">
        <v>534</v>
      </c>
      <c r="H102" s="1">
        <v>99615</v>
      </c>
      <c r="I102">
        <v>519</v>
      </c>
      <c r="J102">
        <v>2</v>
      </c>
      <c r="K102">
        <v>0</v>
      </c>
      <c r="L102">
        <v>514</v>
      </c>
      <c r="M102">
        <v>2070</v>
      </c>
      <c r="N102">
        <v>1</v>
      </c>
      <c r="O102">
        <v>519</v>
      </c>
      <c r="P102" t="s">
        <v>18</v>
      </c>
      <c r="Q102">
        <v>1043</v>
      </c>
    </row>
    <row r="103" spans="1:17">
      <c r="A103" t="s">
        <v>229</v>
      </c>
      <c r="B103" t="s">
        <v>230</v>
      </c>
      <c r="C103">
        <v>5</v>
      </c>
      <c r="D103" t="s">
        <v>617</v>
      </c>
      <c r="E103" t="str">
        <f>VLOOKUP(D103,[1]ID!A:C,3,FALSE)</f>
        <v>P450</v>
      </c>
      <c r="F103" t="str">
        <f>VLOOKUP(D103,[1]ID!A:D,4,FALSE)</f>
        <v>CYP321A9</v>
      </c>
      <c r="G103" t="s">
        <v>534</v>
      </c>
      <c r="H103" s="1">
        <v>96970</v>
      </c>
      <c r="I103">
        <v>165</v>
      </c>
      <c r="J103">
        <v>5</v>
      </c>
      <c r="K103">
        <v>0</v>
      </c>
      <c r="L103">
        <v>503</v>
      </c>
      <c r="M103">
        <v>9</v>
      </c>
      <c r="N103">
        <v>16</v>
      </c>
      <c r="O103">
        <v>180</v>
      </c>
      <c r="P103" t="s">
        <v>618</v>
      </c>
      <c r="Q103">
        <v>336</v>
      </c>
    </row>
    <row r="104" spans="1:17">
      <c r="A104" t="s">
        <v>233</v>
      </c>
      <c r="B104" t="s">
        <v>234</v>
      </c>
      <c r="C104">
        <v>5</v>
      </c>
      <c r="D104" t="s">
        <v>608</v>
      </c>
      <c r="E104" t="str">
        <f>VLOOKUP(D104,[1]ID!A:C,3,FALSE)</f>
        <v>P450</v>
      </c>
      <c r="F104" t="str">
        <f>VLOOKUP(D104,[1]ID!A:D,4,FALSE)</f>
        <v>CYP321A16</v>
      </c>
      <c r="G104" t="s">
        <v>534</v>
      </c>
      <c r="H104" s="1">
        <v>100000</v>
      </c>
      <c r="I104">
        <v>188</v>
      </c>
      <c r="J104">
        <v>0</v>
      </c>
      <c r="K104">
        <v>0</v>
      </c>
      <c r="L104">
        <v>565</v>
      </c>
      <c r="M104">
        <v>2</v>
      </c>
      <c r="N104">
        <v>1</v>
      </c>
      <c r="O104">
        <v>188</v>
      </c>
      <c r="P104" t="s">
        <v>619</v>
      </c>
      <c r="Q104">
        <v>397</v>
      </c>
    </row>
    <row r="105" spans="1:17">
      <c r="A105" t="s">
        <v>239</v>
      </c>
      <c r="B105" t="s">
        <v>240</v>
      </c>
      <c r="C105">
        <v>5</v>
      </c>
      <c r="D105" t="s">
        <v>620</v>
      </c>
      <c r="E105" t="str">
        <f>VLOOKUP(D105,[1]ID!A:C,3,FALSE)</f>
        <v>P450</v>
      </c>
      <c r="F105" t="str">
        <f>VLOOKUP(D105,[1]ID!A:D,4,FALSE)</f>
        <v>CYP6AE10</v>
      </c>
      <c r="G105" t="s">
        <v>534</v>
      </c>
      <c r="H105" s="1">
        <v>98859</v>
      </c>
      <c r="I105">
        <v>526</v>
      </c>
      <c r="J105">
        <v>6</v>
      </c>
      <c r="K105">
        <v>0</v>
      </c>
      <c r="L105">
        <v>128</v>
      </c>
      <c r="M105">
        <v>1705</v>
      </c>
      <c r="N105">
        <v>1</v>
      </c>
      <c r="O105">
        <v>526</v>
      </c>
      <c r="P105" t="s">
        <v>18</v>
      </c>
      <c r="Q105">
        <v>1048</v>
      </c>
    </row>
    <row r="106" spans="1:17">
      <c r="A106" t="s">
        <v>621</v>
      </c>
      <c r="B106" t="s">
        <v>222</v>
      </c>
      <c r="C106">
        <v>5</v>
      </c>
      <c r="D106" t="s">
        <v>223</v>
      </c>
      <c r="E106" t="str">
        <f>VLOOKUP(D106,[1]ID!A:C,3,FALSE)</f>
        <v>P450</v>
      </c>
      <c r="F106" t="str">
        <f>VLOOKUP(D106,[1]ID!A:D,4,FALSE)</f>
        <v>cytochrome P450 4C1-like [Spodoptera litura]</v>
      </c>
      <c r="G106" t="s">
        <v>541</v>
      </c>
      <c r="H106" s="1">
        <v>86382</v>
      </c>
      <c r="I106">
        <v>492</v>
      </c>
      <c r="J106">
        <v>66</v>
      </c>
      <c r="K106">
        <v>1</v>
      </c>
      <c r="L106">
        <v>2338</v>
      </c>
      <c r="M106">
        <v>866</v>
      </c>
      <c r="N106">
        <v>1</v>
      </c>
      <c r="O106">
        <v>492</v>
      </c>
      <c r="P106" t="s">
        <v>18</v>
      </c>
      <c r="Q106">
        <v>897</v>
      </c>
    </row>
    <row r="107" spans="1:17">
      <c r="A107" t="s">
        <v>235</v>
      </c>
      <c r="B107" t="s">
        <v>236</v>
      </c>
      <c r="C107">
        <v>5</v>
      </c>
      <c r="D107" t="s">
        <v>622</v>
      </c>
      <c r="E107" t="str">
        <f>VLOOKUP(D107,[1]ID!A:C,3,FALSE)</f>
        <v>P450</v>
      </c>
      <c r="F107" t="str">
        <f>VLOOKUP(D107,[1]ID!A:D,4,FALSE)</f>
        <v>CYP4S9</v>
      </c>
      <c r="G107" t="s">
        <v>541</v>
      </c>
      <c r="H107" s="1">
        <v>100000</v>
      </c>
      <c r="I107">
        <v>20</v>
      </c>
      <c r="J107">
        <v>0</v>
      </c>
      <c r="K107">
        <v>0</v>
      </c>
      <c r="L107">
        <v>2</v>
      </c>
      <c r="M107">
        <v>61</v>
      </c>
      <c r="N107">
        <v>158</v>
      </c>
      <c r="O107">
        <v>177</v>
      </c>
      <c r="P107" t="s">
        <v>623</v>
      </c>
      <c r="Q107" t="s">
        <v>143</v>
      </c>
    </row>
    <row r="108" spans="1:17">
      <c r="A108" t="s">
        <v>202</v>
      </c>
      <c r="B108" t="s">
        <v>203</v>
      </c>
      <c r="C108">
        <v>5</v>
      </c>
      <c r="D108" t="s">
        <v>624</v>
      </c>
      <c r="E108" t="str">
        <f>VLOOKUP(D108,[1]ID!A:C,3,FALSE)</f>
        <v>P450</v>
      </c>
      <c r="F108" t="str">
        <f>VLOOKUP(D108,[1]ID!A:D,4,FALSE)</f>
        <v>CYP18B1</v>
      </c>
      <c r="G108" t="s">
        <v>777</v>
      </c>
      <c r="H108" s="1">
        <v>99614</v>
      </c>
      <c r="I108">
        <v>518</v>
      </c>
      <c r="J108">
        <v>2</v>
      </c>
      <c r="K108">
        <v>0</v>
      </c>
      <c r="L108">
        <v>471</v>
      </c>
      <c r="M108">
        <v>2024</v>
      </c>
      <c r="N108">
        <v>1</v>
      </c>
      <c r="O108">
        <v>518</v>
      </c>
      <c r="P108" t="s">
        <v>18</v>
      </c>
      <c r="Q108">
        <v>988</v>
      </c>
    </row>
    <row r="109" spans="1:17">
      <c r="A109" t="s">
        <v>192</v>
      </c>
      <c r="B109" t="s">
        <v>193</v>
      </c>
      <c r="C109">
        <v>5</v>
      </c>
      <c r="D109" t="s">
        <v>625</v>
      </c>
      <c r="E109" t="str">
        <f>VLOOKUP(D109,[1]ID!A:C,3,FALSE)</f>
        <v>UGT</v>
      </c>
      <c r="F109" t="str">
        <f>VLOOKUP(D109,[1]ID!A:D,4,FALSE)</f>
        <v>40U2</v>
      </c>
      <c r="G109" t="s">
        <v>626</v>
      </c>
      <c r="H109" s="1">
        <v>95777</v>
      </c>
      <c r="I109">
        <v>521</v>
      </c>
      <c r="J109">
        <v>19</v>
      </c>
      <c r="K109">
        <v>1</v>
      </c>
      <c r="L109">
        <v>1634</v>
      </c>
      <c r="M109">
        <v>72</v>
      </c>
      <c r="N109">
        <v>4</v>
      </c>
      <c r="O109">
        <v>521</v>
      </c>
      <c r="P109" t="s">
        <v>18</v>
      </c>
      <c r="Q109">
        <v>987</v>
      </c>
    </row>
    <row r="110" spans="1:17">
      <c r="A110" t="s">
        <v>243</v>
      </c>
      <c r="B110" t="s">
        <v>244</v>
      </c>
      <c r="C110">
        <v>5</v>
      </c>
      <c r="D110" t="s">
        <v>625</v>
      </c>
      <c r="E110" t="str">
        <f>VLOOKUP(D110,[1]ID!A:C,3,FALSE)</f>
        <v>UGT</v>
      </c>
      <c r="F110" t="str">
        <f>VLOOKUP(D110,[1]ID!A:D,4,FALSE)</f>
        <v>40U2</v>
      </c>
      <c r="G110" t="s">
        <v>626</v>
      </c>
      <c r="H110" s="1">
        <v>95402</v>
      </c>
      <c r="I110">
        <v>87</v>
      </c>
      <c r="J110">
        <v>4</v>
      </c>
      <c r="K110">
        <v>0</v>
      </c>
      <c r="L110">
        <v>3</v>
      </c>
      <c r="M110">
        <v>263</v>
      </c>
      <c r="N110">
        <v>435</v>
      </c>
      <c r="O110">
        <v>521</v>
      </c>
      <c r="P110" t="s">
        <v>627</v>
      </c>
      <c r="Q110">
        <v>169</v>
      </c>
    </row>
    <row r="111" spans="1:17">
      <c r="A111" t="s">
        <v>275</v>
      </c>
      <c r="B111" t="s">
        <v>276</v>
      </c>
      <c r="C111">
        <v>4</v>
      </c>
      <c r="D111" t="s">
        <v>445</v>
      </c>
      <c r="E111" t="str">
        <f>VLOOKUP(D111,[1]ID!A:C,3,FALSE)</f>
        <v>ABC</v>
      </c>
      <c r="F111" t="str">
        <f>VLOOKUP(D111,[1]ID!A:D,4,FALSE)</f>
        <v>atp-binding cassette sub-family a member 5-like isoform x1</v>
      </c>
      <c r="G111" t="s">
        <v>446</v>
      </c>
      <c r="H111" s="1">
        <v>25758</v>
      </c>
      <c r="I111">
        <v>198</v>
      </c>
      <c r="J111">
        <v>134</v>
      </c>
      <c r="K111">
        <v>5</v>
      </c>
      <c r="L111">
        <v>153</v>
      </c>
      <c r="M111">
        <v>713</v>
      </c>
      <c r="N111">
        <v>328</v>
      </c>
      <c r="O111">
        <v>523</v>
      </c>
      <c r="P111" t="s">
        <v>628</v>
      </c>
      <c r="Q111" t="s">
        <v>287</v>
      </c>
    </row>
    <row r="112" spans="1:17">
      <c r="A112" t="s">
        <v>300</v>
      </c>
      <c r="B112" t="s">
        <v>301</v>
      </c>
      <c r="C112">
        <v>4</v>
      </c>
      <c r="D112" t="s">
        <v>302</v>
      </c>
      <c r="E112" t="str">
        <f>VLOOKUP(D112,[1]ID!A:C,3,FALSE)</f>
        <v>ABC</v>
      </c>
      <c r="F112" t="str">
        <f>VLOOKUP(D112,[1]ID!A:D,4,FALSE)</f>
        <v>ATP-binding cassette sub-family A member 5-like [Spodoptera litura]</v>
      </c>
      <c r="G112" t="s">
        <v>446</v>
      </c>
      <c r="H112" s="1">
        <v>98920</v>
      </c>
      <c r="I112">
        <v>1852</v>
      </c>
      <c r="J112">
        <v>20</v>
      </c>
      <c r="K112">
        <v>0</v>
      </c>
      <c r="L112">
        <v>194</v>
      </c>
      <c r="M112">
        <v>5749</v>
      </c>
      <c r="N112">
        <v>1</v>
      </c>
      <c r="O112">
        <v>1852</v>
      </c>
      <c r="P112" t="s">
        <v>18</v>
      </c>
      <c r="Q112">
        <v>3540</v>
      </c>
    </row>
    <row r="113" spans="1:17">
      <c r="A113" t="s">
        <v>351</v>
      </c>
      <c r="B113" t="s">
        <v>352</v>
      </c>
      <c r="C113">
        <v>4</v>
      </c>
      <c r="D113" t="s">
        <v>445</v>
      </c>
      <c r="E113" t="str">
        <f>VLOOKUP(D113,[1]ID!A:C,3,FALSE)</f>
        <v>ABC</v>
      </c>
      <c r="F113" t="str">
        <f>VLOOKUP(D113,[1]ID!A:D,4,FALSE)</f>
        <v>atp-binding cassette sub-family a member 5-like isoform x1</v>
      </c>
      <c r="G113" t="s">
        <v>446</v>
      </c>
      <c r="H113" s="1">
        <v>36290</v>
      </c>
      <c r="I113">
        <v>248</v>
      </c>
      <c r="J113">
        <v>138</v>
      </c>
      <c r="K113">
        <v>9</v>
      </c>
      <c r="L113">
        <v>756</v>
      </c>
      <c r="M113">
        <v>46</v>
      </c>
      <c r="N113">
        <v>328</v>
      </c>
      <c r="O113">
        <v>566</v>
      </c>
      <c r="P113" t="s">
        <v>629</v>
      </c>
      <c r="Q113">
        <v>127</v>
      </c>
    </row>
    <row r="114" spans="1:17">
      <c r="A114" t="s">
        <v>370</v>
      </c>
      <c r="B114" t="s">
        <v>371</v>
      </c>
      <c r="C114">
        <v>4</v>
      </c>
      <c r="D114" t="s">
        <v>445</v>
      </c>
      <c r="E114" t="str">
        <f>VLOOKUP(D114,[1]ID!A:C,3,FALSE)</f>
        <v>ABC</v>
      </c>
      <c r="F114" t="str">
        <f>VLOOKUP(D114,[1]ID!A:D,4,FALSE)</f>
        <v>atp-binding cassette sub-family a member 5-like isoform x1</v>
      </c>
      <c r="G114" t="s">
        <v>446</v>
      </c>
      <c r="H114" s="1">
        <v>24681</v>
      </c>
      <c r="I114">
        <v>235</v>
      </c>
      <c r="J114">
        <v>145</v>
      </c>
      <c r="K114">
        <v>10</v>
      </c>
      <c r="L114">
        <v>666</v>
      </c>
      <c r="M114">
        <v>1313</v>
      </c>
      <c r="N114">
        <v>302</v>
      </c>
      <c r="O114">
        <v>523</v>
      </c>
      <c r="P114" t="s">
        <v>630</v>
      </c>
      <c r="Q114" t="s">
        <v>58</v>
      </c>
    </row>
    <row r="115" spans="1:17">
      <c r="A115" t="s">
        <v>384</v>
      </c>
      <c r="B115" t="s">
        <v>385</v>
      </c>
      <c r="C115">
        <v>4</v>
      </c>
      <c r="D115" t="s">
        <v>445</v>
      </c>
      <c r="E115" t="str">
        <f>VLOOKUP(D115,[1]ID!A:C,3,FALSE)</f>
        <v>ABC</v>
      </c>
      <c r="F115" t="str">
        <f>VLOOKUP(D115,[1]ID!A:D,4,FALSE)</f>
        <v>atp-binding cassette sub-family a member 5-like isoform x1</v>
      </c>
      <c r="G115" t="s">
        <v>446</v>
      </c>
      <c r="H115" s="1">
        <v>51111</v>
      </c>
      <c r="I115">
        <v>45</v>
      </c>
      <c r="J115">
        <v>21</v>
      </c>
      <c r="K115">
        <v>1</v>
      </c>
      <c r="L115">
        <v>1128</v>
      </c>
      <c r="M115">
        <v>997</v>
      </c>
      <c r="N115">
        <v>512</v>
      </c>
      <c r="O115">
        <v>556</v>
      </c>
      <c r="P115" t="s">
        <v>631</v>
      </c>
      <c r="Q115" t="s">
        <v>13</v>
      </c>
    </row>
    <row r="116" spans="1:17">
      <c r="A116" t="s">
        <v>418</v>
      </c>
      <c r="B116" t="s">
        <v>419</v>
      </c>
      <c r="C116">
        <v>4</v>
      </c>
      <c r="D116" t="s">
        <v>445</v>
      </c>
      <c r="E116" t="str">
        <f>VLOOKUP(D116,[1]ID!A:C,3,FALSE)</f>
        <v>ABC</v>
      </c>
      <c r="F116" t="str">
        <f>VLOOKUP(D116,[1]ID!A:D,4,FALSE)</f>
        <v>atp-binding cassette sub-family a member 5-like isoform x1</v>
      </c>
      <c r="G116" t="s">
        <v>446</v>
      </c>
      <c r="H116" s="1">
        <v>40741</v>
      </c>
      <c r="I116">
        <v>108</v>
      </c>
      <c r="J116">
        <v>59</v>
      </c>
      <c r="K116">
        <v>3</v>
      </c>
      <c r="L116">
        <v>3</v>
      </c>
      <c r="M116">
        <v>311</v>
      </c>
      <c r="N116">
        <v>459</v>
      </c>
      <c r="O116">
        <v>566</v>
      </c>
      <c r="P116" t="s">
        <v>632</v>
      </c>
      <c r="Q116" t="s">
        <v>29</v>
      </c>
    </row>
    <row r="117" spans="1:17">
      <c r="A117" t="s">
        <v>633</v>
      </c>
      <c r="B117" t="s">
        <v>634</v>
      </c>
      <c r="C117">
        <v>4</v>
      </c>
      <c r="D117" t="s">
        <v>486</v>
      </c>
      <c r="E117" t="str">
        <f>VLOOKUP(D117,[1]ID!A:C,3,FALSE)</f>
        <v>ABC</v>
      </c>
      <c r="F117" t="str">
        <f>VLOOKUP(D117,[1]ID!A:D,4,FALSE)</f>
        <v>atp-binding cassette sub-family d member 2</v>
      </c>
      <c r="G117" t="s">
        <v>487</v>
      </c>
      <c r="H117" s="1">
        <v>81579</v>
      </c>
      <c r="I117">
        <v>38</v>
      </c>
      <c r="J117">
        <v>7</v>
      </c>
      <c r="K117">
        <v>0</v>
      </c>
      <c r="L117">
        <v>278</v>
      </c>
      <c r="M117">
        <v>391</v>
      </c>
      <c r="N117">
        <v>253</v>
      </c>
      <c r="O117">
        <v>290</v>
      </c>
      <c r="P117" t="s">
        <v>635</v>
      </c>
      <c r="Q117" t="s">
        <v>205</v>
      </c>
    </row>
    <row r="118" spans="1:17">
      <c r="A118" t="s">
        <v>636</v>
      </c>
      <c r="B118" t="s">
        <v>637</v>
      </c>
      <c r="C118">
        <v>4</v>
      </c>
      <c r="D118" t="s">
        <v>486</v>
      </c>
      <c r="E118" t="str">
        <f>VLOOKUP(D118,[1]ID!A:C,3,FALSE)</f>
        <v>ABC</v>
      </c>
      <c r="F118" t="str">
        <f>VLOOKUP(D118,[1]ID!A:D,4,FALSE)</f>
        <v>atp-binding cassette sub-family d member 2</v>
      </c>
      <c r="G118" t="s">
        <v>487</v>
      </c>
      <c r="H118" s="1">
        <v>80000</v>
      </c>
      <c r="I118">
        <v>20</v>
      </c>
      <c r="J118">
        <v>4</v>
      </c>
      <c r="K118">
        <v>0</v>
      </c>
      <c r="L118">
        <v>147</v>
      </c>
      <c r="M118">
        <v>88</v>
      </c>
      <c r="N118">
        <v>272</v>
      </c>
      <c r="O118">
        <v>291</v>
      </c>
      <c r="P118" t="s">
        <v>638</v>
      </c>
      <c r="Q118" t="s">
        <v>639</v>
      </c>
    </row>
    <row r="119" spans="1:17">
      <c r="A119" t="s">
        <v>640</v>
      </c>
      <c r="B119" t="s">
        <v>641</v>
      </c>
      <c r="C119">
        <v>4</v>
      </c>
      <c r="D119" t="s">
        <v>486</v>
      </c>
      <c r="E119" t="str">
        <f>VLOOKUP(D119,[1]ID!A:C,3,FALSE)</f>
        <v>ABC</v>
      </c>
      <c r="F119" t="str">
        <f>VLOOKUP(D119,[1]ID!A:D,4,FALSE)</f>
        <v>atp-binding cassette sub-family d member 2</v>
      </c>
      <c r="G119" t="s">
        <v>487</v>
      </c>
      <c r="H119" s="1">
        <v>82927</v>
      </c>
      <c r="I119">
        <v>41</v>
      </c>
      <c r="J119">
        <v>7</v>
      </c>
      <c r="K119">
        <v>0</v>
      </c>
      <c r="L119">
        <v>128</v>
      </c>
      <c r="M119">
        <v>6</v>
      </c>
      <c r="N119">
        <v>251</v>
      </c>
      <c r="O119">
        <v>291</v>
      </c>
      <c r="P119" t="s">
        <v>642</v>
      </c>
      <c r="Q119" t="s">
        <v>246</v>
      </c>
    </row>
    <row r="120" spans="1:17">
      <c r="A120" t="s">
        <v>643</v>
      </c>
      <c r="B120" t="s">
        <v>644</v>
      </c>
      <c r="C120">
        <v>4</v>
      </c>
      <c r="D120" t="s">
        <v>486</v>
      </c>
      <c r="E120" t="str">
        <f>VLOOKUP(D120,[1]ID!A:C,3,FALSE)</f>
        <v>ABC</v>
      </c>
      <c r="F120" t="str">
        <f>VLOOKUP(D120,[1]ID!A:D,4,FALSE)</f>
        <v>atp-binding cassette sub-family d member 2</v>
      </c>
      <c r="G120" t="s">
        <v>487</v>
      </c>
      <c r="H120" s="1">
        <v>68293</v>
      </c>
      <c r="I120">
        <v>41</v>
      </c>
      <c r="J120">
        <v>11</v>
      </c>
      <c r="K120">
        <v>1</v>
      </c>
      <c r="L120">
        <v>173</v>
      </c>
      <c r="M120">
        <v>57</v>
      </c>
      <c r="N120">
        <v>251</v>
      </c>
      <c r="O120">
        <v>291</v>
      </c>
      <c r="P120" t="s">
        <v>645</v>
      </c>
      <c r="Q120" t="s">
        <v>294</v>
      </c>
    </row>
    <row r="121" spans="1:17">
      <c r="A121" t="s">
        <v>646</v>
      </c>
      <c r="B121" t="s">
        <v>647</v>
      </c>
      <c r="C121">
        <v>4</v>
      </c>
      <c r="D121" t="s">
        <v>486</v>
      </c>
      <c r="E121" t="str">
        <f>VLOOKUP(D121,[1]ID!A:C,3,FALSE)</f>
        <v>ABC</v>
      </c>
      <c r="F121" t="str">
        <f>VLOOKUP(D121,[1]ID!A:D,4,FALSE)</f>
        <v>atp-binding cassette sub-family d member 2</v>
      </c>
      <c r="G121" t="s">
        <v>487</v>
      </c>
      <c r="H121" s="1">
        <v>71875</v>
      </c>
      <c r="I121">
        <v>32</v>
      </c>
      <c r="J121">
        <v>9</v>
      </c>
      <c r="K121">
        <v>0</v>
      </c>
      <c r="L121">
        <v>1488</v>
      </c>
      <c r="M121">
        <v>1583</v>
      </c>
      <c r="N121">
        <v>262</v>
      </c>
      <c r="O121">
        <v>293</v>
      </c>
      <c r="P121" t="s">
        <v>648</v>
      </c>
      <c r="Q121" t="s">
        <v>452</v>
      </c>
    </row>
    <row r="122" spans="1:17">
      <c r="A122" t="s">
        <v>649</v>
      </c>
      <c r="B122" t="s">
        <v>650</v>
      </c>
      <c r="C122">
        <v>4</v>
      </c>
      <c r="D122" t="s">
        <v>486</v>
      </c>
      <c r="E122" t="str">
        <f>VLOOKUP(D122,[1]ID!A:C,3,FALSE)</f>
        <v>ABC</v>
      </c>
      <c r="F122" t="str">
        <f>VLOOKUP(D122,[1]ID!A:D,4,FALSE)</f>
        <v>atp-binding cassette sub-family d member 2</v>
      </c>
      <c r="G122" t="s">
        <v>487</v>
      </c>
      <c r="H122" s="1">
        <v>71429</v>
      </c>
      <c r="I122">
        <v>42</v>
      </c>
      <c r="J122">
        <v>12</v>
      </c>
      <c r="K122">
        <v>0</v>
      </c>
      <c r="L122">
        <v>128</v>
      </c>
      <c r="M122">
        <v>3</v>
      </c>
      <c r="N122">
        <v>252</v>
      </c>
      <c r="O122">
        <v>293</v>
      </c>
      <c r="P122" t="s">
        <v>651</v>
      </c>
      <c r="Q122" t="s">
        <v>281</v>
      </c>
    </row>
    <row r="123" spans="1:17">
      <c r="A123" t="s">
        <v>652</v>
      </c>
      <c r="B123" t="s">
        <v>653</v>
      </c>
      <c r="C123">
        <v>4</v>
      </c>
      <c r="D123" t="s">
        <v>486</v>
      </c>
      <c r="E123" t="str">
        <f>VLOOKUP(D123,[1]ID!A:C,3,FALSE)</f>
        <v>ABC</v>
      </c>
      <c r="F123" t="str">
        <f>VLOOKUP(D123,[1]ID!A:D,4,FALSE)</f>
        <v>atp-binding cassette sub-family d member 2</v>
      </c>
      <c r="G123" t="s">
        <v>487</v>
      </c>
      <c r="H123" s="1">
        <v>81818</v>
      </c>
      <c r="I123">
        <v>22</v>
      </c>
      <c r="J123">
        <v>4</v>
      </c>
      <c r="K123">
        <v>0</v>
      </c>
      <c r="L123">
        <v>47</v>
      </c>
      <c r="M123">
        <v>112</v>
      </c>
      <c r="N123">
        <v>272</v>
      </c>
      <c r="O123">
        <v>293</v>
      </c>
      <c r="P123" t="s">
        <v>142</v>
      </c>
      <c r="Q123" t="s">
        <v>654</v>
      </c>
    </row>
    <row r="124" spans="1:17">
      <c r="A124" t="s">
        <v>655</v>
      </c>
      <c r="B124" t="s">
        <v>656</v>
      </c>
      <c r="C124">
        <v>4</v>
      </c>
      <c r="D124" t="s">
        <v>486</v>
      </c>
      <c r="E124" t="str">
        <f>VLOOKUP(D124,[1]ID!A:C,3,FALSE)</f>
        <v>ABC</v>
      </c>
      <c r="F124" t="str">
        <f>VLOOKUP(D124,[1]ID!A:D,4,FALSE)</f>
        <v>atp-binding cassette sub-family d member 2</v>
      </c>
      <c r="G124" t="s">
        <v>487</v>
      </c>
      <c r="H124" s="1">
        <v>55000</v>
      </c>
      <c r="I124">
        <v>40</v>
      </c>
      <c r="J124">
        <v>11</v>
      </c>
      <c r="K124">
        <v>1</v>
      </c>
      <c r="L124">
        <v>398</v>
      </c>
      <c r="M124">
        <v>496</v>
      </c>
      <c r="N124">
        <v>251</v>
      </c>
      <c r="O124">
        <v>290</v>
      </c>
      <c r="P124" t="s">
        <v>657</v>
      </c>
      <c r="Q124" t="s">
        <v>658</v>
      </c>
    </row>
    <row r="125" spans="1:17">
      <c r="A125" t="s">
        <v>374</v>
      </c>
      <c r="B125" t="s">
        <v>375</v>
      </c>
      <c r="C125">
        <v>4</v>
      </c>
      <c r="D125" t="s">
        <v>486</v>
      </c>
      <c r="E125" t="str">
        <f>VLOOKUP(D125,[1]ID!A:C,3,FALSE)</f>
        <v>ABC</v>
      </c>
      <c r="F125" t="str">
        <f>VLOOKUP(D125,[1]ID!A:D,4,FALSE)</f>
        <v>atp-binding cassette sub-family d member 2</v>
      </c>
      <c r="G125" t="s">
        <v>487</v>
      </c>
      <c r="H125" s="1">
        <v>60000</v>
      </c>
      <c r="I125">
        <v>45</v>
      </c>
      <c r="J125">
        <v>13</v>
      </c>
      <c r="K125">
        <v>3</v>
      </c>
      <c r="L125">
        <v>66</v>
      </c>
      <c r="M125">
        <v>191</v>
      </c>
      <c r="N125">
        <v>251</v>
      </c>
      <c r="O125">
        <v>293</v>
      </c>
      <c r="P125" t="s">
        <v>659</v>
      </c>
      <c r="Q125" t="s">
        <v>126</v>
      </c>
    </row>
    <row r="126" spans="1:17">
      <c r="A126" t="s">
        <v>402</v>
      </c>
      <c r="B126" t="s">
        <v>403</v>
      </c>
      <c r="C126">
        <v>4</v>
      </c>
      <c r="D126" t="s">
        <v>486</v>
      </c>
      <c r="E126" t="str">
        <f>VLOOKUP(D126,[1]ID!A:C,3,FALSE)</f>
        <v>ABC</v>
      </c>
      <c r="F126" t="str">
        <f>VLOOKUP(D126,[1]ID!A:D,4,FALSE)</f>
        <v>atp-binding cassette sub-family d member 2</v>
      </c>
      <c r="G126" t="s">
        <v>487</v>
      </c>
      <c r="H126" s="1">
        <v>61905</v>
      </c>
      <c r="I126">
        <v>42</v>
      </c>
      <c r="J126">
        <v>16</v>
      </c>
      <c r="K126">
        <v>0</v>
      </c>
      <c r="L126">
        <v>142</v>
      </c>
      <c r="M126">
        <v>17</v>
      </c>
      <c r="N126">
        <v>258</v>
      </c>
      <c r="O126">
        <v>299</v>
      </c>
      <c r="P126" t="s">
        <v>660</v>
      </c>
      <c r="Q126" t="s">
        <v>281</v>
      </c>
    </row>
    <row r="127" spans="1:17">
      <c r="A127" t="s">
        <v>273</v>
      </c>
      <c r="B127" t="s">
        <v>274</v>
      </c>
      <c r="C127">
        <v>4</v>
      </c>
      <c r="D127" t="s">
        <v>511</v>
      </c>
      <c r="E127" t="str">
        <f>VLOOKUP(D127,[1]ID!A:C,3,FALSE)</f>
        <v>ABC</v>
      </c>
      <c r="F127" t="str">
        <f>VLOOKUP(D127,[1]ID!A:D,4,FALSE)</f>
        <v>atp-binding cassette sub-family g member 1</v>
      </c>
      <c r="G127" t="s">
        <v>512</v>
      </c>
      <c r="H127" s="1">
        <v>30769</v>
      </c>
      <c r="I127">
        <v>78</v>
      </c>
      <c r="J127">
        <v>53</v>
      </c>
      <c r="K127">
        <v>1</v>
      </c>
      <c r="L127">
        <v>1</v>
      </c>
      <c r="M127">
        <v>234</v>
      </c>
      <c r="N127">
        <v>429</v>
      </c>
      <c r="O127">
        <v>505</v>
      </c>
      <c r="P127" t="s">
        <v>661</v>
      </c>
      <c r="Q127" t="s">
        <v>127</v>
      </c>
    </row>
    <row r="128" spans="1:17">
      <c r="A128" t="s">
        <v>277</v>
      </c>
      <c r="B128" t="s">
        <v>278</v>
      </c>
      <c r="C128">
        <v>4</v>
      </c>
      <c r="D128" t="s">
        <v>511</v>
      </c>
      <c r="E128" t="str">
        <f>VLOOKUP(D128,[1]ID!A:C,3,FALSE)</f>
        <v>ABC</v>
      </c>
      <c r="F128" t="str">
        <f>VLOOKUP(D128,[1]ID!A:D,4,FALSE)</f>
        <v>atp-binding cassette sub-family g member 1</v>
      </c>
      <c r="G128" t="s">
        <v>512</v>
      </c>
      <c r="H128" s="1">
        <v>50000</v>
      </c>
      <c r="I128">
        <v>48</v>
      </c>
      <c r="J128">
        <v>24</v>
      </c>
      <c r="K128">
        <v>0</v>
      </c>
      <c r="L128">
        <v>216</v>
      </c>
      <c r="M128">
        <v>73</v>
      </c>
      <c r="N128">
        <v>525</v>
      </c>
      <c r="O128">
        <v>572</v>
      </c>
      <c r="P128" t="s">
        <v>662</v>
      </c>
      <c r="Q128" t="s">
        <v>452</v>
      </c>
    </row>
    <row r="129" spans="1:17">
      <c r="A129" t="s">
        <v>663</v>
      </c>
      <c r="B129" t="s">
        <v>306</v>
      </c>
      <c r="C129">
        <v>4</v>
      </c>
      <c r="D129" t="s">
        <v>511</v>
      </c>
      <c r="E129" t="str">
        <f>VLOOKUP(D129,[1]ID!A:C,3,FALSE)</f>
        <v>ABC</v>
      </c>
      <c r="F129" t="str">
        <f>VLOOKUP(D129,[1]ID!A:D,4,FALSE)</f>
        <v>atp-binding cassette sub-family g member 1</v>
      </c>
      <c r="G129" t="s">
        <v>512</v>
      </c>
      <c r="H129" s="1">
        <v>31655</v>
      </c>
      <c r="I129">
        <v>139</v>
      </c>
      <c r="J129">
        <v>84</v>
      </c>
      <c r="K129">
        <v>3</v>
      </c>
      <c r="L129">
        <v>1914</v>
      </c>
      <c r="M129">
        <v>2315</v>
      </c>
      <c r="N129">
        <v>456</v>
      </c>
      <c r="O129">
        <v>588</v>
      </c>
      <c r="P129" t="s">
        <v>664</v>
      </c>
      <c r="Q129" t="s">
        <v>80</v>
      </c>
    </row>
    <row r="130" spans="1:17">
      <c r="A130" t="s">
        <v>335</v>
      </c>
      <c r="B130" t="s">
        <v>336</v>
      </c>
      <c r="C130">
        <v>4</v>
      </c>
      <c r="D130" t="s">
        <v>511</v>
      </c>
      <c r="E130" t="str">
        <f>VLOOKUP(D130,[1]ID!A:C,3,FALSE)</f>
        <v>ABC</v>
      </c>
      <c r="F130" t="str">
        <f>VLOOKUP(D130,[1]ID!A:D,4,FALSE)</f>
        <v>atp-binding cassette sub-family g member 1</v>
      </c>
      <c r="G130" t="s">
        <v>512</v>
      </c>
      <c r="H130" s="1">
        <v>36585</v>
      </c>
      <c r="I130">
        <v>82</v>
      </c>
      <c r="J130">
        <v>50</v>
      </c>
      <c r="K130">
        <v>2</v>
      </c>
      <c r="L130">
        <v>4</v>
      </c>
      <c r="M130">
        <v>249</v>
      </c>
      <c r="N130">
        <v>396</v>
      </c>
      <c r="O130">
        <v>475</v>
      </c>
      <c r="P130" t="s">
        <v>665</v>
      </c>
      <c r="Q130" t="s">
        <v>38</v>
      </c>
    </row>
    <row r="131" spans="1:17">
      <c r="A131" t="s">
        <v>666</v>
      </c>
      <c r="B131" t="s">
        <v>349</v>
      </c>
      <c r="C131">
        <v>4</v>
      </c>
      <c r="D131" t="s">
        <v>511</v>
      </c>
      <c r="E131" t="str">
        <f>VLOOKUP(D131,[1]ID!A:C,3,FALSE)</f>
        <v>ABC</v>
      </c>
      <c r="F131" t="str">
        <f>VLOOKUP(D131,[1]ID!A:D,4,FALSE)</f>
        <v>atp-binding cassette sub-family g member 1</v>
      </c>
      <c r="G131" t="s">
        <v>512</v>
      </c>
      <c r="H131" s="1">
        <v>38686</v>
      </c>
      <c r="I131">
        <v>137</v>
      </c>
      <c r="J131">
        <v>82</v>
      </c>
      <c r="K131">
        <v>2</v>
      </c>
      <c r="L131">
        <v>528</v>
      </c>
      <c r="M131">
        <v>935</v>
      </c>
      <c r="N131">
        <v>457</v>
      </c>
      <c r="O131">
        <v>592</v>
      </c>
      <c r="P131" t="s">
        <v>667</v>
      </c>
      <c r="Q131" t="s">
        <v>245</v>
      </c>
    </row>
    <row r="132" spans="1:17">
      <c r="A132" t="s">
        <v>668</v>
      </c>
      <c r="B132" t="s">
        <v>350</v>
      </c>
      <c r="C132">
        <v>4</v>
      </c>
      <c r="D132" t="s">
        <v>511</v>
      </c>
      <c r="E132" t="str">
        <f>VLOOKUP(D132,[1]ID!A:C,3,FALSE)</f>
        <v>ABC</v>
      </c>
      <c r="F132" t="str">
        <f>VLOOKUP(D132,[1]ID!A:D,4,FALSE)</f>
        <v>atp-binding cassette sub-family g member 1</v>
      </c>
      <c r="G132" t="s">
        <v>512</v>
      </c>
      <c r="H132" s="1">
        <v>37019</v>
      </c>
      <c r="I132">
        <v>208</v>
      </c>
      <c r="J132">
        <v>126</v>
      </c>
      <c r="K132">
        <v>1</v>
      </c>
      <c r="L132">
        <v>3012</v>
      </c>
      <c r="M132">
        <v>3635</v>
      </c>
      <c r="N132">
        <v>389</v>
      </c>
      <c r="O132">
        <v>591</v>
      </c>
      <c r="P132" t="s">
        <v>669</v>
      </c>
      <c r="Q132">
        <v>127</v>
      </c>
    </row>
    <row r="133" spans="1:17">
      <c r="A133" t="s">
        <v>366</v>
      </c>
      <c r="B133" t="s">
        <v>367</v>
      </c>
      <c r="C133">
        <v>4</v>
      </c>
      <c r="D133" t="s">
        <v>670</v>
      </c>
      <c r="E133" t="str">
        <f>VLOOKUP(D133,[1]ID!A:C,3,FALSE)</f>
        <v>ABC</v>
      </c>
      <c r="F133" t="str">
        <f>VLOOKUP(D133,[1]ID!A:D,4,FALSE)</f>
        <v>ABC transporter G family member 20 isoform X2 [Spodoptera litura]</v>
      </c>
      <c r="G133" t="s">
        <v>512</v>
      </c>
      <c r="H133" s="1">
        <v>97959</v>
      </c>
      <c r="I133">
        <v>49</v>
      </c>
      <c r="J133">
        <v>1</v>
      </c>
      <c r="K133">
        <v>0</v>
      </c>
      <c r="L133">
        <v>303</v>
      </c>
      <c r="M133">
        <v>449</v>
      </c>
      <c r="N133">
        <v>1</v>
      </c>
      <c r="O133">
        <v>49</v>
      </c>
      <c r="P133" t="s">
        <v>671</v>
      </c>
      <c r="Q133">
        <v>108</v>
      </c>
    </row>
    <row r="134" spans="1:17">
      <c r="A134" t="s">
        <v>672</v>
      </c>
      <c r="B134" t="s">
        <v>673</v>
      </c>
      <c r="C134">
        <v>4</v>
      </c>
      <c r="D134" t="s">
        <v>674</v>
      </c>
      <c r="E134" t="str">
        <f>VLOOKUP(D134,[1]ID!A:C,3,FALSE)</f>
        <v>ABC-transporter</v>
      </c>
      <c r="F134" t="str">
        <f>VLOOKUP(D134,[1]ID!A:D,4,FALSE)</f>
        <v>ABCD</v>
      </c>
      <c r="G134" t="s">
        <v>487</v>
      </c>
      <c r="H134" s="1">
        <v>100000</v>
      </c>
      <c r="I134">
        <v>29</v>
      </c>
      <c r="J134">
        <v>0</v>
      </c>
      <c r="K134">
        <v>0</v>
      </c>
      <c r="L134">
        <v>87</v>
      </c>
      <c r="M134">
        <v>1</v>
      </c>
      <c r="N134">
        <v>178</v>
      </c>
      <c r="O134">
        <v>206</v>
      </c>
      <c r="P134" t="s">
        <v>675</v>
      </c>
      <c r="Q134" t="s">
        <v>58</v>
      </c>
    </row>
    <row r="135" spans="1:17">
      <c r="A135" t="s">
        <v>676</v>
      </c>
      <c r="B135" t="s">
        <v>255</v>
      </c>
      <c r="C135">
        <v>4</v>
      </c>
      <c r="D135" t="s">
        <v>578</v>
      </c>
      <c r="E135" t="str">
        <f>VLOOKUP(D135,[1]ID!A:C,3,FALSE)</f>
        <v>CCE</v>
      </c>
      <c r="F135" t="str">
        <f>VLOOKUP(D135,[1]ID!A:D,4,FALSE)</f>
        <v>cholinesterase 1-like isoform X1 [Spodoptera litura]</v>
      </c>
      <c r="H135" s="1">
        <v>90385</v>
      </c>
      <c r="I135">
        <v>52</v>
      </c>
      <c r="J135">
        <v>5</v>
      </c>
      <c r="K135">
        <v>0</v>
      </c>
      <c r="L135">
        <v>854</v>
      </c>
      <c r="M135">
        <v>699</v>
      </c>
      <c r="N135">
        <v>506</v>
      </c>
      <c r="O135">
        <v>557</v>
      </c>
      <c r="P135" t="s">
        <v>677</v>
      </c>
      <c r="Q135" t="s">
        <v>415</v>
      </c>
    </row>
    <row r="136" spans="1:17">
      <c r="A136" t="s">
        <v>261</v>
      </c>
      <c r="B136" t="s">
        <v>262</v>
      </c>
      <c r="C136">
        <v>4</v>
      </c>
      <c r="D136" t="s">
        <v>678</v>
      </c>
      <c r="E136" t="str">
        <f>VLOOKUP(D136,[1]ID!A:C,3,FALSE)</f>
        <v>CCE</v>
      </c>
      <c r="F136" t="str">
        <f>VLOOKUP(D136,[1]ID!A:D,4,FALSE)</f>
        <v>CCE020</v>
      </c>
      <c r="H136" s="1">
        <v>63233</v>
      </c>
      <c r="I136">
        <v>563</v>
      </c>
      <c r="J136">
        <v>200</v>
      </c>
      <c r="K136">
        <v>5</v>
      </c>
      <c r="L136">
        <v>185</v>
      </c>
      <c r="M136">
        <v>1855</v>
      </c>
      <c r="N136">
        <v>3</v>
      </c>
      <c r="O136">
        <v>564</v>
      </c>
      <c r="P136" t="s">
        <v>18</v>
      </c>
      <c r="Q136">
        <v>639</v>
      </c>
    </row>
    <row r="137" spans="1:17">
      <c r="A137" t="s">
        <v>282</v>
      </c>
      <c r="B137" t="s">
        <v>283</v>
      </c>
      <c r="C137">
        <v>4</v>
      </c>
      <c r="D137" t="s">
        <v>284</v>
      </c>
      <c r="E137" t="str">
        <f>VLOOKUP(D137,[1]ID!A:C,3,FALSE)</f>
        <v>CCE</v>
      </c>
      <c r="F137" t="str">
        <f>VLOOKUP(D137,[1]ID!A:D,4,FALSE)</f>
        <v>cholinesterase 1-like [Spodoptera litura]</v>
      </c>
      <c r="H137" s="1">
        <v>79070</v>
      </c>
      <c r="I137">
        <v>172</v>
      </c>
      <c r="J137">
        <v>35</v>
      </c>
      <c r="K137">
        <v>1</v>
      </c>
      <c r="L137">
        <v>88</v>
      </c>
      <c r="M137">
        <v>600</v>
      </c>
      <c r="N137">
        <v>342</v>
      </c>
      <c r="O137">
        <v>513</v>
      </c>
      <c r="P137" t="s">
        <v>679</v>
      </c>
      <c r="Q137">
        <v>293</v>
      </c>
    </row>
    <row r="138" spans="1:17">
      <c r="A138" t="s">
        <v>291</v>
      </c>
      <c r="B138" t="s">
        <v>292</v>
      </c>
      <c r="C138">
        <v>4</v>
      </c>
      <c r="D138" t="s">
        <v>293</v>
      </c>
      <c r="E138" t="str">
        <f>VLOOKUP(D138,[1]ID!A:C,3,FALSE)</f>
        <v>CCE</v>
      </c>
      <c r="F138" t="str">
        <f>VLOOKUP(D138,[1]ID!A:D,4,FALSE)</f>
        <v>liver carboxylesterase B-1-like [Spodoptera litura]</v>
      </c>
      <c r="H138" s="1">
        <v>85874</v>
      </c>
      <c r="I138">
        <v>538</v>
      </c>
      <c r="J138">
        <v>73</v>
      </c>
      <c r="K138">
        <v>2</v>
      </c>
      <c r="L138">
        <v>1</v>
      </c>
      <c r="M138">
        <v>1605</v>
      </c>
      <c r="N138">
        <v>4</v>
      </c>
      <c r="O138">
        <v>541</v>
      </c>
      <c r="P138" t="s">
        <v>18</v>
      </c>
      <c r="Q138">
        <v>968</v>
      </c>
    </row>
    <row r="139" spans="1:17">
      <c r="A139" t="s">
        <v>680</v>
      </c>
      <c r="B139" t="s">
        <v>315</v>
      </c>
      <c r="C139">
        <v>4</v>
      </c>
      <c r="D139" t="s">
        <v>681</v>
      </c>
      <c r="E139" t="str">
        <f>VLOOKUP(D139,[1]ID!A:C,3,FALSE)</f>
        <v>CCE</v>
      </c>
      <c r="F139" t="str">
        <f>VLOOKUP(D139,[1]ID!A:D,4,FALSE)</f>
        <v>CCE017</v>
      </c>
      <c r="H139" s="1">
        <v>71631</v>
      </c>
      <c r="I139">
        <v>564</v>
      </c>
      <c r="J139">
        <v>160</v>
      </c>
      <c r="K139">
        <v>0</v>
      </c>
      <c r="L139">
        <v>314</v>
      </c>
      <c r="M139">
        <v>2005</v>
      </c>
      <c r="N139">
        <v>1</v>
      </c>
      <c r="O139">
        <v>564</v>
      </c>
      <c r="P139" t="s">
        <v>18</v>
      </c>
      <c r="Q139">
        <v>899</v>
      </c>
    </row>
    <row r="140" spans="1:17">
      <c r="A140" t="s">
        <v>327</v>
      </c>
      <c r="B140" t="s">
        <v>328</v>
      </c>
      <c r="C140">
        <v>4</v>
      </c>
      <c r="D140" t="s">
        <v>682</v>
      </c>
      <c r="E140" t="str">
        <f>VLOOKUP(D140,[1]ID!A:C,3,FALSE)</f>
        <v>CCE</v>
      </c>
      <c r="F140" t="str">
        <f>VLOOKUP(D140,[1]ID!A:D,4,FALSE)</f>
        <v>CCE024</v>
      </c>
      <c r="H140" s="1">
        <v>80917</v>
      </c>
      <c r="I140">
        <v>545</v>
      </c>
      <c r="J140">
        <v>102</v>
      </c>
      <c r="K140">
        <v>1</v>
      </c>
      <c r="L140">
        <v>318</v>
      </c>
      <c r="M140">
        <v>1952</v>
      </c>
      <c r="N140">
        <v>17</v>
      </c>
      <c r="O140">
        <v>559</v>
      </c>
      <c r="P140" t="s">
        <v>18</v>
      </c>
      <c r="Q140">
        <v>936</v>
      </c>
    </row>
    <row r="141" spans="1:17">
      <c r="A141" t="s">
        <v>331</v>
      </c>
      <c r="B141" t="s">
        <v>332</v>
      </c>
      <c r="C141">
        <v>4</v>
      </c>
      <c r="D141" t="s">
        <v>575</v>
      </c>
      <c r="E141" t="str">
        <f>VLOOKUP(D141,[1]ID!A:C,3,FALSE)</f>
        <v>CCE</v>
      </c>
      <c r="F141" t="str">
        <f>VLOOKUP(D141,[1]ID!A:D,4,FALSE)</f>
        <v>cholinesterase 1-like [Spodoptera litura]</v>
      </c>
      <c r="H141" s="1">
        <v>93103</v>
      </c>
      <c r="I141">
        <v>29</v>
      </c>
      <c r="J141">
        <v>2</v>
      </c>
      <c r="K141">
        <v>0</v>
      </c>
      <c r="L141">
        <v>450</v>
      </c>
      <c r="M141">
        <v>536</v>
      </c>
      <c r="N141">
        <v>493</v>
      </c>
      <c r="O141">
        <v>521</v>
      </c>
      <c r="P141" t="s">
        <v>683</v>
      </c>
      <c r="Q141" t="s">
        <v>56</v>
      </c>
    </row>
    <row r="142" spans="1:17">
      <c r="A142" t="s">
        <v>356</v>
      </c>
      <c r="B142" t="s">
        <v>357</v>
      </c>
      <c r="C142">
        <v>4</v>
      </c>
      <c r="D142" t="s">
        <v>578</v>
      </c>
      <c r="E142" t="str">
        <f>VLOOKUP(D142,[1]ID!A:C,3,FALSE)</f>
        <v>CCE</v>
      </c>
      <c r="F142" t="str">
        <f>VLOOKUP(D142,[1]ID!A:D,4,FALSE)</f>
        <v>cholinesterase 1-like isoform X1 [Spodoptera litura]</v>
      </c>
      <c r="H142" s="1">
        <v>90000</v>
      </c>
      <c r="I142">
        <v>30</v>
      </c>
      <c r="J142">
        <v>3</v>
      </c>
      <c r="K142">
        <v>0</v>
      </c>
      <c r="L142">
        <v>827</v>
      </c>
      <c r="M142">
        <v>916</v>
      </c>
      <c r="N142">
        <v>59</v>
      </c>
      <c r="O142">
        <v>88</v>
      </c>
      <c r="P142" t="s">
        <v>684</v>
      </c>
      <c r="Q142" t="s">
        <v>56</v>
      </c>
    </row>
    <row r="143" spans="1:17">
      <c r="A143" t="s">
        <v>362</v>
      </c>
      <c r="B143" t="s">
        <v>363</v>
      </c>
      <c r="C143">
        <v>4</v>
      </c>
      <c r="D143" t="s">
        <v>685</v>
      </c>
      <c r="E143" t="str">
        <f>VLOOKUP(D143,[1]ID!A:C,3,FALSE)</f>
        <v>CCE</v>
      </c>
      <c r="F143" t="str">
        <f>VLOOKUP(D143,[1]ID!A:D,4,FALSE)</f>
        <v>CCE001</v>
      </c>
      <c r="H143" s="1">
        <v>65000</v>
      </c>
      <c r="I143">
        <v>180</v>
      </c>
      <c r="J143">
        <v>62</v>
      </c>
      <c r="K143">
        <v>1</v>
      </c>
      <c r="L143">
        <v>540</v>
      </c>
      <c r="M143">
        <v>1</v>
      </c>
      <c r="N143">
        <v>1</v>
      </c>
      <c r="O143">
        <v>179</v>
      </c>
      <c r="P143" t="s">
        <v>686</v>
      </c>
      <c r="Q143">
        <v>241</v>
      </c>
    </row>
    <row r="144" spans="1:17">
      <c r="A144" t="s">
        <v>364</v>
      </c>
      <c r="B144" t="s">
        <v>365</v>
      </c>
      <c r="C144">
        <v>4</v>
      </c>
      <c r="D144" t="s">
        <v>578</v>
      </c>
      <c r="E144" t="str">
        <f>VLOOKUP(D144,[1]ID!A:C,3,FALSE)</f>
        <v>CCE</v>
      </c>
      <c r="F144" t="str">
        <f>VLOOKUP(D144,[1]ID!A:D,4,FALSE)</f>
        <v>cholinesterase 1-like isoform X1 [Spodoptera litura]</v>
      </c>
      <c r="H144" s="1">
        <v>57317</v>
      </c>
      <c r="I144">
        <v>82</v>
      </c>
      <c r="J144">
        <v>29</v>
      </c>
      <c r="K144">
        <v>3</v>
      </c>
      <c r="L144">
        <v>3</v>
      </c>
      <c r="M144">
        <v>248</v>
      </c>
      <c r="N144">
        <v>23</v>
      </c>
      <c r="O144">
        <v>98</v>
      </c>
      <c r="P144" t="s">
        <v>687</v>
      </c>
      <c r="Q144" t="s">
        <v>169</v>
      </c>
    </row>
    <row r="145" spans="1:17">
      <c r="A145" t="s">
        <v>382</v>
      </c>
      <c r="B145" t="s">
        <v>383</v>
      </c>
      <c r="C145">
        <v>4</v>
      </c>
      <c r="D145" t="s">
        <v>688</v>
      </c>
      <c r="E145" t="str">
        <f>VLOOKUP(D145,[1]ID!A:C,3,FALSE)</f>
        <v>CCE</v>
      </c>
      <c r="F145" t="str">
        <f>VLOOKUP(D145,[1]ID!A:D,4,FALSE)</f>
        <v>venom carboxylesterase-6-like [Spodoptera litura]</v>
      </c>
      <c r="H145" s="1">
        <v>93647</v>
      </c>
      <c r="I145">
        <v>425</v>
      </c>
      <c r="J145">
        <v>27</v>
      </c>
      <c r="K145">
        <v>0</v>
      </c>
      <c r="L145">
        <v>1587</v>
      </c>
      <c r="M145">
        <v>313</v>
      </c>
      <c r="N145">
        <v>136</v>
      </c>
      <c r="O145">
        <v>560</v>
      </c>
      <c r="P145" t="s">
        <v>18</v>
      </c>
      <c r="Q145">
        <v>847</v>
      </c>
    </row>
    <row r="146" spans="1:17">
      <c r="A146" t="s">
        <v>400</v>
      </c>
      <c r="B146" t="s">
        <v>401</v>
      </c>
      <c r="C146">
        <v>4</v>
      </c>
      <c r="D146" t="s">
        <v>191</v>
      </c>
      <c r="E146" t="str">
        <f>VLOOKUP(D146,[1]ID!A:C,3,FALSE)</f>
        <v>CCE</v>
      </c>
      <c r="F146" t="str">
        <f>VLOOKUP(D146,[1]ID!A:D,4,FALSE)</f>
        <v>cholinesterase 1-like [Spodoptera litura]</v>
      </c>
      <c r="H146" s="1">
        <v>80645</v>
      </c>
      <c r="I146">
        <v>93</v>
      </c>
      <c r="J146">
        <v>18</v>
      </c>
      <c r="K146">
        <v>0</v>
      </c>
      <c r="L146">
        <v>39</v>
      </c>
      <c r="M146">
        <v>317</v>
      </c>
      <c r="N146">
        <v>1</v>
      </c>
      <c r="O146">
        <v>93</v>
      </c>
      <c r="P146" t="s">
        <v>689</v>
      </c>
      <c r="Q146">
        <v>167</v>
      </c>
    </row>
    <row r="147" spans="1:17">
      <c r="A147" t="s">
        <v>404</v>
      </c>
      <c r="B147" t="s">
        <v>405</v>
      </c>
      <c r="C147">
        <v>4</v>
      </c>
      <c r="D147" t="s">
        <v>191</v>
      </c>
      <c r="E147" t="str">
        <f>VLOOKUP(D147,[1]ID!A:C,3,FALSE)</f>
        <v>CCE</v>
      </c>
      <c r="F147" t="str">
        <f>VLOOKUP(D147,[1]ID!A:D,4,FALSE)</f>
        <v>cholinesterase 1-like [Spodoptera litura]</v>
      </c>
      <c r="H147" s="1">
        <v>86957</v>
      </c>
      <c r="I147">
        <v>46</v>
      </c>
      <c r="J147">
        <v>6</v>
      </c>
      <c r="K147">
        <v>0</v>
      </c>
      <c r="L147">
        <v>2</v>
      </c>
      <c r="M147">
        <v>139</v>
      </c>
      <c r="N147">
        <v>496</v>
      </c>
      <c r="O147">
        <v>541</v>
      </c>
      <c r="P147" t="s">
        <v>690</v>
      </c>
      <c r="Q147" t="s">
        <v>691</v>
      </c>
    </row>
    <row r="148" spans="1:17">
      <c r="A148" t="s">
        <v>411</v>
      </c>
      <c r="B148" t="s">
        <v>412</v>
      </c>
      <c r="C148">
        <v>4</v>
      </c>
      <c r="D148" t="s">
        <v>191</v>
      </c>
      <c r="E148" t="str">
        <f>VLOOKUP(D148,[1]ID!A:C,3,FALSE)</f>
        <v>CCE</v>
      </c>
      <c r="F148" t="str">
        <f>VLOOKUP(D148,[1]ID!A:D,4,FALSE)</f>
        <v>cholinesterase 1-like [Spodoptera litura]</v>
      </c>
      <c r="H148" s="1">
        <v>90968</v>
      </c>
      <c r="I148">
        <v>155</v>
      </c>
      <c r="J148">
        <v>14</v>
      </c>
      <c r="K148">
        <v>0</v>
      </c>
      <c r="L148">
        <v>466</v>
      </c>
      <c r="M148">
        <v>2</v>
      </c>
      <c r="N148">
        <v>106</v>
      </c>
      <c r="O148">
        <v>260</v>
      </c>
      <c r="P148" t="s">
        <v>692</v>
      </c>
      <c r="Q148">
        <v>302</v>
      </c>
    </row>
    <row r="149" spans="1:17">
      <c r="A149" t="s">
        <v>413</v>
      </c>
      <c r="B149" t="s">
        <v>414</v>
      </c>
      <c r="C149">
        <v>4</v>
      </c>
      <c r="D149" t="s">
        <v>191</v>
      </c>
      <c r="E149" t="str">
        <f>VLOOKUP(D149,[1]ID!A:C,3,FALSE)</f>
        <v>CCE</v>
      </c>
      <c r="F149" t="str">
        <f>VLOOKUP(D149,[1]ID!A:D,4,FALSE)</f>
        <v>cholinesterase 1-like [Spodoptera litura]</v>
      </c>
      <c r="H149" s="1">
        <v>82639</v>
      </c>
      <c r="I149">
        <v>144</v>
      </c>
      <c r="J149">
        <v>25</v>
      </c>
      <c r="K149">
        <v>0</v>
      </c>
      <c r="L149">
        <v>441</v>
      </c>
      <c r="M149">
        <v>10</v>
      </c>
      <c r="N149">
        <v>398</v>
      </c>
      <c r="O149">
        <v>541</v>
      </c>
      <c r="P149" t="s">
        <v>693</v>
      </c>
      <c r="Q149">
        <v>254</v>
      </c>
    </row>
    <row r="150" spans="1:17">
      <c r="A150" t="s">
        <v>285</v>
      </c>
      <c r="B150" t="s">
        <v>286</v>
      </c>
      <c r="C150">
        <v>4</v>
      </c>
      <c r="D150" t="s">
        <v>694</v>
      </c>
      <c r="E150" t="str">
        <f>VLOOKUP(D150,[1]ID!A:C,3,FALSE)</f>
        <v>GST</v>
      </c>
      <c r="F150" t="str">
        <f>VLOOKUP(D150,[1]ID!A:D,4,FALSE)</f>
        <v>glutathione S-transferase sigma 2 isoform X1 [Bombyx mori]</v>
      </c>
      <c r="H150" s="1">
        <v>66667</v>
      </c>
      <c r="I150">
        <v>36</v>
      </c>
      <c r="J150">
        <v>12</v>
      </c>
      <c r="K150">
        <v>0</v>
      </c>
      <c r="L150">
        <v>109</v>
      </c>
      <c r="M150">
        <v>2</v>
      </c>
      <c r="N150">
        <v>42</v>
      </c>
      <c r="O150">
        <v>77</v>
      </c>
      <c r="P150" t="s">
        <v>695</v>
      </c>
      <c r="Q150" t="s">
        <v>82</v>
      </c>
    </row>
    <row r="151" spans="1:17">
      <c r="A151" t="s">
        <v>288</v>
      </c>
      <c r="B151" t="s">
        <v>289</v>
      </c>
      <c r="C151">
        <v>4</v>
      </c>
      <c r="D151" t="s">
        <v>586</v>
      </c>
      <c r="E151" t="str">
        <f>VLOOKUP(D151,[1]ID!A:C,3,FALSE)</f>
        <v>GST</v>
      </c>
      <c r="F151" t="str">
        <f>VLOOKUP(D151,[1]ID!A:D,4,FALSE)</f>
        <v>glutathione S-transferase 1-like [Spodoptera litura]</v>
      </c>
      <c r="H151" s="1">
        <v>76154</v>
      </c>
      <c r="I151">
        <v>130</v>
      </c>
      <c r="J151">
        <v>31</v>
      </c>
      <c r="K151">
        <v>0</v>
      </c>
      <c r="L151">
        <v>666</v>
      </c>
      <c r="M151">
        <v>1055</v>
      </c>
      <c r="N151">
        <v>1</v>
      </c>
      <c r="O151">
        <v>130</v>
      </c>
      <c r="P151" t="s">
        <v>696</v>
      </c>
      <c r="Q151">
        <v>218</v>
      </c>
    </row>
    <row r="152" spans="1:17">
      <c r="A152" t="s">
        <v>697</v>
      </c>
      <c r="B152" t="s">
        <v>290</v>
      </c>
      <c r="C152">
        <v>4</v>
      </c>
      <c r="D152" t="s">
        <v>586</v>
      </c>
      <c r="E152" t="str">
        <f>VLOOKUP(D152,[1]ID!A:C,3,FALSE)</f>
        <v>GST</v>
      </c>
      <c r="F152" t="str">
        <f>VLOOKUP(D152,[1]ID!A:D,4,FALSE)</f>
        <v>glutathione S-transferase 1-like [Spodoptera litura]</v>
      </c>
      <c r="H152" s="1">
        <v>63359</v>
      </c>
      <c r="I152">
        <v>131</v>
      </c>
      <c r="J152">
        <v>48</v>
      </c>
      <c r="K152">
        <v>0</v>
      </c>
      <c r="L152">
        <v>26</v>
      </c>
      <c r="M152">
        <v>418</v>
      </c>
      <c r="N152">
        <v>81</v>
      </c>
      <c r="O152">
        <v>211</v>
      </c>
      <c r="P152" t="s">
        <v>698</v>
      </c>
      <c r="Q152">
        <v>157</v>
      </c>
    </row>
    <row r="153" spans="1:17">
      <c r="A153" t="s">
        <v>699</v>
      </c>
      <c r="B153" t="s">
        <v>307</v>
      </c>
      <c r="C153">
        <v>4</v>
      </c>
      <c r="D153" t="s">
        <v>700</v>
      </c>
      <c r="E153" t="str">
        <f>VLOOKUP(D153,[1]ID!A:C,3,FALSE)</f>
        <v>GST</v>
      </c>
      <c r="F153" t="str">
        <f>VLOOKUP(D153,[1]ID!A:D,4,FALSE)</f>
        <v>GSTD</v>
      </c>
      <c r="H153" s="1">
        <v>82759</v>
      </c>
      <c r="I153">
        <v>29</v>
      </c>
      <c r="J153">
        <v>5</v>
      </c>
      <c r="K153">
        <v>0</v>
      </c>
      <c r="L153">
        <v>307</v>
      </c>
      <c r="M153">
        <v>221</v>
      </c>
      <c r="N153">
        <v>38</v>
      </c>
      <c r="O153">
        <v>66</v>
      </c>
      <c r="P153" t="s">
        <v>78</v>
      </c>
      <c r="Q153" t="s">
        <v>40</v>
      </c>
    </row>
    <row r="154" spans="1:17">
      <c r="A154" t="s">
        <v>701</v>
      </c>
      <c r="B154" t="s">
        <v>702</v>
      </c>
      <c r="C154">
        <v>4</v>
      </c>
      <c r="D154" t="s">
        <v>606</v>
      </c>
      <c r="E154" t="str">
        <f>VLOOKUP(D154,[1]ID!A:C,3,FALSE)</f>
        <v>GST</v>
      </c>
      <c r="F154" t="str">
        <f>VLOOKUP(D154,[1]ID!A:D,4,FALSE)</f>
        <v>Glutathione S transferase 2-like protein</v>
      </c>
      <c r="H154" s="1">
        <v>72414</v>
      </c>
      <c r="I154">
        <v>58</v>
      </c>
      <c r="J154">
        <v>16</v>
      </c>
      <c r="K154">
        <v>0</v>
      </c>
      <c r="L154">
        <v>180</v>
      </c>
      <c r="M154">
        <v>7</v>
      </c>
      <c r="N154">
        <v>241</v>
      </c>
      <c r="O154">
        <v>298</v>
      </c>
      <c r="P154" t="s">
        <v>703</v>
      </c>
      <c r="Q154" t="s">
        <v>177</v>
      </c>
    </row>
    <row r="155" spans="1:17">
      <c r="A155" t="s">
        <v>316</v>
      </c>
      <c r="B155" t="s">
        <v>317</v>
      </c>
      <c r="C155">
        <v>4</v>
      </c>
      <c r="D155" t="s">
        <v>586</v>
      </c>
      <c r="E155" t="str">
        <f>VLOOKUP(D155,[1]ID!A:C,3,FALSE)</f>
        <v>GST</v>
      </c>
      <c r="F155" t="str">
        <f>VLOOKUP(D155,[1]ID!A:D,4,FALSE)</f>
        <v>glutathione S-transferase 1-like [Spodoptera litura]</v>
      </c>
      <c r="H155" s="1">
        <v>62857</v>
      </c>
      <c r="I155">
        <v>35</v>
      </c>
      <c r="J155">
        <v>13</v>
      </c>
      <c r="K155">
        <v>0</v>
      </c>
      <c r="L155">
        <v>105</v>
      </c>
      <c r="M155">
        <v>1</v>
      </c>
      <c r="N155">
        <v>179</v>
      </c>
      <c r="O155">
        <v>213</v>
      </c>
      <c r="P155" t="s">
        <v>704</v>
      </c>
      <c r="Q155" t="s">
        <v>66</v>
      </c>
    </row>
    <row r="156" spans="1:17">
      <c r="A156" t="s">
        <v>341</v>
      </c>
      <c r="B156" t="s">
        <v>342</v>
      </c>
      <c r="C156">
        <v>4</v>
      </c>
      <c r="D156" t="s">
        <v>586</v>
      </c>
      <c r="E156" t="str">
        <f>VLOOKUP(D156,[1]ID!A:C,3,FALSE)</f>
        <v>GST</v>
      </c>
      <c r="F156" t="str">
        <f>VLOOKUP(D156,[1]ID!A:D,4,FALSE)</f>
        <v>glutathione S-transferase 1-like [Spodoptera litura]</v>
      </c>
      <c r="H156" s="1">
        <v>66456</v>
      </c>
      <c r="I156">
        <v>158</v>
      </c>
      <c r="J156">
        <v>53</v>
      </c>
      <c r="K156">
        <v>0</v>
      </c>
      <c r="L156">
        <v>3</v>
      </c>
      <c r="M156">
        <v>476</v>
      </c>
      <c r="N156">
        <v>59</v>
      </c>
      <c r="O156">
        <v>216</v>
      </c>
      <c r="P156" t="s">
        <v>705</v>
      </c>
      <c r="Q156">
        <v>226</v>
      </c>
    </row>
    <row r="157" spans="1:17">
      <c r="A157" t="s">
        <v>706</v>
      </c>
      <c r="B157" t="s">
        <v>343</v>
      </c>
      <c r="C157">
        <v>4</v>
      </c>
      <c r="D157" t="s">
        <v>586</v>
      </c>
      <c r="E157" t="str">
        <f>VLOOKUP(D157,[1]ID!A:C,3,FALSE)</f>
        <v>GST</v>
      </c>
      <c r="F157" t="str">
        <f>VLOOKUP(D157,[1]ID!A:D,4,FALSE)</f>
        <v>glutathione S-transferase 1-like [Spodoptera litura]</v>
      </c>
      <c r="H157" s="1">
        <v>65581</v>
      </c>
      <c r="I157">
        <v>215</v>
      </c>
      <c r="J157">
        <v>74</v>
      </c>
      <c r="K157">
        <v>0</v>
      </c>
      <c r="L157">
        <v>104</v>
      </c>
      <c r="M157">
        <v>748</v>
      </c>
      <c r="N157">
        <v>1</v>
      </c>
      <c r="O157">
        <v>215</v>
      </c>
      <c r="P157" t="s">
        <v>707</v>
      </c>
      <c r="Q157">
        <v>310</v>
      </c>
    </row>
    <row r="158" spans="1:17">
      <c r="A158" t="s">
        <v>360</v>
      </c>
      <c r="B158" t="s">
        <v>361</v>
      </c>
      <c r="C158">
        <v>4</v>
      </c>
      <c r="D158" t="s">
        <v>586</v>
      </c>
      <c r="E158" t="str">
        <f>VLOOKUP(D158,[1]ID!A:C,3,FALSE)</f>
        <v>GST</v>
      </c>
      <c r="F158" t="str">
        <f>VLOOKUP(D158,[1]ID!A:D,4,FALSE)</f>
        <v>glutathione S-transferase 1-like [Spodoptera litura]</v>
      </c>
      <c r="H158" s="1">
        <v>89286</v>
      </c>
      <c r="I158">
        <v>28</v>
      </c>
      <c r="J158">
        <v>3</v>
      </c>
      <c r="K158">
        <v>0</v>
      </c>
      <c r="L158">
        <v>315</v>
      </c>
      <c r="M158">
        <v>398</v>
      </c>
      <c r="N158">
        <v>1</v>
      </c>
      <c r="O158">
        <v>28</v>
      </c>
      <c r="P158" t="s">
        <v>708</v>
      </c>
      <c r="Q158" t="s">
        <v>64</v>
      </c>
    </row>
    <row r="159" spans="1:17">
      <c r="A159" t="s">
        <v>420</v>
      </c>
      <c r="B159" t="s">
        <v>421</v>
      </c>
      <c r="C159">
        <v>4</v>
      </c>
      <c r="D159" t="s">
        <v>709</v>
      </c>
      <c r="E159" t="str">
        <f>VLOOKUP(D159,[1]ID!A:C,3,FALSE)</f>
        <v>GST</v>
      </c>
      <c r="F159" t="str">
        <f>VLOOKUP(D159,[1]ID!A:D,4,FALSE)</f>
        <v>Omega4</v>
      </c>
      <c r="H159" s="1">
        <v>27108</v>
      </c>
      <c r="I159">
        <v>166</v>
      </c>
      <c r="J159">
        <v>104</v>
      </c>
      <c r="K159">
        <v>4</v>
      </c>
      <c r="L159">
        <v>1536</v>
      </c>
      <c r="M159">
        <v>1054</v>
      </c>
      <c r="N159">
        <v>157</v>
      </c>
      <c r="O159">
        <v>310</v>
      </c>
      <c r="P159" t="s">
        <v>710</v>
      </c>
      <c r="Q159" t="s">
        <v>224</v>
      </c>
    </row>
    <row r="160" spans="1:17">
      <c r="A160" t="s">
        <v>372</v>
      </c>
      <c r="B160" t="s">
        <v>373</v>
      </c>
      <c r="C160">
        <v>4</v>
      </c>
      <c r="D160" t="s">
        <v>711</v>
      </c>
      <c r="E160" t="str">
        <f>VLOOKUP(D160,[1]ID!A:C,3,FALSE)</f>
        <v>P450</v>
      </c>
      <c r="F160" t="str">
        <f>VLOOKUP(D160,[1]ID!A:D,4,FALSE)</f>
        <v>clan-3</v>
      </c>
      <c r="G160" t="s">
        <v>534</v>
      </c>
      <c r="H160" s="1">
        <v>73759</v>
      </c>
      <c r="I160">
        <v>141</v>
      </c>
      <c r="J160">
        <v>37</v>
      </c>
      <c r="K160">
        <v>0</v>
      </c>
      <c r="L160">
        <v>1040</v>
      </c>
      <c r="M160">
        <v>1462</v>
      </c>
      <c r="N160">
        <v>20</v>
      </c>
      <c r="O160">
        <v>160</v>
      </c>
      <c r="P160" t="s">
        <v>712</v>
      </c>
      <c r="Q160">
        <v>234</v>
      </c>
    </row>
    <row r="161" spans="1:17">
      <c r="A161" t="s">
        <v>251</v>
      </c>
      <c r="B161" t="s">
        <v>252</v>
      </c>
      <c r="C161">
        <v>4</v>
      </c>
      <c r="D161" t="s">
        <v>713</v>
      </c>
      <c r="E161" t="str">
        <f>VLOOKUP(D161,[1]ID!A:C,3,FALSE)</f>
        <v>P450</v>
      </c>
      <c r="F161" t="str">
        <f>VLOOKUP(D161,[1]ID!A:D,4,FALSE)</f>
        <v>CYP9A97</v>
      </c>
      <c r="G161" t="s">
        <v>534</v>
      </c>
      <c r="H161" s="1">
        <v>100000</v>
      </c>
      <c r="I161">
        <v>65</v>
      </c>
      <c r="J161">
        <v>0</v>
      </c>
      <c r="K161">
        <v>0</v>
      </c>
      <c r="L161">
        <v>3</v>
      </c>
      <c r="M161">
        <v>197</v>
      </c>
      <c r="N161">
        <v>467</v>
      </c>
      <c r="O161">
        <v>531</v>
      </c>
      <c r="P161" t="s">
        <v>714</v>
      </c>
      <c r="Q161">
        <v>142</v>
      </c>
    </row>
    <row r="162" spans="1:17">
      <c r="A162" t="s">
        <v>253</v>
      </c>
      <c r="B162" t="s">
        <v>254</v>
      </c>
      <c r="C162">
        <v>4</v>
      </c>
      <c r="D162" t="s">
        <v>715</v>
      </c>
      <c r="E162" t="str">
        <f>VLOOKUP(D162,[1]ID!A:C,3,FALSE)</f>
        <v>P450</v>
      </c>
      <c r="F162" t="str">
        <f>VLOOKUP(D162,[1]ID!A:D,4,FALSE)</f>
        <v>9A9</v>
      </c>
      <c r="G162" t="s">
        <v>534</v>
      </c>
      <c r="H162" s="1">
        <v>86486</v>
      </c>
      <c r="I162">
        <v>37</v>
      </c>
      <c r="J162">
        <v>5</v>
      </c>
      <c r="K162">
        <v>0</v>
      </c>
      <c r="L162">
        <v>288</v>
      </c>
      <c r="M162">
        <v>398</v>
      </c>
      <c r="N162">
        <v>386</v>
      </c>
      <c r="O162">
        <v>422</v>
      </c>
      <c r="P162" t="s">
        <v>716</v>
      </c>
      <c r="Q162" t="s">
        <v>29</v>
      </c>
    </row>
    <row r="163" spans="1:17">
      <c r="A163" t="s">
        <v>259</v>
      </c>
      <c r="B163" t="s">
        <v>260</v>
      </c>
      <c r="C163">
        <v>4</v>
      </c>
      <c r="D163" t="s">
        <v>713</v>
      </c>
      <c r="E163" t="str">
        <f>VLOOKUP(D163,[1]ID!A:C,3,FALSE)</f>
        <v>P450</v>
      </c>
      <c r="F163" t="str">
        <f>VLOOKUP(D163,[1]ID!A:D,4,FALSE)</f>
        <v>CYP9A97</v>
      </c>
      <c r="G163" t="s">
        <v>534</v>
      </c>
      <c r="H163" s="1">
        <v>97970</v>
      </c>
      <c r="I163">
        <v>197</v>
      </c>
      <c r="J163">
        <v>4</v>
      </c>
      <c r="K163">
        <v>0</v>
      </c>
      <c r="L163">
        <v>3</v>
      </c>
      <c r="M163">
        <v>593</v>
      </c>
      <c r="N163">
        <v>331</v>
      </c>
      <c r="O163">
        <v>527</v>
      </c>
      <c r="P163" t="s">
        <v>717</v>
      </c>
      <c r="Q163">
        <v>416</v>
      </c>
    </row>
    <row r="164" spans="1:17">
      <c r="A164" t="s">
        <v>265</v>
      </c>
      <c r="B164" t="s">
        <v>266</v>
      </c>
      <c r="C164">
        <v>4</v>
      </c>
      <c r="D164" t="s">
        <v>613</v>
      </c>
      <c r="E164" t="str">
        <f>VLOOKUP(D164,[1]ID!A:C,3,FALSE)</f>
        <v>P450</v>
      </c>
      <c r="F164" t="str">
        <f>VLOOKUP(D164,[1]ID!A:D,4,FALSE)</f>
        <v>cytochrome P450 354A5</v>
      </c>
      <c r="G164" t="s">
        <v>534</v>
      </c>
      <c r="H164" s="1">
        <v>50000</v>
      </c>
      <c r="I164">
        <v>40</v>
      </c>
      <c r="J164">
        <v>20</v>
      </c>
      <c r="K164">
        <v>0</v>
      </c>
      <c r="L164">
        <v>136</v>
      </c>
      <c r="M164">
        <v>17</v>
      </c>
      <c r="N164">
        <v>88</v>
      </c>
      <c r="O164">
        <v>127</v>
      </c>
      <c r="P164" t="s">
        <v>718</v>
      </c>
      <c r="Q164" t="s">
        <v>224</v>
      </c>
    </row>
    <row r="165" spans="1:17">
      <c r="A165" t="s">
        <v>719</v>
      </c>
      <c r="B165" t="s">
        <v>267</v>
      </c>
      <c r="C165">
        <v>4</v>
      </c>
      <c r="D165" t="s">
        <v>613</v>
      </c>
      <c r="E165" t="str">
        <f>VLOOKUP(D165,[1]ID!A:C,3,FALSE)</f>
        <v>P450</v>
      </c>
      <c r="F165" t="str">
        <f>VLOOKUP(D165,[1]ID!A:D,4,FALSE)</f>
        <v>cytochrome P450 354A5</v>
      </c>
      <c r="G165" t="s">
        <v>534</v>
      </c>
      <c r="H165" s="1">
        <v>55102</v>
      </c>
      <c r="I165">
        <v>49</v>
      </c>
      <c r="J165">
        <v>22</v>
      </c>
      <c r="K165">
        <v>0</v>
      </c>
      <c r="L165">
        <v>703</v>
      </c>
      <c r="M165">
        <v>849</v>
      </c>
      <c r="N165">
        <v>84</v>
      </c>
      <c r="O165">
        <v>132</v>
      </c>
      <c r="P165" t="s">
        <v>720</v>
      </c>
      <c r="Q165" t="s">
        <v>40</v>
      </c>
    </row>
    <row r="166" spans="1:17">
      <c r="A166" t="s">
        <v>295</v>
      </c>
      <c r="B166" t="s">
        <v>296</v>
      </c>
      <c r="C166">
        <v>4</v>
      </c>
      <c r="D166" t="s">
        <v>721</v>
      </c>
      <c r="E166" t="str">
        <f>VLOOKUP(D166,[1]ID!A:C,3,FALSE)</f>
        <v>P450</v>
      </c>
      <c r="F166" t="str">
        <f>VLOOKUP(D166,[1]ID!A:D,4,FALSE)</f>
        <v>CYP6AE70</v>
      </c>
      <c r="G166" t="s">
        <v>534</v>
      </c>
      <c r="H166" s="1">
        <v>97541</v>
      </c>
      <c r="I166">
        <v>488</v>
      </c>
      <c r="J166">
        <v>12</v>
      </c>
      <c r="K166">
        <v>0</v>
      </c>
      <c r="L166">
        <v>85</v>
      </c>
      <c r="M166">
        <v>1548</v>
      </c>
      <c r="N166">
        <v>1</v>
      </c>
      <c r="O166">
        <v>488</v>
      </c>
      <c r="P166" t="s">
        <v>18</v>
      </c>
      <c r="Q166">
        <v>957</v>
      </c>
    </row>
    <row r="167" spans="1:17">
      <c r="A167" t="s">
        <v>722</v>
      </c>
      <c r="B167" t="s">
        <v>326</v>
      </c>
      <c r="C167">
        <v>4</v>
      </c>
      <c r="D167" t="s">
        <v>715</v>
      </c>
      <c r="E167" t="str">
        <f>VLOOKUP(D167,[1]ID!A:C,3,FALSE)</f>
        <v>P450</v>
      </c>
      <c r="F167" t="str">
        <f>VLOOKUP(D167,[1]ID!A:D,4,FALSE)</f>
        <v>9A9</v>
      </c>
      <c r="G167" t="s">
        <v>534</v>
      </c>
      <c r="H167" s="1">
        <v>99232</v>
      </c>
      <c r="I167">
        <v>521</v>
      </c>
      <c r="J167">
        <v>4</v>
      </c>
      <c r="K167">
        <v>0</v>
      </c>
      <c r="L167">
        <v>115</v>
      </c>
      <c r="M167">
        <v>1677</v>
      </c>
      <c r="N167">
        <v>16</v>
      </c>
      <c r="O167">
        <v>536</v>
      </c>
      <c r="P167" t="s">
        <v>18</v>
      </c>
      <c r="Q167">
        <v>1080</v>
      </c>
    </row>
    <row r="168" spans="1:17">
      <c r="A168" t="s">
        <v>723</v>
      </c>
      <c r="B168" t="s">
        <v>334</v>
      </c>
      <c r="C168">
        <v>4</v>
      </c>
      <c r="D168" t="s">
        <v>715</v>
      </c>
      <c r="E168" t="str">
        <f>VLOOKUP(D168,[1]ID!A:C,3,FALSE)</f>
        <v>P450</v>
      </c>
      <c r="F168" t="str">
        <f>VLOOKUP(D168,[1]ID!A:D,4,FALSE)</f>
        <v>9A9</v>
      </c>
      <c r="G168" t="s">
        <v>534</v>
      </c>
      <c r="H168" s="1">
        <v>96429</v>
      </c>
      <c r="I168">
        <v>28</v>
      </c>
      <c r="J168">
        <v>1</v>
      </c>
      <c r="K168">
        <v>0</v>
      </c>
      <c r="L168">
        <v>571</v>
      </c>
      <c r="M168">
        <v>654</v>
      </c>
      <c r="N168">
        <v>281</v>
      </c>
      <c r="O168">
        <v>308</v>
      </c>
      <c r="P168" t="s">
        <v>475</v>
      </c>
      <c r="Q168" t="s">
        <v>117</v>
      </c>
    </row>
    <row r="169" spans="1:17">
      <c r="A169" t="s">
        <v>337</v>
      </c>
      <c r="B169" t="s">
        <v>338</v>
      </c>
      <c r="C169">
        <v>4</v>
      </c>
      <c r="D169" t="s">
        <v>715</v>
      </c>
      <c r="E169" t="str">
        <f>VLOOKUP(D169,[1]ID!A:C,3,FALSE)</f>
        <v>P450</v>
      </c>
      <c r="F169" t="str">
        <f>VLOOKUP(D169,[1]ID!A:D,4,FALSE)</f>
        <v>9A9</v>
      </c>
      <c r="G169" t="s">
        <v>534</v>
      </c>
      <c r="H169" s="1">
        <v>75676</v>
      </c>
      <c r="I169">
        <v>37</v>
      </c>
      <c r="J169">
        <v>9</v>
      </c>
      <c r="K169">
        <v>0</v>
      </c>
      <c r="L169">
        <v>364</v>
      </c>
      <c r="M169">
        <v>474</v>
      </c>
      <c r="N169">
        <v>227</v>
      </c>
      <c r="O169">
        <v>263</v>
      </c>
      <c r="P169" t="s">
        <v>724</v>
      </c>
      <c r="Q169" t="s">
        <v>249</v>
      </c>
    </row>
    <row r="170" spans="1:17">
      <c r="A170" t="s">
        <v>344</v>
      </c>
      <c r="B170" t="s">
        <v>345</v>
      </c>
      <c r="C170">
        <v>4</v>
      </c>
      <c r="D170" t="s">
        <v>346</v>
      </c>
      <c r="E170" t="str">
        <f>VLOOKUP(D170,[1]ID!A:C,3,FALSE)</f>
        <v>P450</v>
      </c>
      <c r="F170" t="str">
        <f>VLOOKUP(D170,[1]ID!A:D,4,FALSE)</f>
        <v>cytochrome P450 6B2-like [Spodoptera litura]</v>
      </c>
      <c r="G170" t="s">
        <v>534</v>
      </c>
      <c r="H170" s="1">
        <v>90640</v>
      </c>
      <c r="I170">
        <v>406</v>
      </c>
      <c r="J170">
        <v>38</v>
      </c>
      <c r="K170">
        <v>0</v>
      </c>
      <c r="L170">
        <v>1218</v>
      </c>
      <c r="M170">
        <v>1</v>
      </c>
      <c r="N170">
        <v>1</v>
      </c>
      <c r="O170">
        <v>406</v>
      </c>
      <c r="P170" t="s">
        <v>18</v>
      </c>
      <c r="Q170">
        <v>739</v>
      </c>
    </row>
    <row r="171" spans="1:17">
      <c r="A171" t="s">
        <v>347</v>
      </c>
      <c r="B171" t="s">
        <v>348</v>
      </c>
      <c r="C171">
        <v>4</v>
      </c>
      <c r="D171" t="s">
        <v>399</v>
      </c>
      <c r="E171" t="str">
        <f>VLOOKUP(D171,[1]ID!A:C,3,FALSE)</f>
        <v>P450</v>
      </c>
      <c r="F171" t="str">
        <f>VLOOKUP(D171,[1]ID!A:D,4,FALSE)</f>
        <v>cytochrome P450 9e2-like [Spodoptera litura]</v>
      </c>
      <c r="G171" t="s">
        <v>534</v>
      </c>
      <c r="H171" s="1">
        <v>96429</v>
      </c>
      <c r="I171">
        <v>28</v>
      </c>
      <c r="J171">
        <v>1</v>
      </c>
      <c r="K171">
        <v>0</v>
      </c>
      <c r="L171">
        <v>289</v>
      </c>
      <c r="M171">
        <v>206</v>
      </c>
      <c r="N171">
        <v>450</v>
      </c>
      <c r="O171">
        <v>477</v>
      </c>
      <c r="P171" t="s">
        <v>725</v>
      </c>
      <c r="Q171" t="s">
        <v>287</v>
      </c>
    </row>
    <row r="172" spans="1:17">
      <c r="A172" t="s">
        <v>353</v>
      </c>
      <c r="B172" t="s">
        <v>354</v>
      </c>
      <c r="C172">
        <v>4</v>
      </c>
      <c r="D172" t="s">
        <v>355</v>
      </c>
      <c r="E172" t="str">
        <f>VLOOKUP(D172,[1]ID!A:C,3,FALSE)</f>
        <v>P450</v>
      </c>
      <c r="F172" t="str">
        <f>VLOOKUP(D172,[1]ID!A:D,4,FALSE)</f>
        <v>cytochrome P450 9e2-like [Spodoptera litura]</v>
      </c>
      <c r="G172" t="s">
        <v>534</v>
      </c>
      <c r="H172" s="1">
        <v>87602</v>
      </c>
      <c r="I172">
        <v>492</v>
      </c>
      <c r="J172">
        <v>61</v>
      </c>
      <c r="K172">
        <v>0</v>
      </c>
      <c r="L172">
        <v>82</v>
      </c>
      <c r="M172">
        <v>1557</v>
      </c>
      <c r="N172">
        <v>1</v>
      </c>
      <c r="O172">
        <v>492</v>
      </c>
      <c r="P172" t="s">
        <v>18</v>
      </c>
      <c r="Q172">
        <v>889</v>
      </c>
    </row>
    <row r="173" spans="1:17">
      <c r="A173" t="s">
        <v>358</v>
      </c>
      <c r="B173" t="s">
        <v>359</v>
      </c>
      <c r="C173">
        <v>4</v>
      </c>
      <c r="D173" t="s">
        <v>713</v>
      </c>
      <c r="E173" t="str">
        <f>VLOOKUP(D173,[1]ID!A:C,3,FALSE)</f>
        <v>P450</v>
      </c>
      <c r="F173" t="str">
        <f>VLOOKUP(D173,[1]ID!A:D,4,FALSE)</f>
        <v>CYP9A97</v>
      </c>
      <c r="G173" t="s">
        <v>534</v>
      </c>
      <c r="H173" s="1">
        <v>97605</v>
      </c>
      <c r="I173">
        <v>167</v>
      </c>
      <c r="J173">
        <v>4</v>
      </c>
      <c r="K173">
        <v>0</v>
      </c>
      <c r="L173">
        <v>510</v>
      </c>
      <c r="M173">
        <v>10</v>
      </c>
      <c r="N173">
        <v>6</v>
      </c>
      <c r="O173">
        <v>172</v>
      </c>
      <c r="P173" t="s">
        <v>726</v>
      </c>
      <c r="Q173">
        <v>338</v>
      </c>
    </row>
    <row r="174" spans="1:17">
      <c r="A174" t="s">
        <v>378</v>
      </c>
      <c r="B174" t="s">
        <v>379</v>
      </c>
      <c r="C174">
        <v>4</v>
      </c>
      <c r="D174" t="s">
        <v>713</v>
      </c>
      <c r="E174" t="str">
        <f>VLOOKUP(D174,[1]ID!A:C,3,FALSE)</f>
        <v>P450</v>
      </c>
      <c r="F174" t="str">
        <f>VLOOKUP(D174,[1]ID!A:D,4,FALSE)</f>
        <v>CYP9A97</v>
      </c>
      <c r="G174" t="s">
        <v>534</v>
      </c>
      <c r="H174" s="1">
        <v>97122</v>
      </c>
      <c r="I174">
        <v>278</v>
      </c>
      <c r="J174">
        <v>8</v>
      </c>
      <c r="K174">
        <v>0</v>
      </c>
      <c r="L174">
        <v>3</v>
      </c>
      <c r="M174">
        <v>836</v>
      </c>
      <c r="N174">
        <v>115</v>
      </c>
      <c r="O174">
        <v>392</v>
      </c>
      <c r="P174" t="s">
        <v>18</v>
      </c>
      <c r="Q174">
        <v>556</v>
      </c>
    </row>
    <row r="175" spans="1:17">
      <c r="A175" t="s">
        <v>386</v>
      </c>
      <c r="B175" t="s">
        <v>387</v>
      </c>
      <c r="C175">
        <v>4</v>
      </c>
      <c r="D175" t="s">
        <v>715</v>
      </c>
      <c r="E175" t="str">
        <f>VLOOKUP(D175,[1]ID!A:C,3,FALSE)</f>
        <v>P450</v>
      </c>
      <c r="F175" t="str">
        <f>VLOOKUP(D175,[1]ID!A:D,4,FALSE)</f>
        <v>9A9</v>
      </c>
      <c r="G175" t="s">
        <v>534</v>
      </c>
      <c r="H175" s="1">
        <v>100000</v>
      </c>
      <c r="I175">
        <v>30</v>
      </c>
      <c r="J175">
        <v>0</v>
      </c>
      <c r="K175">
        <v>0</v>
      </c>
      <c r="L175">
        <v>1</v>
      </c>
      <c r="M175">
        <v>90</v>
      </c>
      <c r="N175">
        <v>93</v>
      </c>
      <c r="O175">
        <v>122</v>
      </c>
      <c r="P175" t="s">
        <v>727</v>
      </c>
      <c r="Q175" t="s">
        <v>57</v>
      </c>
    </row>
    <row r="176" spans="1:17">
      <c r="A176" t="s">
        <v>728</v>
      </c>
      <c r="B176" t="s">
        <v>388</v>
      </c>
      <c r="C176">
        <v>4</v>
      </c>
      <c r="D176" t="s">
        <v>389</v>
      </c>
      <c r="E176" t="str">
        <f>VLOOKUP(D176,[1]ID!A:C,3,FALSE)</f>
        <v>P450</v>
      </c>
      <c r="F176" t="str">
        <f>VLOOKUP(D176,[1]ID!A:D,4,FALSE)</f>
        <v>probable cytochrome P450 9f2 [Spodoptera litura]</v>
      </c>
      <c r="G176" t="s">
        <v>534</v>
      </c>
      <c r="H176" s="1">
        <v>88330</v>
      </c>
      <c r="I176">
        <v>497</v>
      </c>
      <c r="J176">
        <v>58</v>
      </c>
      <c r="K176">
        <v>0</v>
      </c>
      <c r="L176">
        <v>2058</v>
      </c>
      <c r="M176">
        <v>568</v>
      </c>
      <c r="N176">
        <v>1</v>
      </c>
      <c r="O176">
        <v>497</v>
      </c>
      <c r="P176" t="s">
        <v>18</v>
      </c>
      <c r="Q176">
        <v>933</v>
      </c>
    </row>
    <row r="177" spans="1:17">
      <c r="A177" t="s">
        <v>392</v>
      </c>
      <c r="B177" t="s">
        <v>393</v>
      </c>
      <c r="C177">
        <v>4</v>
      </c>
      <c r="D177" t="s">
        <v>394</v>
      </c>
      <c r="E177" t="str">
        <f>VLOOKUP(D177,[1]ID!A:C,3,FALSE)</f>
        <v>P450</v>
      </c>
      <c r="F177" t="str">
        <f>VLOOKUP(D177,[1]ID!A:D,4,FALSE)</f>
        <v>cytochrome P450 6B2-like isoform X3 [Spodoptera litura]</v>
      </c>
      <c r="G177" t="s">
        <v>534</v>
      </c>
      <c r="H177" s="1">
        <v>100000</v>
      </c>
      <c r="I177">
        <v>27</v>
      </c>
      <c r="J177">
        <v>0</v>
      </c>
      <c r="K177">
        <v>0</v>
      </c>
      <c r="L177">
        <v>318</v>
      </c>
      <c r="M177">
        <v>398</v>
      </c>
      <c r="N177">
        <v>454</v>
      </c>
      <c r="O177">
        <v>480</v>
      </c>
      <c r="P177" t="s">
        <v>729</v>
      </c>
      <c r="Q177" t="s">
        <v>84</v>
      </c>
    </row>
    <row r="178" spans="1:17">
      <c r="A178" t="s">
        <v>397</v>
      </c>
      <c r="B178" t="s">
        <v>398</v>
      </c>
      <c r="C178">
        <v>4</v>
      </c>
      <c r="D178" t="s">
        <v>399</v>
      </c>
      <c r="E178" t="str">
        <f>VLOOKUP(D178,[1]ID!A:C,3,FALSE)</f>
        <v>P450</v>
      </c>
      <c r="F178" t="str">
        <f>VLOOKUP(D178,[1]ID!A:D,4,FALSE)</f>
        <v>cytochrome P450 9e2-like [Spodoptera litura]</v>
      </c>
      <c r="G178" t="s">
        <v>534</v>
      </c>
      <c r="H178" s="1">
        <v>84416</v>
      </c>
      <c r="I178">
        <v>154</v>
      </c>
      <c r="J178">
        <v>24</v>
      </c>
      <c r="K178">
        <v>0</v>
      </c>
      <c r="L178">
        <v>464</v>
      </c>
      <c r="M178">
        <v>3</v>
      </c>
      <c r="N178">
        <v>1</v>
      </c>
      <c r="O178">
        <v>154</v>
      </c>
      <c r="P178" t="s">
        <v>730</v>
      </c>
      <c r="Q178">
        <v>252</v>
      </c>
    </row>
    <row r="179" spans="1:17">
      <c r="A179" t="s">
        <v>409</v>
      </c>
      <c r="B179" t="s">
        <v>410</v>
      </c>
      <c r="C179">
        <v>4</v>
      </c>
      <c r="D179" t="s">
        <v>715</v>
      </c>
      <c r="E179" t="str">
        <f>VLOOKUP(D179,[1]ID!A:C,3,FALSE)</f>
        <v>P450</v>
      </c>
      <c r="F179" t="str">
        <f>VLOOKUP(D179,[1]ID!A:D,4,FALSE)</f>
        <v>9A9</v>
      </c>
      <c r="G179" t="s">
        <v>534</v>
      </c>
      <c r="H179" s="1">
        <v>100000</v>
      </c>
      <c r="I179">
        <v>28</v>
      </c>
      <c r="J179">
        <v>0</v>
      </c>
      <c r="K179">
        <v>0</v>
      </c>
      <c r="L179">
        <v>86</v>
      </c>
      <c r="M179">
        <v>3</v>
      </c>
      <c r="N179">
        <v>68</v>
      </c>
      <c r="O179">
        <v>95</v>
      </c>
      <c r="P179" t="s">
        <v>731</v>
      </c>
      <c r="Q179" t="s">
        <v>38</v>
      </c>
    </row>
    <row r="180" spans="1:17">
      <c r="A180" t="s">
        <v>416</v>
      </c>
      <c r="B180" t="s">
        <v>417</v>
      </c>
      <c r="C180">
        <v>4</v>
      </c>
      <c r="D180" t="s">
        <v>715</v>
      </c>
      <c r="E180" t="str">
        <f>VLOOKUP(D180,[1]ID!A:C,3,FALSE)</f>
        <v>P450</v>
      </c>
      <c r="F180" t="str">
        <f>VLOOKUP(D180,[1]ID!A:D,4,FALSE)</f>
        <v>9A9</v>
      </c>
      <c r="G180" t="s">
        <v>534</v>
      </c>
      <c r="H180" s="1">
        <v>100000</v>
      </c>
      <c r="I180">
        <v>28</v>
      </c>
      <c r="J180">
        <v>0</v>
      </c>
      <c r="K180">
        <v>0</v>
      </c>
      <c r="L180">
        <v>3</v>
      </c>
      <c r="M180">
        <v>86</v>
      </c>
      <c r="N180">
        <v>208</v>
      </c>
      <c r="O180">
        <v>235</v>
      </c>
      <c r="P180" t="s">
        <v>732</v>
      </c>
      <c r="Q180" t="s">
        <v>82</v>
      </c>
    </row>
    <row r="181" spans="1:17">
      <c r="A181" t="s">
        <v>247</v>
      </c>
      <c r="B181" t="s">
        <v>248</v>
      </c>
      <c r="C181">
        <v>4</v>
      </c>
      <c r="D181" t="s">
        <v>733</v>
      </c>
      <c r="E181" t="str">
        <f>VLOOKUP(D181,[1]ID!A:C,3,FALSE)</f>
        <v>P450</v>
      </c>
      <c r="F181" t="str">
        <f>VLOOKUP(D181,[1]ID!A:D,4,FALSE)</f>
        <v>cytochrome p450 4c1-like</v>
      </c>
      <c r="G181" t="s">
        <v>541</v>
      </c>
      <c r="H181" s="1">
        <v>97005</v>
      </c>
      <c r="I181">
        <v>434</v>
      </c>
      <c r="J181">
        <v>13</v>
      </c>
      <c r="K181">
        <v>0</v>
      </c>
      <c r="L181">
        <v>1303</v>
      </c>
      <c r="M181">
        <v>2</v>
      </c>
      <c r="N181">
        <v>1</v>
      </c>
      <c r="O181">
        <v>434</v>
      </c>
      <c r="P181" t="s">
        <v>18</v>
      </c>
      <c r="Q181">
        <v>857</v>
      </c>
    </row>
    <row r="182" spans="1:17">
      <c r="A182" t="s">
        <v>263</v>
      </c>
      <c r="B182" t="s">
        <v>264</v>
      </c>
      <c r="C182">
        <v>4</v>
      </c>
      <c r="D182" t="s">
        <v>734</v>
      </c>
      <c r="E182" t="str">
        <f>VLOOKUP(D182,[1]ID!A:C,3,FALSE)</f>
        <v>P450</v>
      </c>
      <c r="F182" t="str">
        <f>VLOOKUP(D182,[1]ID!A:D,4,FALSE)</f>
        <v>cytochrome P450 4C1-like [Spodoptera litura]</v>
      </c>
      <c r="G182" t="s">
        <v>541</v>
      </c>
      <c r="H182" s="1">
        <v>90123</v>
      </c>
      <c r="I182">
        <v>243</v>
      </c>
      <c r="J182">
        <v>24</v>
      </c>
      <c r="K182">
        <v>0</v>
      </c>
      <c r="L182">
        <v>730</v>
      </c>
      <c r="M182">
        <v>2</v>
      </c>
      <c r="N182">
        <v>209</v>
      </c>
      <c r="O182">
        <v>451</v>
      </c>
      <c r="P182" t="s">
        <v>735</v>
      </c>
      <c r="Q182">
        <v>457</v>
      </c>
    </row>
    <row r="183" spans="1:17">
      <c r="A183" t="s">
        <v>736</v>
      </c>
      <c r="B183" t="s">
        <v>269</v>
      </c>
      <c r="C183">
        <v>4</v>
      </c>
      <c r="D183" t="s">
        <v>737</v>
      </c>
      <c r="E183" t="str">
        <f>VLOOKUP(D183,[1]ID!A:C,3,FALSE)</f>
        <v>P450</v>
      </c>
      <c r="F183" t="str">
        <f>VLOOKUP(D183,[1]ID!A:D,4,FALSE)</f>
        <v>cytochrome P450 4C1 [Bombyx mori]</v>
      </c>
      <c r="G183" t="s">
        <v>541</v>
      </c>
      <c r="H183" s="1">
        <v>38389</v>
      </c>
      <c r="I183">
        <v>211</v>
      </c>
      <c r="J183">
        <v>77</v>
      </c>
      <c r="K183">
        <v>2</v>
      </c>
      <c r="L183">
        <v>128</v>
      </c>
      <c r="M183">
        <v>757</v>
      </c>
      <c r="N183">
        <v>245</v>
      </c>
      <c r="O183">
        <v>403</v>
      </c>
      <c r="P183" t="s">
        <v>738</v>
      </c>
      <c r="Q183">
        <v>139</v>
      </c>
    </row>
    <row r="184" spans="1:17">
      <c r="A184" t="s">
        <v>270</v>
      </c>
      <c r="B184" t="s">
        <v>271</v>
      </c>
      <c r="C184">
        <v>4</v>
      </c>
      <c r="D184" t="s">
        <v>272</v>
      </c>
      <c r="E184" t="str">
        <f>VLOOKUP(D184,[1]ID!A:C,3,FALSE)</f>
        <v>P450</v>
      </c>
      <c r="F184" t="str">
        <f>VLOOKUP(D184,[1]ID!A:D,4,FALSE)</f>
        <v>cytochrome P450 4C1-like [Spodoptera litura]</v>
      </c>
      <c r="G184" t="s">
        <v>541</v>
      </c>
      <c r="H184" s="1">
        <v>91042</v>
      </c>
      <c r="I184">
        <v>480</v>
      </c>
      <c r="J184">
        <v>43</v>
      </c>
      <c r="K184">
        <v>0</v>
      </c>
      <c r="L184">
        <v>1728</v>
      </c>
      <c r="M184">
        <v>289</v>
      </c>
      <c r="N184">
        <v>16</v>
      </c>
      <c r="O184">
        <v>495</v>
      </c>
      <c r="P184" t="s">
        <v>18</v>
      </c>
      <c r="Q184">
        <v>895</v>
      </c>
    </row>
    <row r="185" spans="1:17">
      <c r="A185" t="s">
        <v>279</v>
      </c>
      <c r="B185" t="s">
        <v>280</v>
      </c>
      <c r="C185">
        <v>4</v>
      </c>
      <c r="D185" t="s">
        <v>739</v>
      </c>
      <c r="E185" t="str">
        <f>VLOOKUP(D185,[1]ID!A:C,3,FALSE)</f>
        <v>P450</v>
      </c>
      <c r="F185" t="str">
        <f>VLOOKUP(D185,[1]ID!A:D,4,FALSE)</f>
        <v>CYP341B27</v>
      </c>
      <c r="G185" t="s">
        <v>541</v>
      </c>
      <c r="H185" s="1">
        <v>99674</v>
      </c>
      <c r="I185">
        <v>307</v>
      </c>
      <c r="J185">
        <v>1</v>
      </c>
      <c r="K185">
        <v>0</v>
      </c>
      <c r="L185">
        <v>922</v>
      </c>
      <c r="M185">
        <v>2</v>
      </c>
      <c r="N185">
        <v>1</v>
      </c>
      <c r="O185">
        <v>307</v>
      </c>
      <c r="P185" t="s">
        <v>18</v>
      </c>
      <c r="Q185">
        <v>630</v>
      </c>
    </row>
    <row r="186" spans="1:17">
      <c r="A186" t="s">
        <v>297</v>
      </c>
      <c r="B186" t="s">
        <v>298</v>
      </c>
      <c r="C186">
        <v>4</v>
      </c>
      <c r="D186" t="s">
        <v>733</v>
      </c>
      <c r="E186" t="str">
        <f>VLOOKUP(D186,[1]ID!A:C,3,FALSE)</f>
        <v>P450</v>
      </c>
      <c r="F186" t="str">
        <f>VLOOKUP(D186,[1]ID!A:D,4,FALSE)</f>
        <v>cytochrome p450 4c1-like</v>
      </c>
      <c r="G186" t="s">
        <v>541</v>
      </c>
      <c r="H186" s="1">
        <v>97500</v>
      </c>
      <c r="I186">
        <v>120</v>
      </c>
      <c r="J186">
        <v>3</v>
      </c>
      <c r="K186">
        <v>0</v>
      </c>
      <c r="L186">
        <v>2</v>
      </c>
      <c r="M186">
        <v>361</v>
      </c>
      <c r="N186">
        <v>382</v>
      </c>
      <c r="O186">
        <v>501</v>
      </c>
      <c r="P186" t="s">
        <v>740</v>
      </c>
      <c r="Q186">
        <v>246</v>
      </c>
    </row>
    <row r="187" spans="1:17">
      <c r="A187" t="s">
        <v>303</v>
      </c>
      <c r="B187" t="s">
        <v>304</v>
      </c>
      <c r="C187">
        <v>4</v>
      </c>
      <c r="D187" t="s">
        <v>305</v>
      </c>
      <c r="E187" t="str">
        <f>VLOOKUP(D187,[1]ID!A:C,3,FALSE)</f>
        <v>P450</v>
      </c>
      <c r="F187" t="str">
        <f>VLOOKUP(D187,[1]ID!A:D,4,FALSE)</f>
        <v>cytochrome P450 4c21-like [Spodoptera litura]</v>
      </c>
      <c r="G187" t="s">
        <v>541</v>
      </c>
      <c r="H187" s="1">
        <v>94274</v>
      </c>
      <c r="I187">
        <v>489</v>
      </c>
      <c r="J187">
        <v>28</v>
      </c>
      <c r="K187">
        <v>0</v>
      </c>
      <c r="L187">
        <v>1717</v>
      </c>
      <c r="M187">
        <v>251</v>
      </c>
      <c r="N187">
        <v>1</v>
      </c>
      <c r="O187">
        <v>489</v>
      </c>
      <c r="P187" t="s">
        <v>18</v>
      </c>
      <c r="Q187">
        <v>933</v>
      </c>
    </row>
    <row r="188" spans="1:17">
      <c r="A188" t="s">
        <v>318</v>
      </c>
      <c r="B188" t="s">
        <v>319</v>
      </c>
      <c r="C188">
        <v>4</v>
      </c>
      <c r="D188" t="s">
        <v>741</v>
      </c>
      <c r="E188" t="str">
        <f>VLOOKUP(D188,[1]ID!A:C,3,FALSE)</f>
        <v>P450</v>
      </c>
      <c r="F188" t="str">
        <f>VLOOKUP(D188,[1]ID!A:D,4,FALSE)</f>
        <v>CYP4G74</v>
      </c>
      <c r="G188" t="s">
        <v>541</v>
      </c>
      <c r="H188" s="1">
        <v>93333</v>
      </c>
      <c r="I188">
        <v>30</v>
      </c>
      <c r="J188">
        <v>2</v>
      </c>
      <c r="K188">
        <v>0</v>
      </c>
      <c r="L188">
        <v>90</v>
      </c>
      <c r="M188">
        <v>1</v>
      </c>
      <c r="N188">
        <v>359</v>
      </c>
      <c r="O188">
        <v>388</v>
      </c>
      <c r="P188" t="s">
        <v>742</v>
      </c>
      <c r="Q188" t="s">
        <v>58</v>
      </c>
    </row>
    <row r="189" spans="1:17">
      <c r="A189" t="s">
        <v>322</v>
      </c>
      <c r="B189" t="s">
        <v>323</v>
      </c>
      <c r="C189">
        <v>4</v>
      </c>
      <c r="D189" t="s">
        <v>743</v>
      </c>
      <c r="E189" t="str">
        <f>VLOOKUP(D189,[1]ID!A:C,3,FALSE)</f>
        <v>P450</v>
      </c>
      <c r="F189" t="str">
        <f>VLOOKUP(D189,[1]ID!A:D,4,FALSE)</f>
        <v>cytochrome P450 4g15 [Spodoptera litura]</v>
      </c>
      <c r="G189" t="s">
        <v>541</v>
      </c>
      <c r="H189" s="1">
        <v>70492</v>
      </c>
      <c r="I189">
        <v>61</v>
      </c>
      <c r="J189">
        <v>18</v>
      </c>
      <c r="K189">
        <v>0</v>
      </c>
      <c r="L189">
        <v>2236</v>
      </c>
      <c r="M189">
        <v>2054</v>
      </c>
      <c r="N189">
        <v>158</v>
      </c>
      <c r="O189">
        <v>218</v>
      </c>
      <c r="P189" t="s">
        <v>744</v>
      </c>
      <c r="Q189" t="s">
        <v>324</v>
      </c>
    </row>
    <row r="190" spans="1:17">
      <c r="A190" t="s">
        <v>390</v>
      </c>
      <c r="B190" t="s">
        <v>391</v>
      </c>
      <c r="C190">
        <v>4</v>
      </c>
      <c r="D190" t="s">
        <v>739</v>
      </c>
      <c r="E190" t="str">
        <f>VLOOKUP(D190,[1]ID!A:C,3,FALSE)</f>
        <v>P450</v>
      </c>
      <c r="F190" t="str">
        <f>VLOOKUP(D190,[1]ID!A:D,4,FALSE)</f>
        <v>CYP341B27</v>
      </c>
      <c r="G190" t="s">
        <v>541</v>
      </c>
      <c r="H190" s="1">
        <v>98312</v>
      </c>
      <c r="I190">
        <v>237</v>
      </c>
      <c r="J190">
        <v>4</v>
      </c>
      <c r="K190">
        <v>0</v>
      </c>
      <c r="L190">
        <v>2</v>
      </c>
      <c r="M190">
        <v>712</v>
      </c>
      <c r="N190">
        <v>259</v>
      </c>
      <c r="O190">
        <v>495</v>
      </c>
      <c r="P190" t="s">
        <v>745</v>
      </c>
      <c r="Q190">
        <v>483</v>
      </c>
    </row>
    <row r="191" spans="1:17">
      <c r="A191" t="s">
        <v>395</v>
      </c>
      <c r="B191" t="s">
        <v>396</v>
      </c>
      <c r="C191">
        <v>4</v>
      </c>
      <c r="D191" t="s">
        <v>746</v>
      </c>
      <c r="E191" t="str">
        <f>VLOOKUP(D191,[1]ID!A:C,3,FALSE)</f>
        <v>P450</v>
      </c>
      <c r="F191" t="str">
        <f>VLOOKUP(D191,[1]ID!A:D,4,FALSE)</f>
        <v>CYP4L7</v>
      </c>
      <c r="G191" t="s">
        <v>541</v>
      </c>
      <c r="H191" s="1">
        <v>100000</v>
      </c>
      <c r="I191">
        <v>68</v>
      </c>
      <c r="J191">
        <v>0</v>
      </c>
      <c r="K191">
        <v>0</v>
      </c>
      <c r="L191">
        <v>492</v>
      </c>
      <c r="M191">
        <v>289</v>
      </c>
      <c r="N191">
        <v>426</v>
      </c>
      <c r="O191">
        <v>493</v>
      </c>
      <c r="P191" t="s">
        <v>747</v>
      </c>
      <c r="Q191">
        <v>142</v>
      </c>
    </row>
    <row r="192" spans="1:17">
      <c r="A192" t="s">
        <v>376</v>
      </c>
      <c r="B192" t="s">
        <v>377</v>
      </c>
      <c r="C192">
        <v>4</v>
      </c>
      <c r="D192" t="s">
        <v>748</v>
      </c>
      <c r="E192" t="str">
        <f>VLOOKUP(D192,[1]ID!A:C,3,FALSE)</f>
        <v>P450</v>
      </c>
      <c r="F192" t="str">
        <f>VLOOKUP(D192,[1]ID!A:D,4,FALSE)</f>
        <v>CYP18A1</v>
      </c>
      <c r="G192" t="s">
        <v>777</v>
      </c>
      <c r="H192" s="1">
        <v>99814</v>
      </c>
      <c r="I192">
        <v>538</v>
      </c>
      <c r="J192">
        <v>1</v>
      </c>
      <c r="K192">
        <v>0</v>
      </c>
      <c r="L192">
        <v>2450</v>
      </c>
      <c r="M192">
        <v>837</v>
      </c>
      <c r="N192">
        <v>1</v>
      </c>
      <c r="O192">
        <v>538</v>
      </c>
      <c r="P192" t="s">
        <v>18</v>
      </c>
      <c r="Q192">
        <v>1011</v>
      </c>
    </row>
    <row r="193" spans="1:17">
      <c r="A193" t="s">
        <v>339</v>
      </c>
      <c r="B193" t="s">
        <v>340</v>
      </c>
      <c r="C193">
        <v>4</v>
      </c>
      <c r="D193" t="s">
        <v>749</v>
      </c>
      <c r="E193" t="str">
        <f>VLOOKUP(D193,[1]ID!A:C,3,FALSE)</f>
        <v>P450</v>
      </c>
      <c r="F193" t="str">
        <f>VLOOKUP(D193,[1]ID!A:D,4,FALSE)</f>
        <v>CYP333B40</v>
      </c>
      <c r="G193" t="s">
        <v>750</v>
      </c>
      <c r="H193" s="1">
        <v>97845</v>
      </c>
      <c r="I193">
        <v>232</v>
      </c>
      <c r="J193">
        <v>5</v>
      </c>
      <c r="K193">
        <v>0</v>
      </c>
      <c r="L193">
        <v>773</v>
      </c>
      <c r="M193">
        <v>1468</v>
      </c>
      <c r="N193">
        <v>1</v>
      </c>
      <c r="O193">
        <v>232</v>
      </c>
      <c r="P193" t="s">
        <v>751</v>
      </c>
      <c r="Q193">
        <v>471</v>
      </c>
    </row>
    <row r="194" spans="1:17">
      <c r="A194" t="s">
        <v>308</v>
      </c>
      <c r="B194" t="s">
        <v>309</v>
      </c>
      <c r="C194">
        <v>4</v>
      </c>
      <c r="D194" t="s">
        <v>752</v>
      </c>
      <c r="E194" t="str">
        <f>VLOOKUP(D194,[1]ID!A:C,3,FALSE)</f>
        <v>UGT</v>
      </c>
      <c r="F194" t="str">
        <f>VLOOKUP(D194,[1]ID!A:D,4,FALSE)</f>
        <v>33T3</v>
      </c>
      <c r="G194" t="s">
        <v>545</v>
      </c>
      <c r="H194" s="1">
        <v>94828</v>
      </c>
      <c r="I194">
        <v>232</v>
      </c>
      <c r="J194">
        <v>12</v>
      </c>
      <c r="K194">
        <v>0</v>
      </c>
      <c r="L194">
        <v>1099</v>
      </c>
      <c r="M194">
        <v>404</v>
      </c>
      <c r="N194">
        <v>289</v>
      </c>
      <c r="O194">
        <v>520</v>
      </c>
      <c r="P194" t="s">
        <v>753</v>
      </c>
      <c r="Q194">
        <v>401</v>
      </c>
    </row>
    <row r="195" spans="1:17">
      <c r="A195" t="s">
        <v>368</v>
      </c>
      <c r="B195" t="s">
        <v>369</v>
      </c>
      <c r="C195">
        <v>4</v>
      </c>
      <c r="D195" t="s">
        <v>754</v>
      </c>
      <c r="E195" t="str">
        <f>VLOOKUP(D195,[1]ID!A:C,3,FALSE)</f>
        <v>UGT</v>
      </c>
      <c r="F195" t="str">
        <f>VLOOKUP(D195,[1]ID!A:D,4,FALSE)</f>
        <v>33B15</v>
      </c>
      <c r="G195" t="s">
        <v>545</v>
      </c>
      <c r="H195" s="1">
        <v>100000</v>
      </c>
      <c r="I195">
        <v>68</v>
      </c>
      <c r="J195">
        <v>0</v>
      </c>
      <c r="K195">
        <v>0</v>
      </c>
      <c r="L195">
        <v>6</v>
      </c>
      <c r="M195">
        <v>209</v>
      </c>
      <c r="N195">
        <v>313</v>
      </c>
      <c r="O195">
        <v>380</v>
      </c>
      <c r="P195" t="s">
        <v>755</v>
      </c>
      <c r="Q195">
        <v>143</v>
      </c>
    </row>
    <row r="196" spans="1:17">
      <c r="A196" t="s">
        <v>380</v>
      </c>
      <c r="B196" t="s">
        <v>381</v>
      </c>
      <c r="C196">
        <v>4</v>
      </c>
      <c r="D196" t="s">
        <v>756</v>
      </c>
      <c r="E196" t="str">
        <f>VLOOKUP(D196,[1]ID!A:C,3,FALSE)</f>
        <v>UGT</v>
      </c>
      <c r="F196" t="str">
        <f>VLOOKUP(D196,[1]ID!A:D,4,FALSE)</f>
        <v>33B16</v>
      </c>
      <c r="G196" t="s">
        <v>545</v>
      </c>
      <c r="H196" s="1">
        <v>99083</v>
      </c>
      <c r="I196">
        <v>327</v>
      </c>
      <c r="J196">
        <v>3</v>
      </c>
      <c r="K196">
        <v>0</v>
      </c>
      <c r="L196">
        <v>983</v>
      </c>
      <c r="M196">
        <v>3</v>
      </c>
      <c r="N196">
        <v>14</v>
      </c>
      <c r="O196">
        <v>340</v>
      </c>
      <c r="P196" t="s">
        <v>18</v>
      </c>
      <c r="Q196">
        <v>638</v>
      </c>
    </row>
    <row r="197" spans="1:17">
      <c r="A197" t="s">
        <v>407</v>
      </c>
      <c r="B197" t="s">
        <v>408</v>
      </c>
      <c r="C197">
        <v>4</v>
      </c>
      <c r="D197" t="s">
        <v>756</v>
      </c>
      <c r="E197" t="str">
        <f>VLOOKUP(D197,[1]ID!A:C,3,FALSE)</f>
        <v>UGT</v>
      </c>
      <c r="F197" t="str">
        <f>VLOOKUP(D197,[1]ID!A:D,4,FALSE)</f>
        <v>33B16</v>
      </c>
      <c r="G197" t="s">
        <v>545</v>
      </c>
      <c r="H197" s="1">
        <v>92647</v>
      </c>
      <c r="I197">
        <v>68</v>
      </c>
      <c r="J197">
        <v>5</v>
      </c>
      <c r="K197">
        <v>0</v>
      </c>
      <c r="L197">
        <v>3</v>
      </c>
      <c r="M197">
        <v>206</v>
      </c>
      <c r="N197">
        <v>448</v>
      </c>
      <c r="O197">
        <v>515</v>
      </c>
      <c r="P197" t="s">
        <v>757</v>
      </c>
      <c r="Q197">
        <v>101</v>
      </c>
    </row>
    <row r="198" spans="1:17">
      <c r="A198" t="s">
        <v>313</v>
      </c>
      <c r="B198" t="s">
        <v>314</v>
      </c>
      <c r="C198">
        <v>4</v>
      </c>
      <c r="D198" t="s">
        <v>557</v>
      </c>
      <c r="E198" t="str">
        <f>VLOOKUP(D198,[1]ID!A:C,3,FALSE)</f>
        <v>UGT</v>
      </c>
      <c r="F198" t="str">
        <f>VLOOKUP(D198,[1]ID!A:D,4,FALSE)</f>
        <v>39B4</v>
      </c>
      <c r="G198" t="s">
        <v>558</v>
      </c>
      <c r="H198" s="1">
        <v>99040</v>
      </c>
      <c r="I198">
        <v>521</v>
      </c>
      <c r="J198">
        <v>5</v>
      </c>
      <c r="K198">
        <v>0</v>
      </c>
      <c r="L198">
        <v>116</v>
      </c>
      <c r="M198">
        <v>1678</v>
      </c>
      <c r="N198">
        <v>1</v>
      </c>
      <c r="O198">
        <v>521</v>
      </c>
      <c r="P198" t="s">
        <v>18</v>
      </c>
      <c r="Q198">
        <v>1023</v>
      </c>
    </row>
    <row r="199" spans="1:17">
      <c r="A199" t="s">
        <v>256</v>
      </c>
      <c r="B199" t="s">
        <v>257</v>
      </c>
      <c r="C199">
        <v>4</v>
      </c>
      <c r="D199" t="s">
        <v>758</v>
      </c>
      <c r="E199" t="str">
        <f>VLOOKUP(D199,[1]ID!A:C,3,FALSE)</f>
        <v>UGT</v>
      </c>
      <c r="F199" t="str">
        <f>VLOOKUP(D199,[1]ID!A:D,4,FALSE)</f>
        <v>40R4</v>
      </c>
      <c r="G199" t="s">
        <v>626</v>
      </c>
      <c r="H199" s="1">
        <v>73896</v>
      </c>
      <c r="I199">
        <v>249</v>
      </c>
      <c r="J199">
        <v>65</v>
      </c>
      <c r="K199">
        <v>0</v>
      </c>
      <c r="L199">
        <v>783</v>
      </c>
      <c r="M199">
        <v>37</v>
      </c>
      <c r="N199">
        <v>81</v>
      </c>
      <c r="O199">
        <v>329</v>
      </c>
      <c r="P199" t="s">
        <v>759</v>
      </c>
      <c r="Q199">
        <v>392</v>
      </c>
    </row>
    <row r="200" spans="1:17">
      <c r="A200" t="s">
        <v>320</v>
      </c>
      <c r="B200" t="s">
        <v>321</v>
      </c>
      <c r="C200">
        <v>4</v>
      </c>
      <c r="D200" t="s">
        <v>625</v>
      </c>
      <c r="E200" t="str">
        <f>VLOOKUP(D200,[1]ID!A:C,3,FALSE)</f>
        <v>UGT</v>
      </c>
      <c r="F200" t="str">
        <f>VLOOKUP(D200,[1]ID!A:D,4,FALSE)</f>
        <v>40U2</v>
      </c>
      <c r="G200" t="s">
        <v>626</v>
      </c>
      <c r="H200" s="1">
        <v>93103</v>
      </c>
      <c r="I200">
        <v>29</v>
      </c>
      <c r="J200">
        <v>2</v>
      </c>
      <c r="K200">
        <v>0</v>
      </c>
      <c r="L200">
        <v>1</v>
      </c>
      <c r="M200">
        <v>87</v>
      </c>
      <c r="N200">
        <v>117</v>
      </c>
      <c r="O200">
        <v>145</v>
      </c>
      <c r="P200" t="s">
        <v>760</v>
      </c>
      <c r="Q200" t="s">
        <v>85</v>
      </c>
    </row>
    <row r="201" spans="1:17">
      <c r="A201" t="s">
        <v>329</v>
      </c>
      <c r="B201" t="s">
        <v>330</v>
      </c>
      <c r="C201">
        <v>4</v>
      </c>
      <c r="D201" t="s">
        <v>761</v>
      </c>
      <c r="E201" t="str">
        <f>VLOOKUP(D201,[1]ID!A:C,3,FALSE)</f>
        <v>UGT</v>
      </c>
      <c r="F201" t="str">
        <f>VLOOKUP(D201,[1]ID!A:D,4,FALSE)</f>
        <v>40D5</v>
      </c>
      <c r="G201" t="s">
        <v>626</v>
      </c>
      <c r="H201" s="1">
        <v>97921</v>
      </c>
      <c r="I201">
        <v>529</v>
      </c>
      <c r="J201">
        <v>4</v>
      </c>
      <c r="K201">
        <v>1</v>
      </c>
      <c r="L201">
        <v>2093</v>
      </c>
      <c r="M201">
        <v>528</v>
      </c>
      <c r="N201">
        <v>1</v>
      </c>
      <c r="O201">
        <v>529</v>
      </c>
      <c r="P201" t="s">
        <v>18</v>
      </c>
      <c r="Q201">
        <v>1001</v>
      </c>
    </row>
    <row r="202" spans="1:17">
      <c r="A202" t="s">
        <v>434</v>
      </c>
      <c r="B202" t="s">
        <v>435</v>
      </c>
      <c r="C202">
        <v>6</v>
      </c>
      <c r="D202" t="s">
        <v>762</v>
      </c>
      <c r="E202" t="str">
        <f>VLOOKUP(D202,[1]ID!A:C,3,FALSE)</f>
        <v>ABC</v>
      </c>
      <c r="F202" t="str">
        <f>VLOOKUP(D202,[1]ID!A:D,4,FALSE)</f>
        <v>atp-binding cassette sub-family g member 4</v>
      </c>
      <c r="G202" t="s">
        <v>512</v>
      </c>
      <c r="H202" s="1">
        <v>100000</v>
      </c>
      <c r="I202">
        <v>87</v>
      </c>
      <c r="J202">
        <v>0</v>
      </c>
      <c r="K202">
        <v>0</v>
      </c>
      <c r="L202">
        <v>261</v>
      </c>
      <c r="M202">
        <v>1</v>
      </c>
      <c r="N202">
        <v>139</v>
      </c>
      <c r="O202">
        <v>225</v>
      </c>
      <c r="P202" t="s">
        <v>763</v>
      </c>
      <c r="Q202">
        <v>186</v>
      </c>
    </row>
    <row r="203" spans="1:17">
      <c r="A203" t="s">
        <v>422</v>
      </c>
      <c r="B203" t="s">
        <v>423</v>
      </c>
      <c r="C203">
        <v>6</v>
      </c>
      <c r="D203" t="s">
        <v>424</v>
      </c>
      <c r="E203" t="str">
        <f>VLOOKUP(D203,[1]ID!A:C,3,FALSE)</f>
        <v>CCE</v>
      </c>
      <c r="F203" t="str">
        <f>VLOOKUP(D203,[1]ID!A:D,4,FALSE)</f>
        <v>cholinesterase 2-like [Spodoptera litura]</v>
      </c>
      <c r="H203" s="1">
        <v>86364</v>
      </c>
      <c r="I203">
        <v>154</v>
      </c>
      <c r="J203">
        <v>21</v>
      </c>
      <c r="K203">
        <v>0</v>
      </c>
      <c r="L203">
        <v>750</v>
      </c>
      <c r="M203">
        <v>289</v>
      </c>
      <c r="N203">
        <v>287</v>
      </c>
      <c r="O203">
        <v>440</v>
      </c>
      <c r="P203" t="s">
        <v>764</v>
      </c>
      <c r="Q203">
        <v>287</v>
      </c>
    </row>
    <row r="204" spans="1:17">
      <c r="A204" t="s">
        <v>425</v>
      </c>
      <c r="B204" t="s">
        <v>426</v>
      </c>
      <c r="C204">
        <v>6</v>
      </c>
      <c r="D204" t="s">
        <v>427</v>
      </c>
      <c r="E204" t="str">
        <f>VLOOKUP(D204,[1]ID!A:C,3,FALSE)</f>
        <v>CCE</v>
      </c>
      <c r="F204" t="str">
        <f>VLOOKUP(D204,[1]ID!A:D,4,FALSE)</f>
        <v>liver carboxylesterase B-1-like [Spodoptera litura]</v>
      </c>
      <c r="H204" s="1">
        <v>84635</v>
      </c>
      <c r="I204">
        <v>384</v>
      </c>
      <c r="J204">
        <v>59</v>
      </c>
      <c r="K204">
        <v>0</v>
      </c>
      <c r="L204">
        <v>3</v>
      </c>
      <c r="M204">
        <v>1154</v>
      </c>
      <c r="N204">
        <v>57</v>
      </c>
      <c r="O204">
        <v>440</v>
      </c>
      <c r="P204" t="s">
        <v>18</v>
      </c>
      <c r="Q204">
        <v>689</v>
      </c>
    </row>
    <row r="205" spans="1:17">
      <c r="A205" t="s">
        <v>430</v>
      </c>
      <c r="B205" t="s">
        <v>431</v>
      </c>
      <c r="C205">
        <v>6</v>
      </c>
      <c r="D205" t="s">
        <v>765</v>
      </c>
      <c r="E205" t="str">
        <f>VLOOKUP(D205,[1]ID!A:C,3,FALSE)</f>
        <v>CCE</v>
      </c>
      <c r="F205" t="str">
        <f>VLOOKUP(D205,[1]ID!A:D,4,FALSE)</f>
        <v>liver carboxylesterase-like [Spodoptera litura]</v>
      </c>
      <c r="H205" s="1">
        <v>91667</v>
      </c>
      <c r="I205">
        <v>24</v>
      </c>
      <c r="J205">
        <v>2</v>
      </c>
      <c r="K205">
        <v>0</v>
      </c>
      <c r="L205">
        <v>1</v>
      </c>
      <c r="M205">
        <v>72</v>
      </c>
      <c r="N205">
        <v>514</v>
      </c>
      <c r="O205">
        <v>537</v>
      </c>
      <c r="P205" t="s">
        <v>766</v>
      </c>
      <c r="Q205" t="s">
        <v>13</v>
      </c>
    </row>
    <row r="206" spans="1:17">
      <c r="A206" t="s">
        <v>432</v>
      </c>
      <c r="B206" t="s">
        <v>433</v>
      </c>
      <c r="C206">
        <v>6</v>
      </c>
      <c r="D206" t="s">
        <v>427</v>
      </c>
      <c r="E206" t="str">
        <f>VLOOKUP(D206,[1]ID!A:C,3,FALSE)</f>
        <v>CCE</v>
      </c>
      <c r="F206" t="str">
        <f>VLOOKUP(D206,[1]ID!A:D,4,FALSE)</f>
        <v>liver carboxylesterase B-1-like [Spodoptera litura]</v>
      </c>
      <c r="H206" s="1">
        <v>88321</v>
      </c>
      <c r="I206">
        <v>137</v>
      </c>
      <c r="J206">
        <v>16</v>
      </c>
      <c r="K206">
        <v>0</v>
      </c>
      <c r="L206">
        <v>437</v>
      </c>
      <c r="M206">
        <v>27</v>
      </c>
      <c r="N206">
        <v>1</v>
      </c>
      <c r="O206">
        <v>137</v>
      </c>
      <c r="P206" t="s">
        <v>767</v>
      </c>
      <c r="Q206">
        <v>257</v>
      </c>
    </row>
    <row r="207" spans="1:17">
      <c r="A207" t="s">
        <v>768</v>
      </c>
      <c r="B207" t="s">
        <v>429</v>
      </c>
      <c r="C207">
        <v>6</v>
      </c>
      <c r="D207" t="s">
        <v>769</v>
      </c>
      <c r="E207" t="str">
        <f>VLOOKUP(D207,[1]ID!A:C,3,FALSE)</f>
        <v>GST</v>
      </c>
      <c r="F207" t="str">
        <f>VLOOKUP(D207,[1]ID!A:D,4,FALSE)</f>
        <v>glutathione S-transferase 2-like [Spodoptera litura]</v>
      </c>
      <c r="H207" s="1">
        <v>77083</v>
      </c>
      <c r="I207">
        <v>48</v>
      </c>
      <c r="J207">
        <v>11</v>
      </c>
      <c r="K207">
        <v>0</v>
      </c>
      <c r="L207">
        <v>328</v>
      </c>
      <c r="M207">
        <v>185</v>
      </c>
      <c r="N207">
        <v>151</v>
      </c>
      <c r="O207">
        <v>198</v>
      </c>
      <c r="P207" t="s">
        <v>770</v>
      </c>
      <c r="Q207" t="s">
        <v>268</v>
      </c>
    </row>
    <row r="208" spans="1:17">
      <c r="A208" t="s">
        <v>436</v>
      </c>
      <c r="B208" t="s">
        <v>437</v>
      </c>
      <c r="C208">
        <v>2</v>
      </c>
      <c r="D208" t="s">
        <v>445</v>
      </c>
      <c r="E208" t="str">
        <f>VLOOKUP(D208,[1]ID!A:C,3,FALSE)</f>
        <v>ABC</v>
      </c>
      <c r="F208" t="str">
        <f>VLOOKUP(D208,[1]ID!A:D,4,FALSE)</f>
        <v>atp-binding cassette sub-family a member 5-like isoform x1</v>
      </c>
      <c r="G208" t="s">
        <v>446</v>
      </c>
      <c r="H208" s="1">
        <v>36694</v>
      </c>
      <c r="I208">
        <v>248</v>
      </c>
      <c r="J208">
        <v>137</v>
      </c>
      <c r="K208">
        <v>8</v>
      </c>
      <c r="L208">
        <v>949</v>
      </c>
      <c r="M208">
        <v>242</v>
      </c>
      <c r="N208">
        <v>327</v>
      </c>
      <c r="O208">
        <v>566</v>
      </c>
      <c r="P208" t="s">
        <v>771</v>
      </c>
      <c r="Q208">
        <v>127</v>
      </c>
    </row>
    <row r="209" spans="1:17">
      <c r="A209" t="s">
        <v>438</v>
      </c>
      <c r="B209" t="s">
        <v>439</v>
      </c>
      <c r="C209">
        <v>2</v>
      </c>
      <c r="D209" t="s">
        <v>445</v>
      </c>
      <c r="E209" t="str">
        <f>VLOOKUP(D209,[1]ID!A:C,3,FALSE)</f>
        <v>ABC</v>
      </c>
      <c r="F209" t="str">
        <f>VLOOKUP(D209,[1]ID!A:D,4,FALSE)</f>
        <v>atp-binding cassette sub-family a member 5-like isoform x1</v>
      </c>
      <c r="G209" t="s">
        <v>446</v>
      </c>
      <c r="H209" s="1">
        <v>38806</v>
      </c>
      <c r="I209">
        <v>67</v>
      </c>
      <c r="J209">
        <v>36</v>
      </c>
      <c r="K209">
        <v>3</v>
      </c>
      <c r="L209">
        <v>54</v>
      </c>
      <c r="M209">
        <v>239</v>
      </c>
      <c r="N209">
        <v>497</v>
      </c>
      <c r="O209">
        <v>563</v>
      </c>
      <c r="P209" t="s">
        <v>772</v>
      </c>
      <c r="Q209" t="s">
        <v>168</v>
      </c>
    </row>
    <row r="210" spans="1:17">
      <c r="A210" t="s">
        <v>440</v>
      </c>
      <c r="B210" t="s">
        <v>441</v>
      </c>
      <c r="C210">
        <v>2</v>
      </c>
      <c r="D210" t="s">
        <v>445</v>
      </c>
      <c r="E210" t="str">
        <f>VLOOKUP(D210,[1]ID!A:C,3,FALSE)</f>
        <v>ABC</v>
      </c>
      <c r="F210" t="str">
        <f>VLOOKUP(D210,[1]ID!A:D,4,FALSE)</f>
        <v>atp-binding cassette sub-family a member 5-like isoform x1</v>
      </c>
      <c r="G210" t="s">
        <v>446</v>
      </c>
      <c r="H210" s="1">
        <v>25974</v>
      </c>
      <c r="I210">
        <v>231</v>
      </c>
      <c r="J210">
        <v>145</v>
      </c>
      <c r="K210">
        <v>8</v>
      </c>
      <c r="L210">
        <v>106</v>
      </c>
      <c r="M210">
        <v>762</v>
      </c>
      <c r="N210">
        <v>324</v>
      </c>
      <c r="O210">
        <v>540</v>
      </c>
      <c r="P210" t="s">
        <v>773</v>
      </c>
      <c r="Q210" t="s">
        <v>162</v>
      </c>
    </row>
    <row r="211" spans="1:17">
      <c r="A211" t="s">
        <v>442</v>
      </c>
      <c r="B211" t="s">
        <v>443</v>
      </c>
      <c r="C211">
        <v>2</v>
      </c>
      <c r="D211" t="s">
        <v>445</v>
      </c>
      <c r="E211" t="str">
        <f>VLOOKUP(D211,[1]ID!A:C,3,FALSE)</f>
        <v>ABC</v>
      </c>
      <c r="F211" t="str">
        <f>VLOOKUP(D211,[1]ID!A:D,4,FALSE)</f>
        <v>atp-binding cassette sub-family a member 5-like isoform x1</v>
      </c>
      <c r="G211" t="s">
        <v>446</v>
      </c>
      <c r="H211" s="1">
        <v>47917</v>
      </c>
      <c r="I211">
        <v>48</v>
      </c>
      <c r="J211">
        <v>24</v>
      </c>
      <c r="K211">
        <v>1</v>
      </c>
      <c r="L211">
        <v>221</v>
      </c>
      <c r="M211">
        <v>361</v>
      </c>
      <c r="N211">
        <v>31</v>
      </c>
      <c r="O211">
        <v>78</v>
      </c>
      <c r="P211" t="s">
        <v>774</v>
      </c>
      <c r="Q211" t="s">
        <v>14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STX_DE_DETOX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jmen  Breeschoten</dc:creator>
  <cp:lastModifiedBy>Thijmen  Breeschoten</cp:lastModifiedBy>
  <dcterms:created xsi:type="dcterms:W3CDTF">2018-12-17T10:52:12Z</dcterms:created>
  <dcterms:modified xsi:type="dcterms:W3CDTF">2019-04-25T12:30:16Z</dcterms:modified>
</cp:coreProperties>
</file>